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rrigann/Desktop/Supp-test/"/>
    </mc:Choice>
  </mc:AlternateContent>
  <xr:revisionPtr revIDLastSave="0" documentId="13_ncr:1_{569F512F-2A15-B44C-8E3D-B1D58F86C8C9}" xr6:coauthVersionLast="47" xr6:coauthVersionMax="47" xr10:uidLastSave="{00000000-0000-0000-0000-000000000000}"/>
  <bookViews>
    <workbookView xWindow="0" yWindow="760" windowWidth="29040" windowHeight="15720" xr2:uid="{00000000-000D-0000-FFFF-FFFF00000000}"/>
  </bookViews>
  <sheets>
    <sheet name="EC-CountData" sheetId="1" r:id="rId1"/>
  </sheets>
  <definedNames>
    <definedName name="_xlnm._FilterDatabase" localSheetId="0" hidden="1">'EC-CountData'!$A$2:$Q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4" i="1" l="1"/>
  <c r="K225" i="1"/>
  <c r="K336" i="1"/>
  <c r="K447" i="1"/>
  <c r="K558" i="1"/>
  <c r="K669" i="1"/>
  <c r="K780" i="1"/>
  <c r="K868" i="1"/>
  <c r="K4" i="1"/>
  <c r="K15" i="1"/>
  <c r="K26" i="1"/>
  <c r="K37" i="1"/>
  <c r="K48" i="1"/>
  <c r="K59" i="1"/>
  <c r="K70" i="1"/>
  <c r="K81" i="1"/>
  <c r="K92" i="1"/>
  <c r="K103" i="1"/>
  <c r="K115" i="1"/>
  <c r="K126" i="1"/>
  <c r="K137" i="1"/>
  <c r="K148" i="1"/>
  <c r="K159" i="1"/>
  <c r="K170" i="1"/>
  <c r="K181" i="1"/>
  <c r="K192" i="1"/>
  <c r="K203" i="1"/>
  <c r="K214" i="1"/>
  <c r="K226" i="1"/>
  <c r="K237" i="1"/>
  <c r="K248" i="1"/>
  <c r="K259" i="1"/>
  <c r="K270" i="1"/>
  <c r="K281" i="1"/>
  <c r="K292" i="1"/>
  <c r="K303" i="1"/>
  <c r="K314" i="1"/>
  <c r="K325" i="1"/>
  <c r="K337" i="1"/>
  <c r="K348" i="1"/>
  <c r="K359" i="1"/>
  <c r="K370" i="1"/>
  <c r="K381" i="1"/>
  <c r="K392" i="1"/>
  <c r="K403" i="1"/>
  <c r="K414" i="1"/>
  <c r="K425" i="1"/>
  <c r="K436" i="1"/>
  <c r="K448" i="1"/>
  <c r="K459" i="1"/>
  <c r="K470" i="1"/>
  <c r="K481" i="1"/>
  <c r="K492" i="1"/>
  <c r="K503" i="1"/>
  <c r="K514" i="1"/>
  <c r="K525" i="1"/>
  <c r="K536" i="1"/>
  <c r="K547" i="1"/>
  <c r="K559" i="1"/>
  <c r="K570" i="1"/>
  <c r="K581" i="1"/>
  <c r="K592" i="1"/>
  <c r="K603" i="1"/>
  <c r="K614" i="1"/>
  <c r="K625" i="1"/>
  <c r="K636" i="1"/>
  <c r="K647" i="1"/>
  <c r="K658" i="1"/>
  <c r="K670" i="1"/>
  <c r="K681" i="1"/>
  <c r="K692" i="1"/>
  <c r="K703" i="1"/>
  <c r="K714" i="1"/>
  <c r="K725" i="1"/>
  <c r="K736" i="1"/>
  <c r="K747" i="1"/>
  <c r="K758" i="1"/>
  <c r="K769" i="1"/>
  <c r="K781" i="1"/>
  <c r="K792" i="1"/>
  <c r="K803" i="1"/>
  <c r="K814" i="1"/>
  <c r="K825" i="1"/>
  <c r="K836" i="1"/>
  <c r="K847" i="1"/>
  <c r="K858" i="1"/>
  <c r="K866" i="1"/>
  <c r="K867" i="1"/>
  <c r="K869" i="1"/>
  <c r="K870" i="1"/>
  <c r="K871" i="1"/>
  <c r="K872" i="1"/>
  <c r="K873" i="1"/>
  <c r="K874" i="1"/>
  <c r="K875" i="1"/>
  <c r="K876" i="1"/>
  <c r="K877" i="1"/>
  <c r="K878" i="1"/>
  <c r="K5" i="1"/>
  <c r="K6" i="1"/>
  <c r="K7" i="1"/>
  <c r="K8" i="1"/>
  <c r="K9" i="1"/>
  <c r="K10" i="1"/>
  <c r="K11" i="1"/>
  <c r="K12" i="1"/>
  <c r="K13" i="1"/>
  <c r="K14" i="1"/>
  <c r="K16" i="1"/>
  <c r="K17" i="1"/>
  <c r="K18" i="1"/>
  <c r="K19" i="1"/>
  <c r="K20" i="1"/>
  <c r="K21" i="1"/>
  <c r="K22" i="1"/>
  <c r="K23" i="1"/>
  <c r="K24" i="1"/>
  <c r="K25" i="1"/>
  <c r="K27" i="1"/>
  <c r="K28" i="1"/>
  <c r="K29" i="1"/>
  <c r="K30" i="1"/>
  <c r="K31" i="1"/>
  <c r="K32" i="1"/>
  <c r="K33" i="1"/>
  <c r="K34" i="1"/>
  <c r="K35" i="1"/>
  <c r="K36" i="1"/>
  <c r="K38" i="1"/>
  <c r="K39" i="1"/>
  <c r="K40" i="1"/>
  <c r="K41" i="1"/>
  <c r="K42" i="1"/>
  <c r="K43" i="1"/>
  <c r="K44" i="1"/>
  <c r="K45" i="1"/>
  <c r="K46" i="1"/>
  <c r="K47" i="1"/>
  <c r="K49" i="1"/>
  <c r="K50" i="1"/>
  <c r="K51" i="1"/>
  <c r="K52" i="1"/>
  <c r="K53" i="1"/>
  <c r="K54" i="1"/>
  <c r="K55" i="1"/>
  <c r="K56" i="1"/>
  <c r="K57" i="1"/>
  <c r="K58" i="1"/>
  <c r="K60" i="1"/>
  <c r="K61" i="1"/>
  <c r="K62" i="1"/>
  <c r="K63" i="1"/>
  <c r="K64" i="1"/>
  <c r="K65" i="1"/>
  <c r="K66" i="1"/>
  <c r="K67" i="1"/>
  <c r="K68" i="1"/>
  <c r="K69" i="1"/>
  <c r="K71" i="1"/>
  <c r="K72" i="1"/>
  <c r="K73" i="1"/>
  <c r="K74" i="1"/>
  <c r="K75" i="1"/>
  <c r="K76" i="1"/>
  <c r="K77" i="1"/>
  <c r="K78" i="1"/>
  <c r="K79" i="1"/>
  <c r="K80" i="1"/>
  <c r="K82" i="1"/>
  <c r="K83" i="1"/>
  <c r="K84" i="1"/>
  <c r="K85" i="1"/>
  <c r="K86" i="1"/>
  <c r="K87" i="1"/>
  <c r="K88" i="1"/>
  <c r="K89" i="1"/>
  <c r="K90" i="1"/>
  <c r="K91" i="1"/>
  <c r="K93" i="1"/>
  <c r="K94" i="1"/>
  <c r="K95" i="1"/>
  <c r="K96" i="1"/>
  <c r="K97" i="1"/>
  <c r="K98" i="1"/>
  <c r="K99" i="1"/>
  <c r="K100" i="1"/>
  <c r="K101" i="1"/>
  <c r="K102" i="1"/>
  <c r="K104" i="1"/>
  <c r="K105" i="1"/>
  <c r="K106" i="1"/>
  <c r="K107" i="1"/>
  <c r="K108" i="1"/>
  <c r="K109" i="1"/>
  <c r="K110" i="1"/>
  <c r="K111" i="1"/>
  <c r="K112" i="1"/>
  <c r="K113" i="1"/>
  <c r="K116" i="1"/>
  <c r="K117" i="1"/>
  <c r="K118" i="1"/>
  <c r="K119" i="1"/>
  <c r="K120" i="1"/>
  <c r="K121" i="1"/>
  <c r="K122" i="1"/>
  <c r="K123" i="1"/>
  <c r="K124" i="1"/>
  <c r="K125" i="1"/>
  <c r="K127" i="1"/>
  <c r="K128" i="1"/>
  <c r="K129" i="1"/>
  <c r="K130" i="1"/>
  <c r="K131" i="1"/>
  <c r="K132" i="1"/>
  <c r="K133" i="1"/>
  <c r="K134" i="1"/>
  <c r="K135" i="1"/>
  <c r="K136" i="1"/>
  <c r="K138" i="1"/>
  <c r="K139" i="1"/>
  <c r="K140" i="1"/>
  <c r="K141" i="1"/>
  <c r="K142" i="1"/>
  <c r="K143" i="1"/>
  <c r="K144" i="1"/>
  <c r="K145" i="1"/>
  <c r="K146" i="1"/>
  <c r="K147" i="1"/>
  <c r="K149" i="1"/>
  <c r="K150" i="1"/>
  <c r="K151" i="1"/>
  <c r="K152" i="1"/>
  <c r="K153" i="1"/>
  <c r="K154" i="1"/>
  <c r="K155" i="1"/>
  <c r="K156" i="1"/>
  <c r="K157" i="1"/>
  <c r="K158" i="1"/>
  <c r="K160" i="1"/>
  <c r="K161" i="1"/>
  <c r="K162" i="1"/>
  <c r="K163" i="1"/>
  <c r="K164" i="1"/>
  <c r="K165" i="1"/>
  <c r="K166" i="1"/>
  <c r="K167" i="1"/>
  <c r="K168" i="1"/>
  <c r="K169" i="1"/>
  <c r="K171" i="1"/>
  <c r="K172" i="1"/>
  <c r="K173" i="1"/>
  <c r="K174" i="1"/>
  <c r="K175" i="1"/>
  <c r="K176" i="1"/>
  <c r="K177" i="1"/>
  <c r="K178" i="1"/>
  <c r="K179" i="1"/>
  <c r="K180" i="1"/>
  <c r="K182" i="1"/>
  <c r="K183" i="1"/>
  <c r="K184" i="1"/>
  <c r="K185" i="1"/>
  <c r="K186" i="1"/>
  <c r="K187" i="1"/>
  <c r="K188" i="1"/>
  <c r="K189" i="1"/>
  <c r="K190" i="1"/>
  <c r="K191" i="1"/>
  <c r="K193" i="1"/>
  <c r="K194" i="1"/>
  <c r="K195" i="1"/>
  <c r="K196" i="1"/>
  <c r="K197" i="1"/>
  <c r="K198" i="1"/>
  <c r="K199" i="1"/>
  <c r="K200" i="1"/>
  <c r="K201" i="1"/>
  <c r="K202" i="1"/>
  <c r="K204" i="1"/>
  <c r="K205" i="1"/>
  <c r="K206" i="1"/>
  <c r="K207" i="1"/>
  <c r="K208" i="1"/>
  <c r="K209" i="1"/>
  <c r="K210" i="1"/>
  <c r="K211" i="1"/>
  <c r="K212" i="1"/>
  <c r="K213" i="1"/>
  <c r="K215" i="1"/>
  <c r="K216" i="1"/>
  <c r="K217" i="1"/>
  <c r="K218" i="1"/>
  <c r="K219" i="1"/>
  <c r="K220" i="1"/>
  <c r="K221" i="1"/>
  <c r="K222" i="1"/>
  <c r="K223" i="1"/>
  <c r="K224" i="1"/>
  <c r="K227" i="1"/>
  <c r="K228" i="1"/>
  <c r="K229" i="1"/>
  <c r="K230" i="1"/>
  <c r="K231" i="1"/>
  <c r="K232" i="1"/>
  <c r="K233" i="1"/>
  <c r="K234" i="1"/>
  <c r="K235" i="1"/>
  <c r="K236" i="1"/>
  <c r="K238" i="1"/>
  <c r="K239" i="1"/>
  <c r="K240" i="1"/>
  <c r="K241" i="1"/>
  <c r="K242" i="1"/>
  <c r="K243" i="1"/>
  <c r="K244" i="1"/>
  <c r="K245" i="1"/>
  <c r="K246" i="1"/>
  <c r="K247" i="1"/>
  <c r="K249" i="1"/>
  <c r="K250" i="1"/>
  <c r="K251" i="1"/>
  <c r="K252" i="1"/>
  <c r="K253" i="1"/>
  <c r="K254" i="1"/>
  <c r="K255" i="1"/>
  <c r="K256" i="1"/>
  <c r="K257" i="1"/>
  <c r="K258" i="1"/>
  <c r="K260" i="1"/>
  <c r="K261" i="1"/>
  <c r="K262" i="1"/>
  <c r="K263" i="1"/>
  <c r="K264" i="1"/>
  <c r="K265" i="1"/>
  <c r="K266" i="1"/>
  <c r="K267" i="1"/>
  <c r="K268" i="1"/>
  <c r="K269" i="1"/>
  <c r="K271" i="1"/>
  <c r="K272" i="1"/>
  <c r="K273" i="1"/>
  <c r="K274" i="1"/>
  <c r="K275" i="1"/>
  <c r="K276" i="1"/>
  <c r="K277" i="1"/>
  <c r="K278" i="1"/>
  <c r="K279" i="1"/>
  <c r="K280" i="1"/>
  <c r="K282" i="1"/>
  <c r="K283" i="1"/>
  <c r="K284" i="1"/>
  <c r="K285" i="1"/>
  <c r="K286" i="1"/>
  <c r="K287" i="1"/>
  <c r="K288" i="1"/>
  <c r="K289" i="1"/>
  <c r="K290" i="1"/>
  <c r="K291" i="1"/>
  <c r="K293" i="1"/>
  <c r="K294" i="1"/>
  <c r="K295" i="1"/>
  <c r="K296" i="1"/>
  <c r="K297" i="1"/>
  <c r="K298" i="1"/>
  <c r="K299" i="1"/>
  <c r="K300" i="1"/>
  <c r="K301" i="1"/>
  <c r="K302" i="1"/>
  <c r="K304" i="1"/>
  <c r="K305" i="1"/>
  <c r="K306" i="1"/>
  <c r="K307" i="1"/>
  <c r="K308" i="1"/>
  <c r="K309" i="1"/>
  <c r="K310" i="1"/>
  <c r="K311" i="1"/>
  <c r="K312" i="1"/>
  <c r="K313" i="1"/>
  <c r="K315" i="1"/>
  <c r="K316" i="1"/>
  <c r="K317" i="1"/>
  <c r="K318" i="1"/>
  <c r="K319" i="1"/>
  <c r="K320" i="1"/>
  <c r="K321" i="1"/>
  <c r="K322" i="1"/>
  <c r="K323" i="1"/>
  <c r="K324" i="1"/>
  <c r="K326" i="1"/>
  <c r="K327" i="1"/>
  <c r="K328" i="1"/>
  <c r="K329" i="1"/>
  <c r="K330" i="1"/>
  <c r="K331" i="1"/>
  <c r="K332" i="1"/>
  <c r="K333" i="1"/>
  <c r="K334" i="1"/>
  <c r="K335" i="1"/>
  <c r="K338" i="1"/>
  <c r="K339" i="1"/>
  <c r="K340" i="1"/>
  <c r="K341" i="1"/>
  <c r="K342" i="1"/>
  <c r="K343" i="1"/>
  <c r="K344" i="1"/>
  <c r="K345" i="1"/>
  <c r="K346" i="1"/>
  <c r="K347" i="1"/>
  <c r="K349" i="1"/>
  <c r="K350" i="1"/>
  <c r="K351" i="1"/>
  <c r="K352" i="1"/>
  <c r="K353" i="1"/>
  <c r="K354" i="1"/>
  <c r="K355" i="1"/>
  <c r="K356" i="1"/>
  <c r="K357" i="1"/>
  <c r="K358" i="1"/>
  <c r="K360" i="1"/>
  <c r="K361" i="1"/>
  <c r="K362" i="1"/>
  <c r="K363" i="1"/>
  <c r="K364" i="1"/>
  <c r="K365" i="1"/>
  <c r="K366" i="1"/>
  <c r="K367" i="1"/>
  <c r="K368" i="1"/>
  <c r="K369" i="1"/>
  <c r="K371" i="1"/>
  <c r="K372" i="1"/>
  <c r="K373" i="1"/>
  <c r="K374" i="1"/>
  <c r="K375" i="1"/>
  <c r="K376" i="1"/>
  <c r="K377" i="1"/>
  <c r="K378" i="1"/>
  <c r="K379" i="1"/>
  <c r="K380" i="1"/>
  <c r="K382" i="1"/>
  <c r="K383" i="1"/>
  <c r="K384" i="1"/>
  <c r="K385" i="1"/>
  <c r="K386" i="1"/>
  <c r="K387" i="1"/>
  <c r="K388" i="1"/>
  <c r="K389" i="1"/>
  <c r="K390" i="1"/>
  <c r="K391" i="1"/>
  <c r="K393" i="1"/>
  <c r="K394" i="1"/>
  <c r="K395" i="1"/>
  <c r="K396" i="1"/>
  <c r="K397" i="1"/>
  <c r="K398" i="1"/>
  <c r="K399" i="1"/>
  <c r="K400" i="1"/>
  <c r="K401" i="1"/>
  <c r="K402" i="1"/>
  <c r="K404" i="1"/>
  <c r="K405" i="1"/>
  <c r="K406" i="1"/>
  <c r="K407" i="1"/>
  <c r="K408" i="1"/>
  <c r="K409" i="1"/>
  <c r="K410" i="1"/>
  <c r="K411" i="1"/>
  <c r="K412" i="1"/>
  <c r="K413" i="1"/>
  <c r="K415" i="1"/>
  <c r="K416" i="1"/>
  <c r="K417" i="1"/>
  <c r="K418" i="1"/>
  <c r="K419" i="1"/>
  <c r="K420" i="1"/>
  <c r="K421" i="1"/>
  <c r="K422" i="1"/>
  <c r="K423" i="1"/>
  <c r="K424" i="1"/>
  <c r="K426" i="1"/>
  <c r="K427" i="1"/>
  <c r="K428" i="1"/>
  <c r="K429" i="1"/>
  <c r="K430" i="1"/>
  <c r="K431" i="1"/>
  <c r="K432" i="1"/>
  <c r="K433" i="1"/>
  <c r="K434" i="1"/>
  <c r="K435" i="1"/>
  <c r="K437" i="1"/>
  <c r="K438" i="1"/>
  <c r="K439" i="1"/>
  <c r="K440" i="1"/>
  <c r="K441" i="1"/>
  <c r="K442" i="1"/>
  <c r="K443" i="1"/>
  <c r="K444" i="1"/>
  <c r="K445" i="1"/>
  <c r="K446" i="1"/>
  <c r="K449" i="1"/>
  <c r="K450" i="1"/>
  <c r="K451" i="1"/>
  <c r="K452" i="1"/>
  <c r="K453" i="1"/>
  <c r="K454" i="1"/>
  <c r="K455" i="1"/>
  <c r="K456" i="1"/>
  <c r="K457" i="1"/>
  <c r="K458" i="1"/>
  <c r="K460" i="1"/>
  <c r="K461" i="1"/>
  <c r="K462" i="1"/>
  <c r="K463" i="1"/>
  <c r="K464" i="1"/>
  <c r="K465" i="1"/>
  <c r="K466" i="1"/>
  <c r="K467" i="1"/>
  <c r="K468" i="1"/>
  <c r="K469" i="1"/>
  <c r="K471" i="1"/>
  <c r="K472" i="1"/>
  <c r="K473" i="1"/>
  <c r="K474" i="1"/>
  <c r="K475" i="1"/>
  <c r="K476" i="1"/>
  <c r="K477" i="1"/>
  <c r="K478" i="1"/>
  <c r="K479" i="1"/>
  <c r="K480" i="1"/>
  <c r="K482" i="1"/>
  <c r="K483" i="1"/>
  <c r="K484" i="1"/>
  <c r="K485" i="1"/>
  <c r="K486" i="1"/>
  <c r="K487" i="1"/>
  <c r="K488" i="1"/>
  <c r="K489" i="1"/>
  <c r="K490" i="1"/>
  <c r="K491" i="1"/>
  <c r="K493" i="1"/>
  <c r="K494" i="1"/>
  <c r="K495" i="1"/>
  <c r="K496" i="1"/>
  <c r="K497" i="1"/>
  <c r="K498" i="1"/>
  <c r="K499" i="1"/>
  <c r="K500" i="1"/>
  <c r="K501" i="1"/>
  <c r="K502" i="1"/>
  <c r="K504" i="1"/>
  <c r="K505" i="1"/>
  <c r="K506" i="1"/>
  <c r="K507" i="1"/>
  <c r="K508" i="1"/>
  <c r="K509" i="1"/>
  <c r="K510" i="1"/>
  <c r="K511" i="1"/>
  <c r="K512" i="1"/>
  <c r="K513" i="1"/>
  <c r="K515" i="1"/>
  <c r="K516" i="1"/>
  <c r="K517" i="1"/>
  <c r="K518" i="1"/>
  <c r="K519" i="1"/>
  <c r="K520" i="1"/>
  <c r="K521" i="1"/>
  <c r="K522" i="1"/>
  <c r="K523" i="1"/>
  <c r="K524" i="1"/>
  <c r="K526" i="1"/>
  <c r="K527" i="1"/>
  <c r="K528" i="1"/>
  <c r="K529" i="1"/>
  <c r="K530" i="1"/>
  <c r="K531" i="1"/>
  <c r="K532" i="1"/>
  <c r="K533" i="1"/>
  <c r="K534" i="1"/>
  <c r="K535" i="1"/>
  <c r="K537" i="1"/>
  <c r="K538" i="1"/>
  <c r="K539" i="1"/>
  <c r="K540" i="1"/>
  <c r="K541" i="1"/>
  <c r="K542" i="1"/>
  <c r="K543" i="1"/>
  <c r="K544" i="1"/>
  <c r="K545" i="1"/>
  <c r="K546" i="1"/>
  <c r="K548" i="1"/>
  <c r="K549" i="1"/>
  <c r="K550" i="1"/>
  <c r="K551" i="1"/>
  <c r="K552" i="1"/>
  <c r="K553" i="1"/>
  <c r="K554" i="1"/>
  <c r="K555" i="1"/>
  <c r="K556" i="1"/>
  <c r="K557" i="1"/>
  <c r="K560" i="1"/>
  <c r="K561" i="1"/>
  <c r="K562" i="1"/>
  <c r="K563" i="1"/>
  <c r="K564" i="1"/>
  <c r="K565" i="1"/>
  <c r="K566" i="1"/>
  <c r="K567" i="1"/>
  <c r="K568" i="1"/>
  <c r="K569" i="1"/>
  <c r="K571" i="1"/>
  <c r="K572" i="1"/>
  <c r="K573" i="1"/>
  <c r="K574" i="1"/>
  <c r="K575" i="1"/>
  <c r="K576" i="1"/>
  <c r="K577" i="1"/>
  <c r="K578" i="1"/>
  <c r="K579" i="1"/>
  <c r="K580" i="1"/>
  <c r="K582" i="1"/>
  <c r="K583" i="1"/>
  <c r="K584" i="1"/>
  <c r="K585" i="1"/>
  <c r="K586" i="1"/>
  <c r="K587" i="1"/>
  <c r="K588" i="1"/>
  <c r="K589" i="1"/>
  <c r="K590" i="1"/>
  <c r="K591" i="1"/>
  <c r="K593" i="1"/>
  <c r="K594" i="1"/>
  <c r="K595" i="1"/>
  <c r="K596" i="1"/>
  <c r="K597" i="1"/>
  <c r="K598" i="1"/>
  <c r="K599" i="1"/>
  <c r="K600" i="1"/>
  <c r="K601" i="1"/>
  <c r="K602" i="1"/>
  <c r="K604" i="1"/>
  <c r="K605" i="1"/>
  <c r="K606" i="1"/>
  <c r="K607" i="1"/>
  <c r="K608" i="1"/>
  <c r="K609" i="1"/>
  <c r="K610" i="1"/>
  <c r="K611" i="1"/>
  <c r="K612" i="1"/>
  <c r="K613" i="1"/>
  <c r="K615" i="1"/>
  <c r="K616" i="1"/>
  <c r="K617" i="1"/>
  <c r="K618" i="1"/>
  <c r="K619" i="1"/>
  <c r="K620" i="1"/>
  <c r="K621" i="1"/>
  <c r="K622" i="1"/>
  <c r="K623" i="1"/>
  <c r="K624" i="1"/>
  <c r="K626" i="1"/>
  <c r="K627" i="1"/>
  <c r="K628" i="1"/>
  <c r="K629" i="1"/>
  <c r="K630" i="1"/>
  <c r="K631" i="1"/>
  <c r="K632" i="1"/>
  <c r="K633" i="1"/>
  <c r="K634" i="1"/>
  <c r="K635" i="1"/>
  <c r="K637" i="1"/>
  <c r="K638" i="1"/>
  <c r="K639" i="1"/>
  <c r="K640" i="1"/>
  <c r="K641" i="1"/>
  <c r="K642" i="1"/>
  <c r="K643" i="1"/>
  <c r="K644" i="1"/>
  <c r="K645" i="1"/>
  <c r="K646" i="1"/>
  <c r="K648" i="1"/>
  <c r="K649" i="1"/>
  <c r="K650" i="1"/>
  <c r="K651" i="1"/>
  <c r="K652" i="1"/>
  <c r="K653" i="1"/>
  <c r="K654" i="1"/>
  <c r="K655" i="1"/>
  <c r="K656" i="1"/>
  <c r="K657" i="1"/>
  <c r="K659" i="1"/>
  <c r="K660" i="1"/>
  <c r="K661" i="1"/>
  <c r="K662" i="1"/>
  <c r="K663" i="1"/>
  <c r="K664" i="1"/>
  <c r="K665" i="1"/>
  <c r="K666" i="1"/>
  <c r="K667" i="1"/>
  <c r="K668" i="1"/>
  <c r="K671" i="1"/>
  <c r="K672" i="1"/>
  <c r="K673" i="1"/>
  <c r="K674" i="1"/>
  <c r="K675" i="1"/>
  <c r="K676" i="1"/>
  <c r="K677" i="1"/>
  <c r="K678" i="1"/>
  <c r="K679" i="1"/>
  <c r="K680" i="1"/>
  <c r="K682" i="1"/>
  <c r="K683" i="1"/>
  <c r="K684" i="1"/>
  <c r="K685" i="1"/>
  <c r="K686" i="1"/>
  <c r="K687" i="1"/>
  <c r="K688" i="1"/>
  <c r="K689" i="1"/>
  <c r="K690" i="1"/>
  <c r="K691" i="1"/>
  <c r="K693" i="1"/>
  <c r="K694" i="1"/>
  <c r="K695" i="1"/>
  <c r="K696" i="1"/>
  <c r="K697" i="1"/>
  <c r="K698" i="1"/>
  <c r="K699" i="1"/>
  <c r="K700" i="1"/>
  <c r="K701" i="1"/>
  <c r="K702" i="1"/>
  <c r="K704" i="1"/>
  <c r="K705" i="1"/>
  <c r="K706" i="1"/>
  <c r="K707" i="1"/>
  <c r="K708" i="1"/>
  <c r="K709" i="1"/>
  <c r="K710" i="1"/>
  <c r="K711" i="1"/>
  <c r="K712" i="1"/>
  <c r="K713" i="1"/>
  <c r="K715" i="1"/>
  <c r="K716" i="1"/>
  <c r="K717" i="1"/>
  <c r="K718" i="1"/>
  <c r="K719" i="1"/>
  <c r="K720" i="1"/>
  <c r="K721" i="1"/>
  <c r="K722" i="1"/>
  <c r="K723" i="1"/>
  <c r="K724" i="1"/>
  <c r="K726" i="1"/>
  <c r="K727" i="1"/>
  <c r="K728" i="1"/>
  <c r="K729" i="1"/>
  <c r="K730" i="1"/>
  <c r="K731" i="1"/>
  <c r="K732" i="1"/>
  <c r="K733" i="1"/>
  <c r="K734" i="1"/>
  <c r="K735" i="1"/>
  <c r="K737" i="1"/>
  <c r="K738" i="1"/>
  <c r="K739" i="1"/>
  <c r="K740" i="1"/>
  <c r="K741" i="1"/>
  <c r="K742" i="1"/>
  <c r="K743" i="1"/>
  <c r="K744" i="1"/>
  <c r="K745" i="1"/>
  <c r="K746" i="1"/>
  <c r="K748" i="1"/>
  <c r="K749" i="1"/>
  <c r="K750" i="1"/>
  <c r="K751" i="1"/>
  <c r="K752" i="1"/>
  <c r="K753" i="1"/>
  <c r="K754" i="1"/>
  <c r="K755" i="1"/>
  <c r="K756" i="1"/>
  <c r="K757" i="1"/>
  <c r="K759" i="1"/>
  <c r="K760" i="1"/>
  <c r="K761" i="1"/>
  <c r="K762" i="1"/>
  <c r="K763" i="1"/>
  <c r="K764" i="1"/>
  <c r="K765" i="1"/>
  <c r="K766" i="1"/>
  <c r="K767" i="1"/>
  <c r="K768" i="1"/>
  <c r="K770" i="1"/>
  <c r="K771" i="1"/>
  <c r="K772" i="1"/>
  <c r="K773" i="1"/>
  <c r="K774" i="1"/>
  <c r="K775" i="1"/>
  <c r="K776" i="1"/>
  <c r="K777" i="1"/>
  <c r="K778" i="1"/>
  <c r="K779" i="1"/>
  <c r="K782" i="1"/>
  <c r="K783" i="1"/>
  <c r="K784" i="1"/>
  <c r="K785" i="1"/>
  <c r="K786" i="1"/>
  <c r="K787" i="1"/>
  <c r="K788" i="1"/>
  <c r="K789" i="1"/>
  <c r="K790" i="1"/>
  <c r="K791" i="1"/>
  <c r="K793" i="1"/>
  <c r="K794" i="1"/>
  <c r="K795" i="1"/>
  <c r="K796" i="1"/>
  <c r="K797" i="1"/>
  <c r="K798" i="1"/>
  <c r="K799" i="1"/>
  <c r="K800" i="1"/>
  <c r="K801" i="1"/>
  <c r="K802" i="1"/>
  <c r="K804" i="1"/>
  <c r="K805" i="1"/>
  <c r="K806" i="1"/>
  <c r="K807" i="1"/>
  <c r="K808" i="1"/>
  <c r="K809" i="1"/>
  <c r="K810" i="1"/>
  <c r="K811" i="1"/>
  <c r="K812" i="1"/>
  <c r="K813" i="1"/>
  <c r="K815" i="1"/>
  <c r="K816" i="1"/>
  <c r="K817" i="1"/>
  <c r="K818" i="1"/>
  <c r="K819" i="1"/>
  <c r="K820" i="1"/>
  <c r="K821" i="1"/>
  <c r="K822" i="1"/>
  <c r="K823" i="1"/>
  <c r="K824" i="1"/>
  <c r="K826" i="1"/>
  <c r="K827" i="1"/>
  <c r="K828" i="1"/>
  <c r="K829" i="1"/>
  <c r="K830" i="1"/>
  <c r="K831" i="1"/>
  <c r="K832" i="1"/>
  <c r="K833" i="1"/>
  <c r="K834" i="1"/>
  <c r="K835" i="1"/>
  <c r="K837" i="1"/>
  <c r="K838" i="1"/>
  <c r="K839" i="1"/>
  <c r="K840" i="1"/>
  <c r="K841" i="1"/>
  <c r="K842" i="1"/>
  <c r="K843" i="1"/>
  <c r="K844" i="1"/>
  <c r="K845" i="1"/>
  <c r="K846" i="1"/>
  <c r="K848" i="1"/>
  <c r="K849" i="1"/>
  <c r="K850" i="1"/>
  <c r="K851" i="1"/>
  <c r="K852" i="1"/>
  <c r="K853" i="1"/>
  <c r="K854" i="1"/>
  <c r="K855" i="1"/>
  <c r="K856" i="1"/>
  <c r="K857" i="1"/>
  <c r="K859" i="1"/>
  <c r="K860" i="1"/>
  <c r="K861" i="1"/>
  <c r="K862" i="1"/>
  <c r="K863" i="1"/>
  <c r="K864" i="1"/>
  <c r="K865" i="1"/>
  <c r="J114" i="1"/>
  <c r="J225" i="1"/>
  <c r="J336" i="1"/>
  <c r="J447" i="1"/>
  <c r="J558" i="1"/>
  <c r="J669" i="1"/>
  <c r="J780" i="1"/>
  <c r="J868" i="1"/>
  <c r="J4" i="1"/>
  <c r="J15" i="1"/>
  <c r="J26" i="1"/>
  <c r="J37" i="1"/>
  <c r="J48" i="1"/>
  <c r="J59" i="1"/>
  <c r="J70" i="1"/>
  <c r="J81" i="1"/>
  <c r="J92" i="1"/>
  <c r="J103" i="1"/>
  <c r="J115" i="1"/>
  <c r="J126" i="1"/>
  <c r="J137" i="1"/>
  <c r="J148" i="1"/>
  <c r="J159" i="1"/>
  <c r="J170" i="1"/>
  <c r="J181" i="1"/>
  <c r="J192" i="1"/>
  <c r="J203" i="1"/>
  <c r="J214" i="1"/>
  <c r="J226" i="1"/>
  <c r="J237" i="1"/>
  <c r="J248" i="1"/>
  <c r="J259" i="1"/>
  <c r="J270" i="1"/>
  <c r="J281" i="1"/>
  <c r="J292" i="1"/>
  <c r="J303" i="1"/>
  <c r="J314" i="1"/>
  <c r="J325" i="1"/>
  <c r="J337" i="1"/>
  <c r="J348" i="1"/>
  <c r="J359" i="1"/>
  <c r="J370" i="1"/>
  <c r="J381" i="1"/>
  <c r="J392" i="1"/>
  <c r="J403" i="1"/>
  <c r="J414" i="1"/>
  <c r="J425" i="1"/>
  <c r="J436" i="1"/>
  <c r="J448" i="1"/>
  <c r="J459" i="1"/>
  <c r="J470" i="1"/>
  <c r="J481" i="1"/>
  <c r="J492" i="1"/>
  <c r="J503" i="1"/>
  <c r="J514" i="1"/>
  <c r="J525" i="1"/>
  <c r="J536" i="1"/>
  <c r="J547" i="1"/>
  <c r="J559" i="1"/>
  <c r="J570" i="1"/>
  <c r="J581" i="1"/>
  <c r="J592" i="1"/>
  <c r="J603" i="1"/>
  <c r="J614" i="1"/>
  <c r="J625" i="1"/>
  <c r="J636" i="1"/>
  <c r="J647" i="1"/>
  <c r="J658" i="1"/>
  <c r="J670" i="1"/>
  <c r="J681" i="1"/>
  <c r="J692" i="1"/>
  <c r="J703" i="1"/>
  <c r="J714" i="1"/>
  <c r="J725" i="1"/>
  <c r="J736" i="1"/>
  <c r="J747" i="1"/>
  <c r="J758" i="1"/>
  <c r="J769" i="1"/>
  <c r="J781" i="1"/>
  <c r="J792" i="1"/>
  <c r="J803" i="1"/>
  <c r="J814" i="1"/>
  <c r="J825" i="1"/>
  <c r="J836" i="1"/>
  <c r="J847" i="1"/>
  <c r="J858" i="1"/>
  <c r="J866" i="1"/>
  <c r="J867" i="1"/>
  <c r="J869" i="1"/>
  <c r="J870" i="1"/>
  <c r="J871" i="1"/>
  <c r="J872" i="1"/>
  <c r="J873" i="1"/>
  <c r="J874" i="1"/>
  <c r="J875" i="1"/>
  <c r="J876" i="1"/>
  <c r="J877" i="1"/>
  <c r="J878" i="1"/>
  <c r="J5" i="1"/>
  <c r="J6" i="1"/>
  <c r="J7" i="1"/>
  <c r="J8" i="1"/>
  <c r="J9" i="1"/>
  <c r="J10" i="1"/>
  <c r="J11" i="1"/>
  <c r="J12" i="1"/>
  <c r="J13" i="1"/>
  <c r="J14" i="1"/>
  <c r="J16" i="1"/>
  <c r="J17" i="1"/>
  <c r="J18" i="1"/>
  <c r="J19" i="1"/>
  <c r="J20" i="1"/>
  <c r="J21" i="1"/>
  <c r="J22" i="1"/>
  <c r="J23" i="1"/>
  <c r="J24" i="1"/>
  <c r="J25" i="1"/>
  <c r="J27" i="1"/>
  <c r="J28" i="1"/>
  <c r="J29" i="1"/>
  <c r="J30" i="1"/>
  <c r="J31" i="1"/>
  <c r="J32" i="1"/>
  <c r="J33" i="1"/>
  <c r="J34" i="1"/>
  <c r="J35" i="1"/>
  <c r="J36" i="1"/>
  <c r="J38" i="1"/>
  <c r="J39" i="1"/>
  <c r="J40" i="1"/>
  <c r="J41" i="1"/>
  <c r="J42" i="1"/>
  <c r="J43" i="1"/>
  <c r="J44" i="1"/>
  <c r="J45" i="1"/>
  <c r="J46" i="1"/>
  <c r="J47" i="1"/>
  <c r="J49" i="1"/>
  <c r="J50" i="1"/>
  <c r="J51" i="1"/>
  <c r="J52" i="1"/>
  <c r="J53" i="1"/>
  <c r="J54" i="1"/>
  <c r="J55" i="1"/>
  <c r="J56" i="1"/>
  <c r="J57" i="1"/>
  <c r="J58" i="1"/>
  <c r="J60" i="1"/>
  <c r="J61" i="1"/>
  <c r="J62" i="1"/>
  <c r="J63" i="1"/>
  <c r="J64" i="1"/>
  <c r="J65" i="1"/>
  <c r="J66" i="1"/>
  <c r="J67" i="1"/>
  <c r="J68" i="1"/>
  <c r="J69" i="1"/>
  <c r="J71" i="1"/>
  <c r="J72" i="1"/>
  <c r="J73" i="1"/>
  <c r="J74" i="1"/>
  <c r="J75" i="1"/>
  <c r="J76" i="1"/>
  <c r="J77" i="1"/>
  <c r="J78" i="1"/>
  <c r="J79" i="1"/>
  <c r="J80" i="1"/>
  <c r="J82" i="1"/>
  <c r="J83" i="1"/>
  <c r="J84" i="1"/>
  <c r="J85" i="1"/>
  <c r="J86" i="1"/>
  <c r="J87" i="1"/>
  <c r="J88" i="1"/>
  <c r="J89" i="1"/>
  <c r="J90" i="1"/>
  <c r="J91" i="1"/>
  <c r="J93" i="1"/>
  <c r="J94" i="1"/>
  <c r="J95" i="1"/>
  <c r="J96" i="1"/>
  <c r="J97" i="1"/>
  <c r="J98" i="1"/>
  <c r="J99" i="1"/>
  <c r="J100" i="1"/>
  <c r="J101" i="1"/>
  <c r="J102" i="1"/>
  <c r="J104" i="1"/>
  <c r="J105" i="1"/>
  <c r="J106" i="1"/>
  <c r="J107" i="1"/>
  <c r="J108" i="1"/>
  <c r="J109" i="1"/>
  <c r="J110" i="1"/>
  <c r="J111" i="1"/>
  <c r="J112" i="1"/>
  <c r="J113" i="1"/>
  <c r="J116" i="1"/>
  <c r="J117" i="1"/>
  <c r="J118" i="1"/>
  <c r="J119" i="1"/>
  <c r="J120" i="1"/>
  <c r="J121" i="1"/>
  <c r="J122" i="1"/>
  <c r="J123" i="1"/>
  <c r="J124" i="1"/>
  <c r="J125" i="1"/>
  <c r="J127" i="1"/>
  <c r="J128" i="1"/>
  <c r="J129" i="1"/>
  <c r="J130" i="1"/>
  <c r="J131" i="1"/>
  <c r="J132" i="1"/>
  <c r="J133" i="1"/>
  <c r="J134" i="1"/>
  <c r="J135" i="1"/>
  <c r="J136" i="1"/>
  <c r="J138" i="1"/>
  <c r="J139" i="1"/>
  <c r="J140" i="1"/>
  <c r="J141" i="1"/>
  <c r="J142" i="1"/>
  <c r="J143" i="1"/>
  <c r="J144" i="1"/>
  <c r="J145" i="1"/>
  <c r="J146" i="1"/>
  <c r="J147" i="1"/>
  <c r="J149" i="1"/>
  <c r="J150" i="1"/>
  <c r="J151" i="1"/>
  <c r="J152" i="1"/>
  <c r="J153" i="1"/>
  <c r="J154" i="1"/>
  <c r="J155" i="1"/>
  <c r="J156" i="1"/>
  <c r="J157" i="1"/>
  <c r="J158" i="1"/>
  <c r="J160" i="1"/>
  <c r="J161" i="1"/>
  <c r="J162" i="1"/>
  <c r="J163" i="1"/>
  <c r="J164" i="1"/>
  <c r="J165" i="1"/>
  <c r="J166" i="1"/>
  <c r="J167" i="1"/>
  <c r="J168" i="1"/>
  <c r="J169" i="1"/>
  <c r="J171" i="1"/>
  <c r="J172" i="1"/>
  <c r="J173" i="1"/>
  <c r="J174" i="1"/>
  <c r="J175" i="1"/>
  <c r="J176" i="1"/>
  <c r="J177" i="1"/>
  <c r="J178" i="1"/>
  <c r="J179" i="1"/>
  <c r="J180" i="1"/>
  <c r="J182" i="1"/>
  <c r="J183" i="1"/>
  <c r="J184" i="1"/>
  <c r="J185" i="1"/>
  <c r="J186" i="1"/>
  <c r="J187" i="1"/>
  <c r="J188" i="1"/>
  <c r="J189" i="1"/>
  <c r="J190" i="1"/>
  <c r="J191" i="1"/>
  <c r="J193" i="1"/>
  <c r="J194" i="1"/>
  <c r="J195" i="1"/>
  <c r="J196" i="1"/>
  <c r="J197" i="1"/>
  <c r="J198" i="1"/>
  <c r="J199" i="1"/>
  <c r="J200" i="1"/>
  <c r="J201" i="1"/>
  <c r="J202" i="1"/>
  <c r="J204" i="1"/>
  <c r="J205" i="1"/>
  <c r="J206" i="1"/>
  <c r="J207" i="1"/>
  <c r="J208" i="1"/>
  <c r="J209" i="1"/>
  <c r="J210" i="1"/>
  <c r="J211" i="1"/>
  <c r="J212" i="1"/>
  <c r="J213" i="1"/>
  <c r="J215" i="1"/>
  <c r="J216" i="1"/>
  <c r="J217" i="1"/>
  <c r="J218" i="1"/>
  <c r="J219" i="1"/>
  <c r="J220" i="1"/>
  <c r="J221" i="1"/>
  <c r="J222" i="1"/>
  <c r="J223" i="1"/>
  <c r="J224" i="1"/>
  <c r="J227" i="1"/>
  <c r="J228" i="1"/>
  <c r="J229" i="1"/>
  <c r="J230" i="1"/>
  <c r="J231" i="1"/>
  <c r="J232" i="1"/>
  <c r="J233" i="1"/>
  <c r="J234" i="1"/>
  <c r="J235" i="1"/>
  <c r="J236" i="1"/>
  <c r="J238" i="1"/>
  <c r="J239" i="1"/>
  <c r="J240" i="1"/>
  <c r="J241" i="1"/>
  <c r="J242" i="1"/>
  <c r="J243" i="1"/>
  <c r="J244" i="1"/>
  <c r="J245" i="1"/>
  <c r="J246" i="1"/>
  <c r="J247" i="1"/>
  <c r="J249" i="1"/>
  <c r="J250" i="1"/>
  <c r="J251" i="1"/>
  <c r="J252" i="1"/>
  <c r="J253" i="1"/>
  <c r="J254" i="1"/>
  <c r="J255" i="1"/>
  <c r="J256" i="1"/>
  <c r="J257" i="1"/>
  <c r="J258" i="1"/>
  <c r="J260" i="1"/>
  <c r="J261" i="1"/>
  <c r="J262" i="1"/>
  <c r="J263" i="1"/>
  <c r="J264" i="1"/>
  <c r="J265" i="1"/>
  <c r="J266" i="1"/>
  <c r="J267" i="1"/>
  <c r="J268" i="1"/>
  <c r="J269" i="1"/>
  <c r="J271" i="1"/>
  <c r="J272" i="1"/>
  <c r="J273" i="1"/>
  <c r="J274" i="1"/>
  <c r="J275" i="1"/>
  <c r="J276" i="1"/>
  <c r="J277" i="1"/>
  <c r="J278" i="1"/>
  <c r="J279" i="1"/>
  <c r="J280" i="1"/>
  <c r="J282" i="1"/>
  <c r="J283" i="1"/>
  <c r="J284" i="1"/>
  <c r="J285" i="1"/>
  <c r="J286" i="1"/>
  <c r="J287" i="1"/>
  <c r="J288" i="1"/>
  <c r="J289" i="1"/>
  <c r="J290" i="1"/>
  <c r="J291" i="1"/>
  <c r="J293" i="1"/>
  <c r="J294" i="1"/>
  <c r="J295" i="1"/>
  <c r="J296" i="1"/>
  <c r="J297" i="1"/>
  <c r="J298" i="1"/>
  <c r="J299" i="1"/>
  <c r="J300" i="1"/>
  <c r="J301" i="1"/>
  <c r="J302" i="1"/>
  <c r="J304" i="1"/>
  <c r="J305" i="1"/>
  <c r="J306" i="1"/>
  <c r="J307" i="1"/>
  <c r="J308" i="1"/>
  <c r="J309" i="1"/>
  <c r="J310" i="1"/>
  <c r="J311" i="1"/>
  <c r="J312" i="1"/>
  <c r="J313" i="1"/>
  <c r="J315" i="1"/>
  <c r="J316" i="1"/>
  <c r="J317" i="1"/>
  <c r="J318" i="1"/>
  <c r="J319" i="1"/>
  <c r="J320" i="1"/>
  <c r="J321" i="1"/>
  <c r="J322" i="1"/>
  <c r="J323" i="1"/>
  <c r="J324" i="1"/>
  <c r="J326" i="1"/>
  <c r="J327" i="1"/>
  <c r="J328" i="1"/>
  <c r="J329" i="1"/>
  <c r="J330" i="1"/>
  <c r="J331" i="1"/>
  <c r="J332" i="1"/>
  <c r="J333" i="1"/>
  <c r="J334" i="1"/>
  <c r="J335" i="1"/>
  <c r="J338" i="1"/>
  <c r="J339" i="1"/>
  <c r="J340" i="1"/>
  <c r="J341" i="1"/>
  <c r="J342" i="1"/>
  <c r="J343" i="1"/>
  <c r="J344" i="1"/>
  <c r="J345" i="1"/>
  <c r="J346" i="1"/>
  <c r="J347" i="1"/>
  <c r="J349" i="1"/>
  <c r="J350" i="1"/>
  <c r="J351" i="1"/>
  <c r="J352" i="1"/>
  <c r="J353" i="1"/>
  <c r="J354" i="1"/>
  <c r="J355" i="1"/>
  <c r="J356" i="1"/>
  <c r="J357" i="1"/>
  <c r="J358" i="1"/>
  <c r="J360" i="1"/>
  <c r="J361" i="1"/>
  <c r="J362" i="1"/>
  <c r="J363" i="1"/>
  <c r="J364" i="1"/>
  <c r="J365" i="1"/>
  <c r="J366" i="1"/>
  <c r="J367" i="1"/>
  <c r="J368" i="1"/>
  <c r="J369" i="1"/>
  <c r="J371" i="1"/>
  <c r="J372" i="1"/>
  <c r="J373" i="1"/>
  <c r="J374" i="1"/>
  <c r="J375" i="1"/>
  <c r="J376" i="1"/>
  <c r="J377" i="1"/>
  <c r="J378" i="1"/>
  <c r="J379" i="1"/>
  <c r="J380" i="1"/>
  <c r="J382" i="1"/>
  <c r="J383" i="1"/>
  <c r="J384" i="1"/>
  <c r="J385" i="1"/>
  <c r="J386" i="1"/>
  <c r="J387" i="1"/>
  <c r="J388" i="1"/>
  <c r="J389" i="1"/>
  <c r="J390" i="1"/>
  <c r="J391" i="1"/>
  <c r="J393" i="1"/>
  <c r="J394" i="1"/>
  <c r="J395" i="1"/>
  <c r="J396" i="1"/>
  <c r="J397" i="1"/>
  <c r="J398" i="1"/>
  <c r="J399" i="1"/>
  <c r="J400" i="1"/>
  <c r="J401" i="1"/>
  <c r="J402" i="1"/>
  <c r="J404" i="1"/>
  <c r="J405" i="1"/>
  <c r="J406" i="1"/>
  <c r="J407" i="1"/>
  <c r="J408" i="1"/>
  <c r="J409" i="1"/>
  <c r="J410" i="1"/>
  <c r="J411" i="1"/>
  <c r="J412" i="1"/>
  <c r="J413" i="1"/>
  <c r="J415" i="1"/>
  <c r="J416" i="1"/>
  <c r="J417" i="1"/>
  <c r="J418" i="1"/>
  <c r="J419" i="1"/>
  <c r="J420" i="1"/>
  <c r="J421" i="1"/>
  <c r="J422" i="1"/>
  <c r="J423" i="1"/>
  <c r="J424" i="1"/>
  <c r="J426" i="1"/>
  <c r="J427" i="1"/>
  <c r="J428" i="1"/>
  <c r="J429" i="1"/>
  <c r="J430" i="1"/>
  <c r="J431" i="1"/>
  <c r="J432" i="1"/>
  <c r="J433" i="1"/>
  <c r="J434" i="1"/>
  <c r="J435" i="1"/>
  <c r="J437" i="1"/>
  <c r="J438" i="1"/>
  <c r="J439" i="1"/>
  <c r="J440" i="1"/>
  <c r="J441" i="1"/>
  <c r="J442" i="1"/>
  <c r="J443" i="1"/>
  <c r="J444" i="1"/>
  <c r="J445" i="1"/>
  <c r="J446" i="1"/>
  <c r="J449" i="1"/>
  <c r="J450" i="1"/>
  <c r="J451" i="1"/>
  <c r="J452" i="1"/>
  <c r="J453" i="1"/>
  <c r="J454" i="1"/>
  <c r="J455" i="1"/>
  <c r="J456" i="1"/>
  <c r="J457" i="1"/>
  <c r="J458" i="1"/>
  <c r="J460" i="1"/>
  <c r="J461" i="1"/>
  <c r="J462" i="1"/>
  <c r="J463" i="1"/>
  <c r="J464" i="1"/>
  <c r="J465" i="1"/>
  <c r="J466" i="1"/>
  <c r="J467" i="1"/>
  <c r="J468" i="1"/>
  <c r="J469" i="1"/>
  <c r="J471" i="1"/>
  <c r="J472" i="1"/>
  <c r="J473" i="1"/>
  <c r="J474" i="1"/>
  <c r="J475" i="1"/>
  <c r="J476" i="1"/>
  <c r="J477" i="1"/>
  <c r="J478" i="1"/>
  <c r="J479" i="1"/>
  <c r="J480" i="1"/>
  <c r="J482" i="1"/>
  <c r="J483" i="1"/>
  <c r="J484" i="1"/>
  <c r="J485" i="1"/>
  <c r="J486" i="1"/>
  <c r="J487" i="1"/>
  <c r="J488" i="1"/>
  <c r="J489" i="1"/>
  <c r="J490" i="1"/>
  <c r="J491" i="1"/>
  <c r="J493" i="1"/>
  <c r="J494" i="1"/>
  <c r="J495" i="1"/>
  <c r="J496" i="1"/>
  <c r="J497" i="1"/>
  <c r="J498" i="1"/>
  <c r="J499" i="1"/>
  <c r="J500" i="1"/>
  <c r="J501" i="1"/>
  <c r="J502" i="1"/>
  <c r="J504" i="1"/>
  <c r="J505" i="1"/>
  <c r="J506" i="1"/>
  <c r="J507" i="1"/>
  <c r="J508" i="1"/>
  <c r="J509" i="1"/>
  <c r="J510" i="1"/>
  <c r="J511" i="1"/>
  <c r="J512" i="1"/>
  <c r="J513" i="1"/>
  <c r="J515" i="1"/>
  <c r="J516" i="1"/>
  <c r="J517" i="1"/>
  <c r="J518" i="1"/>
  <c r="J519" i="1"/>
  <c r="J520" i="1"/>
  <c r="J521" i="1"/>
  <c r="J522" i="1"/>
  <c r="J523" i="1"/>
  <c r="J524" i="1"/>
  <c r="J526" i="1"/>
  <c r="J527" i="1"/>
  <c r="J528" i="1"/>
  <c r="J529" i="1"/>
  <c r="J530" i="1"/>
  <c r="J531" i="1"/>
  <c r="J532" i="1"/>
  <c r="J533" i="1"/>
  <c r="J534" i="1"/>
  <c r="J535" i="1"/>
  <c r="J537" i="1"/>
  <c r="J538" i="1"/>
  <c r="J539" i="1"/>
  <c r="J540" i="1"/>
  <c r="J541" i="1"/>
  <c r="J542" i="1"/>
  <c r="J543" i="1"/>
  <c r="J544" i="1"/>
  <c r="J545" i="1"/>
  <c r="J546" i="1"/>
  <c r="J548" i="1"/>
  <c r="J549" i="1"/>
  <c r="J550" i="1"/>
  <c r="J551" i="1"/>
  <c r="J552" i="1"/>
  <c r="J553" i="1"/>
  <c r="J554" i="1"/>
  <c r="J555" i="1"/>
  <c r="J556" i="1"/>
  <c r="J557" i="1"/>
  <c r="J560" i="1"/>
  <c r="J561" i="1"/>
  <c r="J562" i="1"/>
  <c r="J563" i="1"/>
  <c r="J564" i="1"/>
  <c r="J565" i="1"/>
  <c r="J566" i="1"/>
  <c r="J567" i="1"/>
  <c r="J568" i="1"/>
  <c r="J569" i="1"/>
  <c r="J571" i="1"/>
  <c r="J572" i="1"/>
  <c r="J573" i="1"/>
  <c r="J574" i="1"/>
  <c r="J575" i="1"/>
  <c r="J576" i="1"/>
  <c r="J577" i="1"/>
  <c r="J578" i="1"/>
  <c r="J579" i="1"/>
  <c r="J580" i="1"/>
  <c r="J582" i="1"/>
  <c r="J583" i="1"/>
  <c r="J584" i="1"/>
  <c r="J585" i="1"/>
  <c r="J586" i="1"/>
  <c r="J587" i="1"/>
  <c r="J588" i="1"/>
  <c r="J589" i="1"/>
  <c r="J590" i="1"/>
  <c r="J591" i="1"/>
  <c r="J593" i="1"/>
  <c r="J594" i="1"/>
  <c r="J595" i="1"/>
  <c r="J596" i="1"/>
  <c r="J597" i="1"/>
  <c r="J598" i="1"/>
  <c r="J599" i="1"/>
  <c r="J600" i="1"/>
  <c r="J601" i="1"/>
  <c r="J602" i="1"/>
  <c r="J604" i="1"/>
  <c r="J605" i="1"/>
  <c r="J606" i="1"/>
  <c r="J607" i="1"/>
  <c r="J608" i="1"/>
  <c r="J609" i="1"/>
  <c r="J610" i="1"/>
  <c r="J611" i="1"/>
  <c r="J612" i="1"/>
  <c r="J613" i="1"/>
  <c r="J615" i="1"/>
  <c r="J616" i="1"/>
  <c r="J617" i="1"/>
  <c r="J618" i="1"/>
  <c r="J619" i="1"/>
  <c r="J620" i="1"/>
  <c r="J621" i="1"/>
  <c r="J622" i="1"/>
  <c r="J623" i="1"/>
  <c r="J624" i="1"/>
  <c r="J626" i="1"/>
  <c r="J627" i="1"/>
  <c r="J628" i="1"/>
  <c r="J629" i="1"/>
  <c r="J630" i="1"/>
  <c r="J631" i="1"/>
  <c r="J632" i="1"/>
  <c r="J633" i="1"/>
  <c r="J634" i="1"/>
  <c r="J635" i="1"/>
  <c r="J637" i="1"/>
  <c r="J638" i="1"/>
  <c r="J639" i="1"/>
  <c r="J640" i="1"/>
  <c r="J641" i="1"/>
  <c r="J642" i="1"/>
  <c r="J643" i="1"/>
  <c r="J644" i="1"/>
  <c r="J645" i="1"/>
  <c r="J646" i="1"/>
  <c r="J648" i="1"/>
  <c r="J649" i="1"/>
  <c r="J650" i="1"/>
  <c r="J651" i="1"/>
  <c r="J652" i="1"/>
  <c r="J653" i="1"/>
  <c r="J654" i="1"/>
  <c r="J655" i="1"/>
  <c r="J656" i="1"/>
  <c r="J657" i="1"/>
  <c r="J659" i="1"/>
  <c r="J660" i="1"/>
  <c r="J661" i="1"/>
  <c r="J662" i="1"/>
  <c r="J663" i="1"/>
  <c r="J664" i="1"/>
  <c r="J665" i="1"/>
  <c r="J666" i="1"/>
  <c r="J667" i="1"/>
  <c r="J668" i="1"/>
  <c r="J671" i="1"/>
  <c r="J672" i="1"/>
  <c r="J673" i="1"/>
  <c r="J674" i="1"/>
  <c r="J675" i="1"/>
  <c r="J676" i="1"/>
  <c r="J677" i="1"/>
  <c r="J678" i="1"/>
  <c r="J679" i="1"/>
  <c r="J680" i="1"/>
  <c r="J682" i="1"/>
  <c r="J683" i="1"/>
  <c r="J684" i="1"/>
  <c r="J685" i="1"/>
  <c r="J686" i="1"/>
  <c r="J687" i="1"/>
  <c r="J688" i="1"/>
  <c r="J689" i="1"/>
  <c r="J690" i="1"/>
  <c r="J691" i="1"/>
  <c r="J693" i="1"/>
  <c r="J694" i="1"/>
  <c r="J695" i="1"/>
  <c r="J696" i="1"/>
  <c r="J697" i="1"/>
  <c r="J698" i="1"/>
  <c r="J699" i="1"/>
  <c r="J700" i="1"/>
  <c r="J701" i="1"/>
  <c r="J702" i="1"/>
  <c r="J704" i="1"/>
  <c r="J705" i="1"/>
  <c r="J706" i="1"/>
  <c r="J707" i="1"/>
  <c r="J708" i="1"/>
  <c r="J709" i="1"/>
  <c r="J710" i="1"/>
  <c r="J711" i="1"/>
  <c r="J712" i="1"/>
  <c r="J713" i="1"/>
  <c r="J715" i="1"/>
  <c r="J716" i="1"/>
  <c r="J717" i="1"/>
  <c r="J718" i="1"/>
  <c r="J719" i="1"/>
  <c r="J720" i="1"/>
  <c r="J721" i="1"/>
  <c r="J722" i="1"/>
  <c r="J723" i="1"/>
  <c r="J724" i="1"/>
  <c r="J726" i="1"/>
  <c r="J727" i="1"/>
  <c r="J728" i="1"/>
  <c r="J729" i="1"/>
  <c r="J730" i="1"/>
  <c r="J731" i="1"/>
  <c r="J732" i="1"/>
  <c r="J733" i="1"/>
  <c r="J734" i="1"/>
  <c r="J735" i="1"/>
  <c r="J737" i="1"/>
  <c r="J738" i="1"/>
  <c r="J739" i="1"/>
  <c r="J740" i="1"/>
  <c r="J741" i="1"/>
  <c r="J742" i="1"/>
  <c r="J743" i="1"/>
  <c r="J744" i="1"/>
  <c r="J745" i="1"/>
  <c r="J746" i="1"/>
  <c r="J748" i="1"/>
  <c r="J749" i="1"/>
  <c r="J750" i="1"/>
  <c r="J751" i="1"/>
  <c r="J752" i="1"/>
  <c r="J753" i="1"/>
  <c r="J754" i="1"/>
  <c r="J755" i="1"/>
  <c r="J756" i="1"/>
  <c r="J757" i="1"/>
  <c r="J759" i="1"/>
  <c r="J760" i="1"/>
  <c r="J761" i="1"/>
  <c r="J762" i="1"/>
  <c r="J763" i="1"/>
  <c r="J764" i="1"/>
  <c r="J765" i="1"/>
  <c r="J766" i="1"/>
  <c r="J767" i="1"/>
  <c r="J768" i="1"/>
  <c r="J770" i="1"/>
  <c r="J771" i="1"/>
  <c r="J772" i="1"/>
  <c r="J773" i="1"/>
  <c r="J774" i="1"/>
  <c r="J775" i="1"/>
  <c r="J776" i="1"/>
  <c r="J777" i="1"/>
  <c r="J778" i="1"/>
  <c r="J779" i="1"/>
  <c r="J782" i="1"/>
  <c r="J783" i="1"/>
  <c r="J784" i="1"/>
  <c r="J785" i="1"/>
  <c r="J786" i="1"/>
  <c r="J787" i="1"/>
  <c r="J788" i="1"/>
  <c r="J789" i="1"/>
  <c r="J790" i="1"/>
  <c r="J791" i="1"/>
  <c r="J793" i="1"/>
  <c r="J794" i="1"/>
  <c r="J795" i="1"/>
  <c r="J796" i="1"/>
  <c r="J797" i="1"/>
  <c r="J798" i="1"/>
  <c r="J799" i="1"/>
  <c r="J800" i="1"/>
  <c r="J801" i="1"/>
  <c r="J802" i="1"/>
  <c r="J804" i="1"/>
  <c r="J805" i="1"/>
  <c r="J806" i="1"/>
  <c r="J807" i="1"/>
  <c r="J808" i="1"/>
  <c r="J809" i="1"/>
  <c r="J810" i="1"/>
  <c r="J811" i="1"/>
  <c r="J812" i="1"/>
  <c r="J813" i="1"/>
  <c r="J815" i="1"/>
  <c r="J816" i="1"/>
  <c r="J817" i="1"/>
  <c r="J818" i="1"/>
  <c r="J819" i="1"/>
  <c r="J820" i="1"/>
  <c r="J821" i="1"/>
  <c r="J822" i="1"/>
  <c r="J823" i="1"/>
  <c r="J824" i="1"/>
  <c r="J826" i="1"/>
  <c r="J827" i="1"/>
  <c r="J828" i="1"/>
  <c r="J829" i="1"/>
  <c r="J830" i="1"/>
  <c r="J831" i="1"/>
  <c r="J832" i="1"/>
  <c r="J833" i="1"/>
  <c r="J834" i="1"/>
  <c r="J835" i="1"/>
  <c r="J837" i="1"/>
  <c r="J838" i="1"/>
  <c r="J839" i="1"/>
  <c r="J840" i="1"/>
  <c r="J841" i="1"/>
  <c r="J842" i="1"/>
  <c r="J843" i="1"/>
  <c r="J844" i="1"/>
  <c r="J845" i="1"/>
  <c r="J846" i="1"/>
  <c r="J848" i="1"/>
  <c r="J849" i="1"/>
  <c r="J850" i="1"/>
  <c r="J851" i="1"/>
  <c r="J852" i="1"/>
  <c r="J853" i="1"/>
  <c r="J854" i="1"/>
  <c r="J855" i="1"/>
  <c r="J856" i="1"/>
  <c r="J857" i="1"/>
  <c r="J859" i="1"/>
  <c r="J860" i="1"/>
  <c r="J861" i="1"/>
  <c r="J862" i="1"/>
  <c r="J863" i="1"/>
  <c r="J864" i="1"/>
  <c r="J865" i="1"/>
  <c r="I114" i="1"/>
  <c r="I225" i="1"/>
  <c r="I336" i="1"/>
  <c r="I447" i="1"/>
  <c r="I558" i="1"/>
  <c r="I669" i="1"/>
  <c r="I780" i="1"/>
  <c r="I868" i="1"/>
  <c r="I4" i="1"/>
  <c r="I15" i="1"/>
  <c r="I26" i="1"/>
  <c r="I37" i="1"/>
  <c r="I48" i="1"/>
  <c r="I59" i="1"/>
  <c r="I70" i="1"/>
  <c r="I81" i="1"/>
  <c r="I92" i="1"/>
  <c r="I103" i="1"/>
  <c r="I115" i="1"/>
  <c r="I126" i="1"/>
  <c r="I137" i="1"/>
  <c r="I148" i="1"/>
  <c r="I159" i="1"/>
  <c r="I170" i="1"/>
  <c r="I181" i="1"/>
  <c r="I192" i="1"/>
  <c r="I203" i="1"/>
  <c r="I214" i="1"/>
  <c r="I226" i="1"/>
  <c r="I237" i="1"/>
  <c r="I248" i="1"/>
  <c r="I259" i="1"/>
  <c r="I270" i="1"/>
  <c r="I281" i="1"/>
  <c r="I292" i="1"/>
  <c r="I303" i="1"/>
  <c r="I314" i="1"/>
  <c r="I325" i="1"/>
  <c r="I337" i="1"/>
  <c r="I348" i="1"/>
  <c r="I359" i="1"/>
  <c r="I370" i="1"/>
  <c r="I381" i="1"/>
  <c r="I392" i="1"/>
  <c r="I403" i="1"/>
  <c r="I414" i="1"/>
  <c r="I425" i="1"/>
  <c r="I436" i="1"/>
  <c r="I448" i="1"/>
  <c r="I459" i="1"/>
  <c r="I470" i="1"/>
  <c r="I481" i="1"/>
  <c r="I492" i="1"/>
  <c r="I503" i="1"/>
  <c r="I514" i="1"/>
  <c r="I525" i="1"/>
  <c r="I536" i="1"/>
  <c r="I547" i="1"/>
  <c r="I559" i="1"/>
  <c r="I570" i="1"/>
  <c r="I581" i="1"/>
  <c r="I592" i="1"/>
  <c r="I603" i="1"/>
  <c r="I614" i="1"/>
  <c r="I625" i="1"/>
  <c r="I636" i="1"/>
  <c r="I647" i="1"/>
  <c r="I658" i="1"/>
  <c r="I670" i="1"/>
  <c r="I681" i="1"/>
  <c r="I692" i="1"/>
  <c r="I703" i="1"/>
  <c r="I714" i="1"/>
  <c r="I725" i="1"/>
  <c r="I736" i="1"/>
  <c r="I747" i="1"/>
  <c r="I758" i="1"/>
  <c r="I769" i="1"/>
  <c r="I781" i="1"/>
  <c r="I792" i="1"/>
  <c r="I803" i="1"/>
  <c r="I814" i="1"/>
  <c r="I825" i="1"/>
  <c r="I836" i="1"/>
  <c r="I847" i="1"/>
  <c r="I858" i="1"/>
  <c r="I866" i="1"/>
  <c r="I867" i="1"/>
  <c r="I869" i="1"/>
  <c r="I870" i="1"/>
  <c r="I871" i="1"/>
  <c r="I872" i="1"/>
  <c r="I873" i="1"/>
  <c r="I874" i="1"/>
  <c r="I875" i="1"/>
  <c r="I876" i="1"/>
  <c r="I877" i="1"/>
  <c r="I878" i="1"/>
  <c r="I5" i="1"/>
  <c r="I6" i="1"/>
  <c r="I7" i="1"/>
  <c r="I8" i="1"/>
  <c r="I9" i="1"/>
  <c r="I10" i="1"/>
  <c r="I11" i="1"/>
  <c r="I12" i="1"/>
  <c r="I13" i="1"/>
  <c r="I14" i="1"/>
  <c r="I16" i="1"/>
  <c r="I17" i="1"/>
  <c r="I18" i="1"/>
  <c r="I19" i="1"/>
  <c r="I20" i="1"/>
  <c r="I21" i="1"/>
  <c r="I22" i="1"/>
  <c r="I23" i="1"/>
  <c r="I24" i="1"/>
  <c r="I25" i="1"/>
  <c r="I27" i="1"/>
  <c r="I28" i="1"/>
  <c r="I29" i="1"/>
  <c r="I30" i="1"/>
  <c r="I31" i="1"/>
  <c r="I32" i="1"/>
  <c r="I33" i="1"/>
  <c r="I34" i="1"/>
  <c r="I35" i="1"/>
  <c r="I36" i="1"/>
  <c r="I38" i="1"/>
  <c r="I39" i="1"/>
  <c r="I40" i="1"/>
  <c r="I41" i="1"/>
  <c r="I42" i="1"/>
  <c r="I43" i="1"/>
  <c r="I44" i="1"/>
  <c r="I45" i="1"/>
  <c r="I46" i="1"/>
  <c r="I47" i="1"/>
  <c r="I49" i="1"/>
  <c r="I50" i="1"/>
  <c r="I51" i="1"/>
  <c r="I52" i="1"/>
  <c r="I53" i="1"/>
  <c r="I54" i="1"/>
  <c r="I55" i="1"/>
  <c r="I56" i="1"/>
  <c r="I57" i="1"/>
  <c r="I58" i="1"/>
  <c r="I60" i="1"/>
  <c r="I61" i="1"/>
  <c r="I62" i="1"/>
  <c r="I63" i="1"/>
  <c r="I64" i="1"/>
  <c r="I65" i="1"/>
  <c r="I66" i="1"/>
  <c r="I67" i="1"/>
  <c r="I68" i="1"/>
  <c r="I69" i="1"/>
  <c r="I71" i="1"/>
  <c r="I72" i="1"/>
  <c r="I73" i="1"/>
  <c r="I74" i="1"/>
  <c r="I75" i="1"/>
  <c r="I76" i="1"/>
  <c r="I77" i="1"/>
  <c r="I78" i="1"/>
  <c r="I79" i="1"/>
  <c r="I80" i="1"/>
  <c r="I82" i="1"/>
  <c r="I83" i="1"/>
  <c r="I84" i="1"/>
  <c r="I85" i="1"/>
  <c r="I86" i="1"/>
  <c r="I87" i="1"/>
  <c r="I88" i="1"/>
  <c r="I89" i="1"/>
  <c r="I90" i="1"/>
  <c r="I91" i="1"/>
  <c r="I93" i="1"/>
  <c r="I94" i="1"/>
  <c r="I95" i="1"/>
  <c r="I96" i="1"/>
  <c r="I97" i="1"/>
  <c r="I98" i="1"/>
  <c r="I99" i="1"/>
  <c r="I100" i="1"/>
  <c r="I101" i="1"/>
  <c r="I102" i="1"/>
  <c r="I104" i="1"/>
  <c r="I105" i="1"/>
  <c r="I106" i="1"/>
  <c r="I107" i="1"/>
  <c r="I108" i="1"/>
  <c r="I109" i="1"/>
  <c r="I110" i="1"/>
  <c r="I111" i="1"/>
  <c r="I112" i="1"/>
  <c r="I113" i="1"/>
  <c r="I116" i="1"/>
  <c r="I117" i="1"/>
  <c r="I118" i="1"/>
  <c r="I119" i="1"/>
  <c r="I120" i="1"/>
  <c r="I121" i="1"/>
  <c r="I122" i="1"/>
  <c r="I123" i="1"/>
  <c r="I124" i="1"/>
  <c r="I125" i="1"/>
  <c r="I127" i="1"/>
  <c r="I128" i="1"/>
  <c r="I129" i="1"/>
  <c r="I130" i="1"/>
  <c r="I131" i="1"/>
  <c r="I132" i="1"/>
  <c r="I133" i="1"/>
  <c r="I134" i="1"/>
  <c r="I135" i="1"/>
  <c r="I136" i="1"/>
  <c r="I138" i="1"/>
  <c r="I139" i="1"/>
  <c r="I140" i="1"/>
  <c r="I141" i="1"/>
  <c r="I142" i="1"/>
  <c r="I143" i="1"/>
  <c r="I144" i="1"/>
  <c r="I145" i="1"/>
  <c r="I146" i="1"/>
  <c r="I147" i="1"/>
  <c r="I149" i="1"/>
  <c r="I150" i="1"/>
  <c r="I151" i="1"/>
  <c r="I152" i="1"/>
  <c r="I153" i="1"/>
  <c r="I154" i="1"/>
  <c r="I155" i="1"/>
  <c r="I156" i="1"/>
  <c r="I157" i="1"/>
  <c r="I158" i="1"/>
  <c r="I160" i="1"/>
  <c r="I161" i="1"/>
  <c r="I162" i="1"/>
  <c r="I163" i="1"/>
  <c r="I164" i="1"/>
  <c r="I165" i="1"/>
  <c r="I166" i="1"/>
  <c r="I167" i="1"/>
  <c r="I168" i="1"/>
  <c r="I169" i="1"/>
  <c r="I171" i="1"/>
  <c r="I172" i="1"/>
  <c r="I173" i="1"/>
  <c r="I174" i="1"/>
  <c r="I175" i="1"/>
  <c r="I176" i="1"/>
  <c r="I177" i="1"/>
  <c r="I178" i="1"/>
  <c r="I179" i="1"/>
  <c r="I180" i="1"/>
  <c r="I182" i="1"/>
  <c r="I183" i="1"/>
  <c r="I184" i="1"/>
  <c r="I185" i="1"/>
  <c r="I186" i="1"/>
  <c r="I187" i="1"/>
  <c r="I188" i="1"/>
  <c r="I189" i="1"/>
  <c r="I190" i="1"/>
  <c r="I191" i="1"/>
  <c r="I193" i="1"/>
  <c r="I194" i="1"/>
  <c r="I195" i="1"/>
  <c r="I196" i="1"/>
  <c r="I197" i="1"/>
  <c r="I198" i="1"/>
  <c r="I199" i="1"/>
  <c r="I200" i="1"/>
  <c r="I201" i="1"/>
  <c r="I202" i="1"/>
  <c r="I204" i="1"/>
  <c r="I205" i="1"/>
  <c r="I206" i="1"/>
  <c r="I207" i="1"/>
  <c r="I208" i="1"/>
  <c r="I209" i="1"/>
  <c r="I210" i="1"/>
  <c r="I211" i="1"/>
  <c r="I212" i="1"/>
  <c r="I213" i="1"/>
  <c r="I215" i="1"/>
  <c r="I216" i="1"/>
  <c r="I217" i="1"/>
  <c r="I218" i="1"/>
  <c r="I219" i="1"/>
  <c r="I220" i="1"/>
  <c r="I221" i="1"/>
  <c r="I222" i="1"/>
  <c r="I223" i="1"/>
  <c r="I224" i="1"/>
  <c r="I227" i="1"/>
  <c r="I228" i="1"/>
  <c r="I229" i="1"/>
  <c r="I230" i="1"/>
  <c r="I231" i="1"/>
  <c r="I232" i="1"/>
  <c r="I233" i="1"/>
  <c r="I234" i="1"/>
  <c r="I235" i="1"/>
  <c r="I236" i="1"/>
  <c r="I238" i="1"/>
  <c r="I239" i="1"/>
  <c r="I240" i="1"/>
  <c r="I241" i="1"/>
  <c r="I242" i="1"/>
  <c r="I243" i="1"/>
  <c r="I244" i="1"/>
  <c r="I245" i="1"/>
  <c r="I246" i="1"/>
  <c r="I247" i="1"/>
  <c r="I249" i="1"/>
  <c r="I250" i="1"/>
  <c r="I251" i="1"/>
  <c r="I252" i="1"/>
  <c r="I253" i="1"/>
  <c r="I254" i="1"/>
  <c r="I255" i="1"/>
  <c r="I256" i="1"/>
  <c r="I257" i="1"/>
  <c r="I258" i="1"/>
  <c r="I260" i="1"/>
  <c r="I261" i="1"/>
  <c r="I262" i="1"/>
  <c r="I263" i="1"/>
  <c r="I264" i="1"/>
  <c r="I265" i="1"/>
  <c r="I266" i="1"/>
  <c r="I267" i="1"/>
  <c r="I268" i="1"/>
  <c r="I269" i="1"/>
  <c r="I271" i="1"/>
  <c r="I272" i="1"/>
  <c r="I273" i="1"/>
  <c r="I274" i="1"/>
  <c r="I275" i="1"/>
  <c r="I276" i="1"/>
  <c r="I277" i="1"/>
  <c r="I278" i="1"/>
  <c r="I279" i="1"/>
  <c r="I280" i="1"/>
  <c r="I282" i="1"/>
  <c r="I283" i="1"/>
  <c r="I284" i="1"/>
  <c r="I285" i="1"/>
  <c r="I286" i="1"/>
  <c r="I287" i="1"/>
  <c r="I288" i="1"/>
  <c r="I289" i="1"/>
  <c r="I290" i="1"/>
  <c r="I291" i="1"/>
  <c r="I293" i="1"/>
  <c r="I294" i="1"/>
  <c r="I295" i="1"/>
  <c r="I296" i="1"/>
  <c r="I297" i="1"/>
  <c r="I298" i="1"/>
  <c r="I299" i="1"/>
  <c r="I300" i="1"/>
  <c r="I301" i="1"/>
  <c r="I302" i="1"/>
  <c r="I304" i="1"/>
  <c r="I305" i="1"/>
  <c r="I306" i="1"/>
  <c r="I307" i="1"/>
  <c r="I308" i="1"/>
  <c r="I309" i="1"/>
  <c r="I310" i="1"/>
  <c r="I311" i="1"/>
  <c r="I312" i="1"/>
  <c r="I313" i="1"/>
  <c r="I315" i="1"/>
  <c r="I316" i="1"/>
  <c r="I317" i="1"/>
  <c r="I318" i="1"/>
  <c r="I319" i="1"/>
  <c r="I320" i="1"/>
  <c r="I321" i="1"/>
  <c r="I322" i="1"/>
  <c r="I323" i="1"/>
  <c r="I324" i="1"/>
  <c r="I326" i="1"/>
  <c r="I327" i="1"/>
  <c r="I328" i="1"/>
  <c r="I329" i="1"/>
  <c r="I330" i="1"/>
  <c r="I331" i="1"/>
  <c r="I332" i="1"/>
  <c r="I333" i="1"/>
  <c r="I334" i="1"/>
  <c r="I335" i="1"/>
  <c r="I338" i="1"/>
  <c r="I339" i="1"/>
  <c r="I340" i="1"/>
  <c r="I341" i="1"/>
  <c r="I342" i="1"/>
  <c r="I343" i="1"/>
  <c r="I344" i="1"/>
  <c r="I345" i="1"/>
  <c r="I346" i="1"/>
  <c r="I347" i="1"/>
  <c r="I349" i="1"/>
  <c r="I350" i="1"/>
  <c r="I351" i="1"/>
  <c r="I352" i="1"/>
  <c r="I353" i="1"/>
  <c r="I354" i="1"/>
  <c r="I355" i="1"/>
  <c r="I356" i="1"/>
  <c r="I357" i="1"/>
  <c r="I358" i="1"/>
  <c r="I360" i="1"/>
  <c r="I361" i="1"/>
  <c r="I362" i="1"/>
  <c r="I363" i="1"/>
  <c r="I364" i="1"/>
  <c r="I365" i="1"/>
  <c r="I366" i="1"/>
  <c r="I367" i="1"/>
  <c r="I368" i="1"/>
  <c r="I369" i="1"/>
  <c r="I371" i="1"/>
  <c r="I372" i="1"/>
  <c r="I373" i="1"/>
  <c r="I374" i="1"/>
  <c r="I375" i="1"/>
  <c r="I376" i="1"/>
  <c r="I377" i="1"/>
  <c r="I378" i="1"/>
  <c r="I379" i="1"/>
  <c r="I380" i="1"/>
  <c r="I382" i="1"/>
  <c r="I383" i="1"/>
  <c r="I384" i="1"/>
  <c r="I385" i="1"/>
  <c r="I386" i="1"/>
  <c r="I387" i="1"/>
  <c r="I388" i="1"/>
  <c r="I389" i="1"/>
  <c r="I390" i="1"/>
  <c r="I391" i="1"/>
  <c r="I393" i="1"/>
  <c r="I394" i="1"/>
  <c r="I395" i="1"/>
  <c r="I396" i="1"/>
  <c r="I397" i="1"/>
  <c r="I398" i="1"/>
  <c r="I399" i="1"/>
  <c r="I400" i="1"/>
  <c r="I401" i="1"/>
  <c r="I402" i="1"/>
  <c r="I404" i="1"/>
  <c r="I405" i="1"/>
  <c r="I406" i="1"/>
  <c r="I407" i="1"/>
  <c r="I408" i="1"/>
  <c r="I409" i="1"/>
  <c r="I410" i="1"/>
  <c r="I411" i="1"/>
  <c r="I412" i="1"/>
  <c r="I413" i="1"/>
  <c r="I415" i="1"/>
  <c r="I416" i="1"/>
  <c r="I417" i="1"/>
  <c r="I418" i="1"/>
  <c r="I419" i="1"/>
  <c r="I420" i="1"/>
  <c r="I421" i="1"/>
  <c r="I422" i="1"/>
  <c r="I423" i="1"/>
  <c r="I424" i="1"/>
  <c r="I426" i="1"/>
  <c r="I427" i="1"/>
  <c r="I428" i="1"/>
  <c r="I429" i="1"/>
  <c r="I430" i="1"/>
  <c r="I431" i="1"/>
  <c r="I432" i="1"/>
  <c r="I433" i="1"/>
  <c r="I434" i="1"/>
  <c r="I435" i="1"/>
  <c r="I437" i="1"/>
  <c r="I438" i="1"/>
  <c r="I439" i="1"/>
  <c r="I440" i="1"/>
  <c r="I441" i="1"/>
  <c r="I442" i="1"/>
  <c r="I443" i="1"/>
  <c r="I444" i="1"/>
  <c r="I445" i="1"/>
  <c r="I446" i="1"/>
  <c r="I449" i="1"/>
  <c r="I450" i="1"/>
  <c r="I451" i="1"/>
  <c r="I452" i="1"/>
  <c r="I453" i="1"/>
  <c r="I454" i="1"/>
  <c r="I455" i="1"/>
  <c r="I456" i="1"/>
  <c r="I457" i="1"/>
  <c r="I458" i="1"/>
  <c r="I460" i="1"/>
  <c r="I461" i="1"/>
  <c r="I462" i="1"/>
  <c r="I463" i="1"/>
  <c r="I464" i="1"/>
  <c r="I465" i="1"/>
  <c r="I466" i="1"/>
  <c r="I467" i="1"/>
  <c r="I468" i="1"/>
  <c r="I469" i="1"/>
  <c r="I471" i="1"/>
  <c r="I472" i="1"/>
  <c r="I473" i="1"/>
  <c r="I474" i="1"/>
  <c r="I475" i="1"/>
  <c r="I476" i="1"/>
  <c r="I477" i="1"/>
  <c r="I478" i="1"/>
  <c r="I479" i="1"/>
  <c r="I480" i="1"/>
  <c r="I482" i="1"/>
  <c r="I483" i="1"/>
  <c r="I484" i="1"/>
  <c r="I485" i="1"/>
  <c r="I486" i="1"/>
  <c r="I487" i="1"/>
  <c r="I488" i="1"/>
  <c r="I489" i="1"/>
  <c r="I490" i="1"/>
  <c r="I491" i="1"/>
  <c r="I493" i="1"/>
  <c r="I494" i="1"/>
  <c r="I495" i="1"/>
  <c r="I496" i="1"/>
  <c r="I497" i="1"/>
  <c r="I498" i="1"/>
  <c r="I499" i="1"/>
  <c r="I500" i="1"/>
  <c r="I501" i="1"/>
  <c r="I502" i="1"/>
  <c r="I504" i="1"/>
  <c r="I505" i="1"/>
  <c r="I506" i="1"/>
  <c r="I507" i="1"/>
  <c r="I508" i="1"/>
  <c r="I509" i="1"/>
  <c r="I510" i="1"/>
  <c r="I511" i="1"/>
  <c r="I512" i="1"/>
  <c r="I513" i="1"/>
  <c r="I515" i="1"/>
  <c r="I516" i="1"/>
  <c r="I517" i="1"/>
  <c r="I518" i="1"/>
  <c r="I519" i="1"/>
  <c r="I520" i="1"/>
  <c r="I521" i="1"/>
  <c r="I522" i="1"/>
  <c r="I523" i="1"/>
  <c r="I524" i="1"/>
  <c r="I526" i="1"/>
  <c r="I527" i="1"/>
  <c r="I528" i="1"/>
  <c r="I529" i="1"/>
  <c r="I530" i="1"/>
  <c r="I531" i="1"/>
  <c r="I532" i="1"/>
  <c r="I533" i="1"/>
  <c r="I534" i="1"/>
  <c r="I535" i="1"/>
  <c r="I537" i="1"/>
  <c r="I538" i="1"/>
  <c r="I539" i="1"/>
  <c r="I540" i="1"/>
  <c r="I541" i="1"/>
  <c r="I542" i="1"/>
  <c r="I543" i="1"/>
  <c r="I544" i="1"/>
  <c r="I545" i="1"/>
  <c r="I546" i="1"/>
  <c r="I548" i="1"/>
  <c r="I549" i="1"/>
  <c r="I550" i="1"/>
  <c r="I551" i="1"/>
  <c r="I552" i="1"/>
  <c r="I553" i="1"/>
  <c r="I554" i="1"/>
  <c r="I555" i="1"/>
  <c r="I556" i="1"/>
  <c r="I557" i="1"/>
  <c r="I560" i="1"/>
  <c r="I561" i="1"/>
  <c r="I562" i="1"/>
  <c r="I563" i="1"/>
  <c r="I564" i="1"/>
  <c r="I565" i="1"/>
  <c r="I566" i="1"/>
  <c r="I567" i="1"/>
  <c r="I568" i="1"/>
  <c r="I569" i="1"/>
  <c r="I571" i="1"/>
  <c r="I572" i="1"/>
  <c r="I573" i="1"/>
  <c r="I574" i="1"/>
  <c r="I575" i="1"/>
  <c r="I576" i="1"/>
  <c r="I577" i="1"/>
  <c r="I578" i="1"/>
  <c r="I579" i="1"/>
  <c r="I580" i="1"/>
  <c r="I582" i="1"/>
  <c r="I583" i="1"/>
  <c r="I584" i="1"/>
  <c r="I585" i="1"/>
  <c r="I586" i="1"/>
  <c r="I587" i="1"/>
  <c r="I588" i="1"/>
  <c r="I589" i="1"/>
  <c r="I590" i="1"/>
  <c r="I591" i="1"/>
  <c r="I593" i="1"/>
  <c r="I594" i="1"/>
  <c r="I595" i="1"/>
  <c r="I596" i="1"/>
  <c r="I597" i="1"/>
  <c r="I598" i="1"/>
  <c r="I599" i="1"/>
  <c r="I600" i="1"/>
  <c r="I601" i="1"/>
  <c r="I602" i="1"/>
  <c r="I604" i="1"/>
  <c r="I605" i="1"/>
  <c r="I606" i="1"/>
  <c r="I607" i="1"/>
  <c r="I608" i="1"/>
  <c r="I609" i="1"/>
  <c r="I610" i="1"/>
  <c r="I611" i="1"/>
  <c r="I612" i="1"/>
  <c r="I613" i="1"/>
  <c r="I615" i="1"/>
  <c r="I616" i="1"/>
  <c r="I617" i="1"/>
  <c r="I618" i="1"/>
  <c r="I619" i="1"/>
  <c r="I620" i="1"/>
  <c r="I621" i="1"/>
  <c r="I622" i="1"/>
  <c r="I623" i="1"/>
  <c r="I624" i="1"/>
  <c r="I626" i="1"/>
  <c r="I627" i="1"/>
  <c r="I628" i="1"/>
  <c r="I629" i="1"/>
  <c r="I630" i="1"/>
  <c r="I631" i="1"/>
  <c r="I632" i="1"/>
  <c r="I633" i="1"/>
  <c r="I634" i="1"/>
  <c r="I635" i="1"/>
  <c r="I637" i="1"/>
  <c r="I638" i="1"/>
  <c r="I639" i="1"/>
  <c r="I640" i="1"/>
  <c r="I641" i="1"/>
  <c r="I642" i="1"/>
  <c r="I643" i="1"/>
  <c r="I644" i="1"/>
  <c r="I645" i="1"/>
  <c r="I646" i="1"/>
  <c r="I648" i="1"/>
  <c r="I649" i="1"/>
  <c r="I650" i="1"/>
  <c r="I651" i="1"/>
  <c r="I652" i="1"/>
  <c r="I653" i="1"/>
  <c r="I654" i="1"/>
  <c r="I655" i="1"/>
  <c r="I656" i="1"/>
  <c r="I657" i="1"/>
  <c r="I659" i="1"/>
  <c r="I660" i="1"/>
  <c r="I661" i="1"/>
  <c r="I662" i="1"/>
  <c r="I663" i="1"/>
  <c r="I664" i="1"/>
  <c r="I665" i="1"/>
  <c r="I666" i="1"/>
  <c r="I667" i="1"/>
  <c r="I668" i="1"/>
  <c r="I671" i="1"/>
  <c r="I672" i="1"/>
  <c r="I673" i="1"/>
  <c r="I674" i="1"/>
  <c r="I675" i="1"/>
  <c r="I676" i="1"/>
  <c r="I677" i="1"/>
  <c r="I678" i="1"/>
  <c r="I679" i="1"/>
  <c r="I680" i="1"/>
  <c r="I682" i="1"/>
  <c r="I683" i="1"/>
  <c r="I684" i="1"/>
  <c r="I685" i="1"/>
  <c r="I686" i="1"/>
  <c r="I687" i="1"/>
  <c r="I688" i="1"/>
  <c r="I689" i="1"/>
  <c r="I690" i="1"/>
  <c r="I691" i="1"/>
  <c r="I693" i="1"/>
  <c r="I694" i="1"/>
  <c r="I695" i="1"/>
  <c r="I696" i="1"/>
  <c r="I697" i="1"/>
  <c r="I698" i="1"/>
  <c r="I699" i="1"/>
  <c r="I700" i="1"/>
  <c r="I701" i="1"/>
  <c r="I702" i="1"/>
  <c r="I704" i="1"/>
  <c r="I705" i="1"/>
  <c r="I706" i="1"/>
  <c r="I707" i="1"/>
  <c r="I708" i="1"/>
  <c r="I709" i="1"/>
  <c r="I710" i="1"/>
  <c r="I711" i="1"/>
  <c r="I712" i="1"/>
  <c r="I713" i="1"/>
  <c r="I715" i="1"/>
  <c r="I716" i="1"/>
  <c r="I717" i="1"/>
  <c r="I718" i="1"/>
  <c r="I719" i="1"/>
  <c r="I720" i="1"/>
  <c r="I721" i="1"/>
  <c r="I722" i="1"/>
  <c r="I723" i="1"/>
  <c r="I724" i="1"/>
  <c r="I726" i="1"/>
  <c r="I727" i="1"/>
  <c r="I728" i="1"/>
  <c r="I729" i="1"/>
  <c r="I730" i="1"/>
  <c r="I731" i="1"/>
  <c r="I732" i="1"/>
  <c r="I733" i="1"/>
  <c r="I734" i="1"/>
  <c r="I735" i="1"/>
  <c r="I737" i="1"/>
  <c r="I738" i="1"/>
  <c r="I739" i="1"/>
  <c r="I740" i="1"/>
  <c r="I741" i="1"/>
  <c r="I742" i="1"/>
  <c r="I743" i="1"/>
  <c r="I744" i="1"/>
  <c r="I745" i="1"/>
  <c r="I746" i="1"/>
  <c r="I748" i="1"/>
  <c r="I749" i="1"/>
  <c r="I750" i="1"/>
  <c r="I751" i="1"/>
  <c r="I752" i="1"/>
  <c r="I753" i="1"/>
  <c r="I754" i="1"/>
  <c r="I755" i="1"/>
  <c r="I756" i="1"/>
  <c r="I757" i="1"/>
  <c r="I759" i="1"/>
  <c r="I760" i="1"/>
  <c r="I761" i="1"/>
  <c r="I762" i="1"/>
  <c r="I763" i="1"/>
  <c r="I764" i="1"/>
  <c r="I765" i="1"/>
  <c r="I766" i="1"/>
  <c r="I767" i="1"/>
  <c r="I768" i="1"/>
  <c r="I770" i="1"/>
  <c r="I771" i="1"/>
  <c r="I772" i="1"/>
  <c r="I773" i="1"/>
  <c r="I774" i="1"/>
  <c r="I775" i="1"/>
  <c r="I776" i="1"/>
  <c r="I777" i="1"/>
  <c r="I778" i="1"/>
  <c r="I779" i="1"/>
  <c r="I782" i="1"/>
  <c r="I783" i="1"/>
  <c r="I784" i="1"/>
  <c r="I785" i="1"/>
  <c r="I786" i="1"/>
  <c r="I787" i="1"/>
  <c r="I788" i="1"/>
  <c r="I789" i="1"/>
  <c r="I790" i="1"/>
  <c r="I791" i="1"/>
  <c r="I793" i="1"/>
  <c r="I794" i="1"/>
  <c r="I795" i="1"/>
  <c r="I796" i="1"/>
  <c r="I797" i="1"/>
  <c r="I798" i="1"/>
  <c r="I799" i="1"/>
  <c r="I800" i="1"/>
  <c r="I801" i="1"/>
  <c r="I802" i="1"/>
  <c r="I804" i="1"/>
  <c r="I805" i="1"/>
  <c r="I806" i="1"/>
  <c r="I807" i="1"/>
  <c r="I808" i="1"/>
  <c r="I809" i="1"/>
  <c r="I810" i="1"/>
  <c r="I811" i="1"/>
  <c r="I812" i="1"/>
  <c r="I813" i="1"/>
  <c r="I815" i="1"/>
  <c r="I816" i="1"/>
  <c r="I817" i="1"/>
  <c r="I818" i="1"/>
  <c r="I819" i="1"/>
  <c r="I820" i="1"/>
  <c r="I821" i="1"/>
  <c r="I822" i="1"/>
  <c r="I823" i="1"/>
  <c r="I824" i="1"/>
  <c r="I826" i="1"/>
  <c r="I827" i="1"/>
  <c r="I828" i="1"/>
  <c r="I829" i="1"/>
  <c r="I830" i="1"/>
  <c r="I831" i="1"/>
  <c r="I832" i="1"/>
  <c r="I833" i="1"/>
  <c r="I834" i="1"/>
  <c r="I835" i="1"/>
  <c r="I837" i="1"/>
  <c r="I838" i="1"/>
  <c r="I839" i="1"/>
  <c r="I840" i="1"/>
  <c r="I841" i="1"/>
  <c r="I842" i="1"/>
  <c r="I843" i="1"/>
  <c r="I844" i="1"/>
  <c r="I845" i="1"/>
  <c r="I846" i="1"/>
  <c r="I848" i="1"/>
  <c r="I849" i="1"/>
  <c r="I850" i="1"/>
  <c r="I851" i="1"/>
  <c r="I852" i="1"/>
  <c r="I853" i="1"/>
  <c r="I854" i="1"/>
  <c r="I855" i="1"/>
  <c r="I856" i="1"/>
  <c r="I857" i="1"/>
  <c r="I859" i="1"/>
  <c r="I860" i="1"/>
  <c r="I861" i="1"/>
  <c r="I862" i="1"/>
  <c r="I863" i="1"/>
  <c r="I864" i="1"/>
  <c r="I865" i="1"/>
  <c r="H114" i="1"/>
  <c r="H225" i="1"/>
  <c r="H336" i="1"/>
  <c r="H447" i="1"/>
  <c r="H558" i="1"/>
  <c r="H669" i="1"/>
  <c r="H780" i="1"/>
  <c r="H868" i="1"/>
  <c r="H4" i="1"/>
  <c r="H15" i="1"/>
  <c r="H26" i="1"/>
  <c r="H37" i="1"/>
  <c r="H48" i="1"/>
  <c r="H59" i="1"/>
  <c r="H70" i="1"/>
  <c r="H81" i="1"/>
  <c r="H92" i="1"/>
  <c r="H103" i="1"/>
  <c r="H115" i="1"/>
  <c r="H126" i="1"/>
  <c r="H137" i="1"/>
  <c r="H148" i="1"/>
  <c r="H159" i="1"/>
  <c r="H170" i="1"/>
  <c r="H181" i="1"/>
  <c r="H192" i="1"/>
  <c r="H203" i="1"/>
  <c r="H214" i="1"/>
  <c r="H226" i="1"/>
  <c r="H237" i="1"/>
  <c r="H248" i="1"/>
  <c r="H259" i="1"/>
  <c r="H270" i="1"/>
  <c r="H281" i="1"/>
  <c r="H292" i="1"/>
  <c r="H303" i="1"/>
  <c r="H314" i="1"/>
  <c r="H325" i="1"/>
  <c r="H337" i="1"/>
  <c r="H348" i="1"/>
  <c r="H359" i="1"/>
  <c r="H370" i="1"/>
  <c r="H381" i="1"/>
  <c r="H392" i="1"/>
  <c r="H403" i="1"/>
  <c r="H414" i="1"/>
  <c r="H425" i="1"/>
  <c r="H436" i="1"/>
  <c r="H448" i="1"/>
  <c r="H459" i="1"/>
  <c r="H470" i="1"/>
  <c r="H481" i="1"/>
  <c r="H492" i="1"/>
  <c r="H503" i="1"/>
  <c r="H514" i="1"/>
  <c r="H525" i="1"/>
  <c r="H536" i="1"/>
  <c r="H547" i="1"/>
  <c r="H559" i="1"/>
  <c r="H570" i="1"/>
  <c r="H581" i="1"/>
  <c r="H592" i="1"/>
  <c r="H603" i="1"/>
  <c r="H614" i="1"/>
  <c r="H625" i="1"/>
  <c r="H636" i="1"/>
  <c r="H647" i="1"/>
  <c r="H658" i="1"/>
  <c r="H670" i="1"/>
  <c r="H681" i="1"/>
  <c r="H692" i="1"/>
  <c r="H703" i="1"/>
  <c r="H714" i="1"/>
  <c r="H725" i="1"/>
  <c r="H736" i="1"/>
  <c r="H747" i="1"/>
  <c r="H758" i="1"/>
  <c r="H769" i="1"/>
  <c r="H781" i="1"/>
  <c r="H792" i="1"/>
  <c r="H803" i="1"/>
  <c r="H814" i="1"/>
  <c r="H825" i="1"/>
  <c r="H836" i="1"/>
  <c r="H847" i="1"/>
  <c r="H858" i="1"/>
  <c r="H866" i="1"/>
  <c r="H867" i="1"/>
  <c r="H869" i="1"/>
  <c r="H870" i="1"/>
  <c r="H871" i="1"/>
  <c r="H872" i="1"/>
  <c r="H873" i="1"/>
  <c r="H874" i="1"/>
  <c r="H875" i="1"/>
  <c r="H876" i="1"/>
  <c r="H877" i="1"/>
  <c r="H878" i="1"/>
  <c r="H5" i="1"/>
  <c r="H6" i="1"/>
  <c r="H7" i="1"/>
  <c r="H8" i="1"/>
  <c r="H9" i="1"/>
  <c r="H10" i="1"/>
  <c r="H11" i="1"/>
  <c r="H12" i="1"/>
  <c r="H13" i="1"/>
  <c r="H14" i="1"/>
  <c r="H16" i="1"/>
  <c r="H17" i="1"/>
  <c r="H18" i="1"/>
  <c r="H19" i="1"/>
  <c r="H20" i="1"/>
  <c r="H21" i="1"/>
  <c r="H22" i="1"/>
  <c r="H23" i="1"/>
  <c r="H24" i="1"/>
  <c r="H25" i="1"/>
  <c r="H27" i="1"/>
  <c r="H28" i="1"/>
  <c r="H29" i="1"/>
  <c r="H30" i="1"/>
  <c r="H31" i="1"/>
  <c r="H32" i="1"/>
  <c r="H33" i="1"/>
  <c r="H34" i="1"/>
  <c r="H35" i="1"/>
  <c r="H36" i="1"/>
  <c r="H38" i="1"/>
  <c r="H39" i="1"/>
  <c r="H40" i="1"/>
  <c r="H41" i="1"/>
  <c r="H42" i="1"/>
  <c r="H43" i="1"/>
  <c r="H44" i="1"/>
  <c r="H45" i="1"/>
  <c r="H46" i="1"/>
  <c r="H47" i="1"/>
  <c r="H49" i="1"/>
  <c r="H50" i="1"/>
  <c r="H51" i="1"/>
  <c r="H52" i="1"/>
  <c r="H53" i="1"/>
  <c r="H54" i="1"/>
  <c r="H55" i="1"/>
  <c r="H56" i="1"/>
  <c r="H57" i="1"/>
  <c r="H58" i="1"/>
  <c r="H60" i="1"/>
  <c r="H61" i="1"/>
  <c r="H62" i="1"/>
  <c r="H63" i="1"/>
  <c r="H64" i="1"/>
  <c r="H65" i="1"/>
  <c r="H66" i="1"/>
  <c r="H67" i="1"/>
  <c r="H68" i="1"/>
  <c r="H69" i="1"/>
  <c r="H71" i="1"/>
  <c r="H72" i="1"/>
  <c r="H73" i="1"/>
  <c r="H74" i="1"/>
  <c r="H75" i="1"/>
  <c r="H76" i="1"/>
  <c r="H77" i="1"/>
  <c r="H78" i="1"/>
  <c r="H79" i="1"/>
  <c r="H80" i="1"/>
  <c r="H82" i="1"/>
  <c r="H83" i="1"/>
  <c r="H84" i="1"/>
  <c r="H85" i="1"/>
  <c r="H86" i="1"/>
  <c r="H87" i="1"/>
  <c r="H88" i="1"/>
  <c r="H89" i="1"/>
  <c r="H90" i="1"/>
  <c r="H91" i="1"/>
  <c r="H93" i="1"/>
  <c r="H94" i="1"/>
  <c r="H95" i="1"/>
  <c r="H96" i="1"/>
  <c r="H97" i="1"/>
  <c r="H98" i="1"/>
  <c r="H99" i="1"/>
  <c r="H100" i="1"/>
  <c r="H101" i="1"/>
  <c r="H102" i="1"/>
  <c r="H104" i="1"/>
  <c r="H105" i="1"/>
  <c r="H106" i="1"/>
  <c r="H107" i="1"/>
  <c r="H108" i="1"/>
  <c r="H109" i="1"/>
  <c r="H110" i="1"/>
  <c r="H111" i="1"/>
  <c r="H112" i="1"/>
  <c r="H113" i="1"/>
  <c r="H116" i="1"/>
  <c r="H117" i="1"/>
  <c r="H118" i="1"/>
  <c r="H119" i="1"/>
  <c r="H120" i="1"/>
  <c r="H121" i="1"/>
  <c r="H122" i="1"/>
  <c r="H123" i="1"/>
  <c r="H124" i="1"/>
  <c r="H125" i="1"/>
  <c r="H127" i="1"/>
  <c r="H128" i="1"/>
  <c r="H129" i="1"/>
  <c r="H130" i="1"/>
  <c r="H131" i="1"/>
  <c r="H132" i="1"/>
  <c r="H133" i="1"/>
  <c r="H134" i="1"/>
  <c r="H135" i="1"/>
  <c r="H136" i="1"/>
  <c r="H138" i="1"/>
  <c r="H139" i="1"/>
  <c r="H140" i="1"/>
  <c r="H141" i="1"/>
  <c r="H142" i="1"/>
  <c r="H143" i="1"/>
  <c r="H144" i="1"/>
  <c r="H145" i="1"/>
  <c r="H146" i="1"/>
  <c r="H147" i="1"/>
  <c r="H149" i="1"/>
  <c r="H150" i="1"/>
  <c r="H151" i="1"/>
  <c r="H152" i="1"/>
  <c r="H153" i="1"/>
  <c r="H154" i="1"/>
  <c r="H155" i="1"/>
  <c r="H156" i="1"/>
  <c r="H157" i="1"/>
  <c r="H158" i="1"/>
  <c r="H160" i="1"/>
  <c r="H161" i="1"/>
  <c r="H162" i="1"/>
  <c r="H163" i="1"/>
  <c r="H164" i="1"/>
  <c r="H165" i="1"/>
  <c r="H166" i="1"/>
  <c r="H167" i="1"/>
  <c r="H168" i="1"/>
  <c r="H169" i="1"/>
  <c r="H171" i="1"/>
  <c r="H172" i="1"/>
  <c r="H173" i="1"/>
  <c r="H174" i="1"/>
  <c r="H175" i="1"/>
  <c r="H176" i="1"/>
  <c r="H177" i="1"/>
  <c r="H178" i="1"/>
  <c r="H179" i="1"/>
  <c r="H180" i="1"/>
  <c r="H182" i="1"/>
  <c r="H183" i="1"/>
  <c r="H184" i="1"/>
  <c r="H185" i="1"/>
  <c r="H186" i="1"/>
  <c r="H187" i="1"/>
  <c r="H188" i="1"/>
  <c r="H189" i="1"/>
  <c r="H190" i="1"/>
  <c r="H191" i="1"/>
  <c r="H193" i="1"/>
  <c r="H194" i="1"/>
  <c r="H195" i="1"/>
  <c r="H196" i="1"/>
  <c r="H197" i="1"/>
  <c r="H198" i="1"/>
  <c r="H199" i="1"/>
  <c r="H200" i="1"/>
  <c r="H201" i="1"/>
  <c r="H202" i="1"/>
  <c r="H204" i="1"/>
  <c r="H205" i="1"/>
  <c r="H206" i="1"/>
  <c r="H207" i="1"/>
  <c r="H208" i="1"/>
  <c r="H209" i="1"/>
  <c r="H210" i="1"/>
  <c r="H211" i="1"/>
  <c r="H212" i="1"/>
  <c r="H213" i="1"/>
  <c r="H215" i="1"/>
  <c r="H216" i="1"/>
  <c r="H217" i="1"/>
  <c r="H218" i="1"/>
  <c r="H219" i="1"/>
  <c r="H220" i="1"/>
  <c r="H221" i="1"/>
  <c r="H222" i="1"/>
  <c r="H223" i="1"/>
  <c r="H224" i="1"/>
  <c r="H227" i="1"/>
  <c r="H228" i="1"/>
  <c r="H229" i="1"/>
  <c r="H230" i="1"/>
  <c r="H231" i="1"/>
  <c r="H232" i="1"/>
  <c r="H233" i="1"/>
  <c r="H234" i="1"/>
  <c r="H235" i="1"/>
  <c r="H236" i="1"/>
  <c r="H238" i="1"/>
  <c r="H239" i="1"/>
  <c r="H240" i="1"/>
  <c r="H241" i="1"/>
  <c r="H242" i="1"/>
  <c r="H243" i="1"/>
  <c r="H244" i="1"/>
  <c r="H245" i="1"/>
  <c r="H246" i="1"/>
  <c r="H247" i="1"/>
  <c r="H249" i="1"/>
  <c r="H250" i="1"/>
  <c r="H251" i="1"/>
  <c r="H252" i="1"/>
  <c r="H253" i="1"/>
  <c r="H254" i="1"/>
  <c r="H255" i="1"/>
  <c r="H256" i="1"/>
  <c r="H257" i="1"/>
  <c r="H258" i="1"/>
  <c r="H260" i="1"/>
  <c r="H261" i="1"/>
  <c r="H262" i="1"/>
  <c r="H263" i="1"/>
  <c r="H264" i="1"/>
  <c r="H265" i="1"/>
  <c r="H266" i="1"/>
  <c r="H267" i="1"/>
  <c r="H268" i="1"/>
  <c r="H269" i="1"/>
  <c r="H271" i="1"/>
  <c r="H272" i="1"/>
  <c r="H273" i="1"/>
  <c r="H274" i="1"/>
  <c r="H275" i="1"/>
  <c r="H276" i="1"/>
  <c r="H277" i="1"/>
  <c r="H278" i="1"/>
  <c r="H279" i="1"/>
  <c r="H280" i="1"/>
  <c r="H282" i="1"/>
  <c r="H283" i="1"/>
  <c r="H284" i="1"/>
  <c r="H285" i="1"/>
  <c r="H286" i="1"/>
  <c r="H287" i="1"/>
  <c r="H288" i="1"/>
  <c r="H289" i="1"/>
  <c r="H290" i="1"/>
  <c r="H291" i="1"/>
  <c r="H293" i="1"/>
  <c r="H294" i="1"/>
  <c r="H295" i="1"/>
  <c r="H296" i="1"/>
  <c r="H297" i="1"/>
  <c r="H298" i="1"/>
  <c r="H299" i="1"/>
  <c r="H300" i="1"/>
  <c r="H301" i="1"/>
  <c r="H302" i="1"/>
  <c r="H304" i="1"/>
  <c r="H305" i="1"/>
  <c r="H306" i="1"/>
  <c r="H307" i="1"/>
  <c r="H308" i="1"/>
  <c r="H309" i="1"/>
  <c r="H310" i="1"/>
  <c r="H311" i="1"/>
  <c r="H312" i="1"/>
  <c r="H313" i="1"/>
  <c r="H315" i="1"/>
  <c r="H316" i="1"/>
  <c r="H317" i="1"/>
  <c r="H318" i="1"/>
  <c r="H319" i="1"/>
  <c r="H320" i="1"/>
  <c r="H321" i="1"/>
  <c r="H322" i="1"/>
  <c r="H323" i="1"/>
  <c r="H324" i="1"/>
  <c r="H326" i="1"/>
  <c r="H327" i="1"/>
  <c r="H328" i="1"/>
  <c r="H329" i="1"/>
  <c r="H330" i="1"/>
  <c r="H331" i="1"/>
  <c r="H332" i="1"/>
  <c r="H333" i="1"/>
  <c r="H334" i="1"/>
  <c r="H335" i="1"/>
  <c r="H338" i="1"/>
  <c r="H339" i="1"/>
  <c r="H340" i="1"/>
  <c r="H341" i="1"/>
  <c r="H342" i="1"/>
  <c r="H343" i="1"/>
  <c r="H344" i="1"/>
  <c r="H345" i="1"/>
  <c r="H346" i="1"/>
  <c r="H347" i="1"/>
  <c r="H349" i="1"/>
  <c r="H350" i="1"/>
  <c r="H351" i="1"/>
  <c r="H352" i="1"/>
  <c r="H353" i="1"/>
  <c r="H354" i="1"/>
  <c r="H355" i="1"/>
  <c r="H356" i="1"/>
  <c r="H357" i="1"/>
  <c r="H358" i="1"/>
  <c r="H360" i="1"/>
  <c r="H361" i="1"/>
  <c r="H362" i="1"/>
  <c r="H363" i="1"/>
  <c r="H364" i="1"/>
  <c r="H365" i="1"/>
  <c r="H366" i="1"/>
  <c r="H367" i="1"/>
  <c r="H368" i="1"/>
  <c r="H369" i="1"/>
  <c r="H371" i="1"/>
  <c r="H372" i="1"/>
  <c r="H373" i="1"/>
  <c r="H374" i="1"/>
  <c r="H375" i="1"/>
  <c r="H376" i="1"/>
  <c r="H377" i="1"/>
  <c r="H378" i="1"/>
  <c r="H379" i="1"/>
  <c r="H380" i="1"/>
  <c r="H382" i="1"/>
  <c r="H383" i="1"/>
  <c r="H384" i="1"/>
  <c r="H385" i="1"/>
  <c r="H386" i="1"/>
  <c r="H387" i="1"/>
  <c r="H388" i="1"/>
  <c r="H389" i="1"/>
  <c r="H390" i="1"/>
  <c r="H391" i="1"/>
  <c r="H393" i="1"/>
  <c r="H394" i="1"/>
  <c r="H395" i="1"/>
  <c r="H396" i="1"/>
  <c r="H397" i="1"/>
  <c r="H398" i="1"/>
  <c r="H399" i="1"/>
  <c r="H400" i="1"/>
  <c r="H401" i="1"/>
  <c r="H402" i="1"/>
  <c r="H404" i="1"/>
  <c r="H405" i="1"/>
  <c r="H406" i="1"/>
  <c r="H407" i="1"/>
  <c r="H408" i="1"/>
  <c r="H409" i="1"/>
  <c r="H410" i="1"/>
  <c r="H411" i="1"/>
  <c r="H412" i="1"/>
  <c r="H413" i="1"/>
  <c r="H415" i="1"/>
  <c r="H416" i="1"/>
  <c r="H417" i="1"/>
  <c r="H418" i="1"/>
  <c r="H419" i="1"/>
  <c r="H420" i="1"/>
  <c r="H421" i="1"/>
  <c r="H422" i="1"/>
  <c r="H423" i="1"/>
  <c r="H424" i="1"/>
  <c r="H426" i="1"/>
  <c r="H427" i="1"/>
  <c r="H428" i="1"/>
  <c r="H429" i="1"/>
  <c r="H430" i="1"/>
  <c r="H431" i="1"/>
  <c r="H432" i="1"/>
  <c r="H433" i="1"/>
  <c r="H434" i="1"/>
  <c r="H435" i="1"/>
  <c r="H437" i="1"/>
  <c r="H438" i="1"/>
  <c r="H439" i="1"/>
  <c r="H440" i="1"/>
  <c r="H441" i="1"/>
  <c r="H442" i="1"/>
  <c r="H443" i="1"/>
  <c r="H444" i="1"/>
  <c r="H445" i="1"/>
  <c r="H446" i="1"/>
  <c r="H449" i="1"/>
  <c r="H450" i="1"/>
  <c r="H451" i="1"/>
  <c r="H452" i="1"/>
  <c r="H453" i="1"/>
  <c r="H454" i="1"/>
  <c r="H455" i="1"/>
  <c r="H456" i="1"/>
  <c r="H457" i="1"/>
  <c r="H458" i="1"/>
  <c r="H460" i="1"/>
  <c r="H461" i="1"/>
  <c r="H462" i="1"/>
  <c r="H463" i="1"/>
  <c r="H464" i="1"/>
  <c r="H465" i="1"/>
  <c r="H466" i="1"/>
  <c r="H467" i="1"/>
  <c r="H468" i="1"/>
  <c r="H469" i="1"/>
  <c r="H471" i="1"/>
  <c r="H472" i="1"/>
  <c r="H473" i="1"/>
  <c r="H474" i="1"/>
  <c r="H475" i="1"/>
  <c r="H476" i="1"/>
  <c r="H477" i="1"/>
  <c r="H478" i="1"/>
  <c r="H479" i="1"/>
  <c r="H480" i="1"/>
  <c r="H482" i="1"/>
  <c r="H483" i="1"/>
  <c r="H484" i="1"/>
  <c r="H485" i="1"/>
  <c r="H486" i="1"/>
  <c r="H487" i="1"/>
  <c r="H488" i="1"/>
  <c r="H489" i="1"/>
  <c r="H490" i="1"/>
  <c r="H491" i="1"/>
  <c r="H493" i="1"/>
  <c r="H494" i="1"/>
  <c r="H495" i="1"/>
  <c r="H496" i="1"/>
  <c r="H497" i="1"/>
  <c r="H498" i="1"/>
  <c r="H499" i="1"/>
  <c r="H500" i="1"/>
  <c r="H501" i="1"/>
  <c r="H502" i="1"/>
  <c r="H504" i="1"/>
  <c r="H505" i="1"/>
  <c r="H506" i="1"/>
  <c r="H507" i="1"/>
  <c r="H508" i="1"/>
  <c r="H509" i="1"/>
  <c r="H510" i="1"/>
  <c r="H511" i="1"/>
  <c r="H512" i="1"/>
  <c r="H513" i="1"/>
  <c r="H515" i="1"/>
  <c r="H516" i="1"/>
  <c r="H517" i="1"/>
  <c r="H518" i="1"/>
  <c r="H519" i="1"/>
  <c r="H520" i="1"/>
  <c r="H521" i="1"/>
  <c r="H522" i="1"/>
  <c r="H523" i="1"/>
  <c r="H524" i="1"/>
  <c r="H526" i="1"/>
  <c r="H527" i="1"/>
  <c r="H528" i="1"/>
  <c r="H529" i="1"/>
  <c r="H530" i="1"/>
  <c r="H531" i="1"/>
  <c r="H532" i="1"/>
  <c r="H533" i="1"/>
  <c r="H534" i="1"/>
  <c r="H535" i="1"/>
  <c r="H537" i="1"/>
  <c r="H538" i="1"/>
  <c r="H539" i="1"/>
  <c r="H540" i="1"/>
  <c r="H541" i="1"/>
  <c r="H542" i="1"/>
  <c r="H543" i="1"/>
  <c r="H544" i="1"/>
  <c r="H545" i="1"/>
  <c r="H546" i="1"/>
  <c r="H548" i="1"/>
  <c r="H549" i="1"/>
  <c r="H550" i="1"/>
  <c r="H551" i="1"/>
  <c r="H552" i="1"/>
  <c r="H553" i="1"/>
  <c r="H554" i="1"/>
  <c r="H555" i="1"/>
  <c r="H556" i="1"/>
  <c r="H557" i="1"/>
  <c r="H560" i="1"/>
  <c r="H561" i="1"/>
  <c r="H562" i="1"/>
  <c r="H563" i="1"/>
  <c r="H564" i="1"/>
  <c r="H565" i="1"/>
  <c r="H566" i="1"/>
  <c r="H567" i="1"/>
  <c r="H568" i="1"/>
  <c r="H569" i="1"/>
  <c r="H571" i="1"/>
  <c r="H572" i="1"/>
  <c r="H573" i="1"/>
  <c r="H574" i="1"/>
  <c r="H575" i="1"/>
  <c r="H576" i="1"/>
  <c r="H577" i="1"/>
  <c r="H578" i="1"/>
  <c r="H579" i="1"/>
  <c r="H580" i="1"/>
  <c r="H582" i="1"/>
  <c r="H583" i="1"/>
  <c r="H584" i="1"/>
  <c r="H585" i="1"/>
  <c r="H586" i="1"/>
  <c r="H587" i="1"/>
  <c r="H588" i="1"/>
  <c r="H589" i="1"/>
  <c r="H590" i="1"/>
  <c r="H591" i="1"/>
  <c r="H593" i="1"/>
  <c r="H594" i="1"/>
  <c r="H595" i="1"/>
  <c r="H596" i="1"/>
  <c r="H597" i="1"/>
  <c r="H598" i="1"/>
  <c r="H599" i="1"/>
  <c r="H600" i="1"/>
  <c r="H601" i="1"/>
  <c r="H602" i="1"/>
  <c r="H604" i="1"/>
  <c r="H605" i="1"/>
  <c r="H606" i="1"/>
  <c r="H607" i="1"/>
  <c r="H608" i="1"/>
  <c r="H609" i="1"/>
  <c r="H610" i="1"/>
  <c r="H611" i="1"/>
  <c r="H612" i="1"/>
  <c r="H613" i="1"/>
  <c r="H615" i="1"/>
  <c r="H616" i="1"/>
  <c r="H617" i="1"/>
  <c r="H618" i="1"/>
  <c r="H619" i="1"/>
  <c r="H620" i="1"/>
  <c r="H621" i="1"/>
  <c r="H622" i="1"/>
  <c r="H623" i="1"/>
  <c r="H624" i="1"/>
  <c r="H626" i="1"/>
  <c r="H627" i="1"/>
  <c r="H628" i="1"/>
  <c r="H629" i="1"/>
  <c r="H630" i="1"/>
  <c r="H631" i="1"/>
  <c r="H632" i="1"/>
  <c r="H633" i="1"/>
  <c r="H634" i="1"/>
  <c r="H635" i="1"/>
  <c r="H637" i="1"/>
  <c r="H638" i="1"/>
  <c r="H639" i="1"/>
  <c r="H640" i="1"/>
  <c r="H641" i="1"/>
  <c r="H642" i="1"/>
  <c r="H643" i="1"/>
  <c r="H644" i="1"/>
  <c r="H645" i="1"/>
  <c r="H646" i="1"/>
  <c r="H648" i="1"/>
  <c r="H649" i="1"/>
  <c r="H650" i="1"/>
  <c r="H651" i="1"/>
  <c r="H652" i="1"/>
  <c r="H653" i="1"/>
  <c r="H654" i="1"/>
  <c r="H655" i="1"/>
  <c r="H656" i="1"/>
  <c r="H657" i="1"/>
  <c r="H659" i="1"/>
  <c r="H660" i="1"/>
  <c r="H661" i="1"/>
  <c r="H662" i="1"/>
  <c r="H663" i="1"/>
  <c r="H664" i="1"/>
  <c r="H665" i="1"/>
  <c r="H666" i="1"/>
  <c r="H667" i="1"/>
  <c r="H668" i="1"/>
  <c r="H671" i="1"/>
  <c r="H672" i="1"/>
  <c r="H673" i="1"/>
  <c r="H674" i="1"/>
  <c r="H675" i="1"/>
  <c r="H676" i="1"/>
  <c r="H677" i="1"/>
  <c r="H678" i="1"/>
  <c r="H679" i="1"/>
  <c r="H680" i="1"/>
  <c r="H682" i="1"/>
  <c r="H683" i="1"/>
  <c r="H684" i="1"/>
  <c r="H685" i="1"/>
  <c r="H686" i="1"/>
  <c r="H687" i="1"/>
  <c r="H688" i="1"/>
  <c r="H689" i="1"/>
  <c r="H690" i="1"/>
  <c r="H691" i="1"/>
  <c r="H693" i="1"/>
  <c r="H694" i="1"/>
  <c r="H695" i="1"/>
  <c r="H696" i="1"/>
  <c r="H697" i="1"/>
  <c r="H698" i="1"/>
  <c r="H699" i="1"/>
  <c r="H700" i="1"/>
  <c r="H701" i="1"/>
  <c r="H702" i="1"/>
  <c r="H704" i="1"/>
  <c r="H705" i="1"/>
  <c r="H706" i="1"/>
  <c r="H707" i="1"/>
  <c r="H708" i="1"/>
  <c r="H709" i="1"/>
  <c r="H710" i="1"/>
  <c r="H711" i="1"/>
  <c r="H712" i="1"/>
  <c r="H713" i="1"/>
  <c r="H715" i="1"/>
  <c r="H716" i="1"/>
  <c r="H717" i="1"/>
  <c r="H718" i="1"/>
  <c r="H719" i="1"/>
  <c r="H720" i="1"/>
  <c r="H721" i="1"/>
  <c r="H722" i="1"/>
  <c r="H723" i="1"/>
  <c r="H724" i="1"/>
  <c r="H726" i="1"/>
  <c r="H727" i="1"/>
  <c r="H728" i="1"/>
  <c r="H729" i="1"/>
  <c r="H730" i="1"/>
  <c r="H731" i="1"/>
  <c r="H732" i="1"/>
  <c r="H733" i="1"/>
  <c r="H734" i="1"/>
  <c r="H735" i="1"/>
  <c r="H737" i="1"/>
  <c r="H738" i="1"/>
  <c r="H739" i="1"/>
  <c r="H740" i="1"/>
  <c r="H741" i="1"/>
  <c r="H742" i="1"/>
  <c r="H743" i="1"/>
  <c r="H744" i="1"/>
  <c r="H745" i="1"/>
  <c r="H746" i="1"/>
  <c r="H748" i="1"/>
  <c r="H749" i="1"/>
  <c r="H750" i="1"/>
  <c r="H751" i="1"/>
  <c r="H752" i="1"/>
  <c r="H753" i="1"/>
  <c r="H754" i="1"/>
  <c r="H755" i="1"/>
  <c r="H756" i="1"/>
  <c r="H757" i="1"/>
  <c r="H759" i="1"/>
  <c r="H760" i="1"/>
  <c r="H761" i="1"/>
  <c r="H762" i="1"/>
  <c r="H763" i="1"/>
  <c r="H764" i="1"/>
  <c r="H765" i="1"/>
  <c r="H766" i="1"/>
  <c r="H767" i="1"/>
  <c r="H768" i="1"/>
  <c r="H770" i="1"/>
  <c r="H771" i="1"/>
  <c r="H772" i="1"/>
  <c r="H773" i="1"/>
  <c r="H774" i="1"/>
  <c r="H775" i="1"/>
  <c r="H776" i="1"/>
  <c r="H777" i="1"/>
  <c r="H778" i="1"/>
  <c r="H779" i="1"/>
  <c r="H782" i="1"/>
  <c r="H783" i="1"/>
  <c r="H784" i="1"/>
  <c r="H785" i="1"/>
  <c r="H786" i="1"/>
  <c r="H787" i="1"/>
  <c r="H788" i="1"/>
  <c r="H789" i="1"/>
  <c r="H790" i="1"/>
  <c r="H791" i="1"/>
  <c r="H793" i="1"/>
  <c r="H794" i="1"/>
  <c r="H795" i="1"/>
  <c r="H796" i="1"/>
  <c r="H797" i="1"/>
  <c r="H798" i="1"/>
  <c r="H799" i="1"/>
  <c r="H800" i="1"/>
  <c r="H801" i="1"/>
  <c r="H802" i="1"/>
  <c r="H804" i="1"/>
  <c r="H805" i="1"/>
  <c r="H806" i="1"/>
  <c r="H807" i="1"/>
  <c r="H808" i="1"/>
  <c r="H809" i="1"/>
  <c r="H810" i="1"/>
  <c r="H811" i="1"/>
  <c r="H812" i="1"/>
  <c r="H813" i="1"/>
  <c r="H815" i="1"/>
  <c r="H816" i="1"/>
  <c r="H817" i="1"/>
  <c r="H818" i="1"/>
  <c r="H819" i="1"/>
  <c r="H820" i="1"/>
  <c r="H821" i="1"/>
  <c r="H822" i="1"/>
  <c r="H823" i="1"/>
  <c r="H824" i="1"/>
  <c r="H826" i="1"/>
  <c r="H827" i="1"/>
  <c r="H828" i="1"/>
  <c r="H829" i="1"/>
  <c r="H830" i="1"/>
  <c r="H831" i="1"/>
  <c r="H832" i="1"/>
  <c r="H833" i="1"/>
  <c r="H834" i="1"/>
  <c r="H835" i="1"/>
  <c r="H837" i="1"/>
  <c r="H838" i="1"/>
  <c r="H839" i="1"/>
  <c r="H840" i="1"/>
  <c r="H841" i="1"/>
  <c r="H842" i="1"/>
  <c r="H843" i="1"/>
  <c r="H844" i="1"/>
  <c r="H845" i="1"/>
  <c r="H846" i="1"/>
  <c r="H848" i="1"/>
  <c r="H849" i="1"/>
  <c r="H850" i="1"/>
  <c r="H851" i="1"/>
  <c r="H852" i="1"/>
  <c r="H853" i="1"/>
  <c r="H854" i="1"/>
  <c r="H855" i="1"/>
  <c r="H856" i="1"/>
  <c r="H857" i="1"/>
  <c r="H859" i="1"/>
  <c r="H860" i="1"/>
  <c r="H861" i="1"/>
  <c r="H862" i="1"/>
  <c r="H863" i="1"/>
  <c r="H864" i="1"/>
  <c r="H865" i="1"/>
  <c r="G114" i="1"/>
  <c r="G225" i="1"/>
  <c r="G336" i="1"/>
  <c r="G447" i="1"/>
  <c r="G558" i="1"/>
  <c r="G669" i="1"/>
  <c r="G780" i="1"/>
  <c r="G868" i="1"/>
  <c r="G4" i="1"/>
  <c r="G15" i="1"/>
  <c r="G26" i="1"/>
  <c r="G37" i="1"/>
  <c r="G48" i="1"/>
  <c r="G59" i="1"/>
  <c r="G70" i="1"/>
  <c r="G81" i="1"/>
  <c r="G92" i="1"/>
  <c r="G103" i="1"/>
  <c r="G115" i="1"/>
  <c r="G126" i="1"/>
  <c r="G137" i="1"/>
  <c r="G148" i="1"/>
  <c r="G159" i="1"/>
  <c r="G170" i="1"/>
  <c r="G181" i="1"/>
  <c r="G192" i="1"/>
  <c r="G203" i="1"/>
  <c r="G214" i="1"/>
  <c r="G226" i="1"/>
  <c r="G237" i="1"/>
  <c r="G248" i="1"/>
  <c r="G259" i="1"/>
  <c r="G270" i="1"/>
  <c r="G281" i="1"/>
  <c r="G292" i="1"/>
  <c r="G303" i="1"/>
  <c r="G314" i="1"/>
  <c r="G325" i="1"/>
  <c r="G337" i="1"/>
  <c r="G348" i="1"/>
  <c r="G359" i="1"/>
  <c r="G370" i="1"/>
  <c r="G381" i="1"/>
  <c r="G392" i="1"/>
  <c r="G403" i="1"/>
  <c r="G414" i="1"/>
  <c r="G425" i="1"/>
  <c r="G436" i="1"/>
  <c r="G448" i="1"/>
  <c r="G459" i="1"/>
  <c r="G470" i="1"/>
  <c r="G481" i="1"/>
  <c r="G492" i="1"/>
  <c r="G503" i="1"/>
  <c r="G514" i="1"/>
  <c r="G525" i="1"/>
  <c r="G536" i="1"/>
  <c r="G547" i="1"/>
  <c r="G559" i="1"/>
  <c r="G570" i="1"/>
  <c r="G581" i="1"/>
  <c r="G592" i="1"/>
  <c r="G603" i="1"/>
  <c r="G614" i="1"/>
  <c r="G625" i="1"/>
  <c r="G636" i="1"/>
  <c r="G647" i="1"/>
  <c r="G658" i="1"/>
  <c r="G670" i="1"/>
  <c r="G681" i="1"/>
  <c r="G692" i="1"/>
  <c r="G703" i="1"/>
  <c r="G714" i="1"/>
  <c r="G725" i="1"/>
  <c r="G736" i="1"/>
  <c r="G747" i="1"/>
  <c r="G758" i="1"/>
  <c r="G769" i="1"/>
  <c r="G781" i="1"/>
  <c r="G792" i="1"/>
  <c r="G803" i="1"/>
  <c r="G814" i="1"/>
  <c r="G825" i="1"/>
  <c r="G836" i="1"/>
  <c r="G847" i="1"/>
  <c r="G858" i="1"/>
  <c r="G866" i="1"/>
  <c r="G867" i="1"/>
  <c r="G869" i="1"/>
  <c r="G870" i="1"/>
  <c r="G871" i="1"/>
  <c r="G872" i="1"/>
  <c r="G873" i="1"/>
  <c r="G874" i="1"/>
  <c r="G875" i="1"/>
  <c r="G876" i="1"/>
  <c r="G877" i="1"/>
  <c r="G878" i="1"/>
  <c r="G5" i="1"/>
  <c r="G6" i="1"/>
  <c r="G7" i="1"/>
  <c r="G8" i="1"/>
  <c r="G9" i="1"/>
  <c r="G10" i="1"/>
  <c r="G11" i="1"/>
  <c r="G12" i="1"/>
  <c r="G13" i="1"/>
  <c r="G14" i="1"/>
  <c r="G16" i="1"/>
  <c r="G17" i="1"/>
  <c r="G18" i="1"/>
  <c r="G19" i="1"/>
  <c r="G20" i="1"/>
  <c r="G21" i="1"/>
  <c r="G22" i="1"/>
  <c r="G23" i="1"/>
  <c r="G24" i="1"/>
  <c r="G25" i="1"/>
  <c r="G27" i="1"/>
  <c r="G28" i="1"/>
  <c r="G29" i="1"/>
  <c r="G30" i="1"/>
  <c r="G31" i="1"/>
  <c r="G32" i="1"/>
  <c r="G33" i="1"/>
  <c r="G34" i="1"/>
  <c r="G35" i="1"/>
  <c r="G36" i="1"/>
  <c r="G38" i="1"/>
  <c r="G39" i="1"/>
  <c r="G40" i="1"/>
  <c r="G41" i="1"/>
  <c r="G42" i="1"/>
  <c r="G43" i="1"/>
  <c r="G44" i="1"/>
  <c r="G45" i="1"/>
  <c r="G46" i="1"/>
  <c r="G47" i="1"/>
  <c r="G49" i="1"/>
  <c r="G50" i="1"/>
  <c r="G51" i="1"/>
  <c r="G52" i="1"/>
  <c r="G53" i="1"/>
  <c r="G54" i="1"/>
  <c r="G55" i="1"/>
  <c r="G56" i="1"/>
  <c r="G57" i="1"/>
  <c r="G58" i="1"/>
  <c r="G60" i="1"/>
  <c r="G61" i="1"/>
  <c r="G62" i="1"/>
  <c r="G63" i="1"/>
  <c r="G64" i="1"/>
  <c r="G65" i="1"/>
  <c r="G66" i="1"/>
  <c r="G67" i="1"/>
  <c r="G68" i="1"/>
  <c r="G69" i="1"/>
  <c r="G71" i="1"/>
  <c r="G72" i="1"/>
  <c r="G73" i="1"/>
  <c r="G74" i="1"/>
  <c r="G75" i="1"/>
  <c r="G76" i="1"/>
  <c r="G77" i="1"/>
  <c r="G78" i="1"/>
  <c r="G79" i="1"/>
  <c r="G80" i="1"/>
  <c r="G82" i="1"/>
  <c r="G83" i="1"/>
  <c r="G84" i="1"/>
  <c r="G85" i="1"/>
  <c r="G86" i="1"/>
  <c r="G87" i="1"/>
  <c r="G88" i="1"/>
  <c r="G89" i="1"/>
  <c r="G90" i="1"/>
  <c r="G91" i="1"/>
  <c r="G93" i="1"/>
  <c r="G94" i="1"/>
  <c r="G95" i="1"/>
  <c r="G96" i="1"/>
  <c r="G97" i="1"/>
  <c r="G98" i="1"/>
  <c r="G99" i="1"/>
  <c r="G100" i="1"/>
  <c r="G101" i="1"/>
  <c r="G102" i="1"/>
  <c r="G104" i="1"/>
  <c r="G105" i="1"/>
  <c r="G106" i="1"/>
  <c r="G107" i="1"/>
  <c r="G108" i="1"/>
  <c r="G109" i="1"/>
  <c r="G110" i="1"/>
  <c r="G111" i="1"/>
  <c r="G112" i="1"/>
  <c r="G113" i="1"/>
  <c r="G116" i="1"/>
  <c r="G117" i="1"/>
  <c r="G118" i="1"/>
  <c r="G119" i="1"/>
  <c r="G120" i="1"/>
  <c r="G121" i="1"/>
  <c r="G122" i="1"/>
  <c r="G123" i="1"/>
  <c r="G124" i="1"/>
  <c r="G125" i="1"/>
  <c r="G127" i="1"/>
  <c r="G128" i="1"/>
  <c r="G129" i="1"/>
  <c r="G130" i="1"/>
  <c r="G131" i="1"/>
  <c r="G132" i="1"/>
  <c r="G133" i="1"/>
  <c r="G134" i="1"/>
  <c r="G135" i="1"/>
  <c r="G136" i="1"/>
  <c r="G138" i="1"/>
  <c r="G139" i="1"/>
  <c r="G140" i="1"/>
  <c r="G141" i="1"/>
  <c r="G142" i="1"/>
  <c r="G143" i="1"/>
  <c r="G144" i="1"/>
  <c r="G145" i="1"/>
  <c r="G146" i="1"/>
  <c r="G147" i="1"/>
  <c r="G149" i="1"/>
  <c r="G150" i="1"/>
  <c r="G151" i="1"/>
  <c r="G152" i="1"/>
  <c r="G153" i="1"/>
  <c r="G154" i="1"/>
  <c r="G155" i="1"/>
  <c r="G156" i="1"/>
  <c r="G157" i="1"/>
  <c r="G158" i="1"/>
  <c r="G160" i="1"/>
  <c r="G161" i="1"/>
  <c r="G162" i="1"/>
  <c r="G163" i="1"/>
  <c r="G164" i="1"/>
  <c r="G165" i="1"/>
  <c r="G166" i="1"/>
  <c r="G167" i="1"/>
  <c r="G168" i="1"/>
  <c r="G169" i="1"/>
  <c r="G171" i="1"/>
  <c r="G172" i="1"/>
  <c r="G173" i="1"/>
  <c r="G174" i="1"/>
  <c r="G175" i="1"/>
  <c r="G176" i="1"/>
  <c r="G177" i="1"/>
  <c r="G178" i="1"/>
  <c r="G179" i="1"/>
  <c r="G180" i="1"/>
  <c r="G182" i="1"/>
  <c r="G183" i="1"/>
  <c r="G184" i="1"/>
  <c r="G185" i="1"/>
  <c r="G186" i="1"/>
  <c r="G187" i="1"/>
  <c r="G188" i="1"/>
  <c r="G189" i="1"/>
  <c r="G190" i="1"/>
  <c r="G191" i="1"/>
  <c r="G193" i="1"/>
  <c r="G194" i="1"/>
  <c r="G195" i="1"/>
  <c r="G196" i="1"/>
  <c r="G197" i="1"/>
  <c r="G198" i="1"/>
  <c r="G199" i="1"/>
  <c r="G200" i="1"/>
  <c r="G201" i="1"/>
  <c r="G202" i="1"/>
  <c r="G204" i="1"/>
  <c r="G205" i="1"/>
  <c r="G206" i="1"/>
  <c r="G207" i="1"/>
  <c r="G208" i="1"/>
  <c r="G209" i="1"/>
  <c r="G210" i="1"/>
  <c r="G211" i="1"/>
  <c r="G212" i="1"/>
  <c r="G213" i="1"/>
  <c r="G215" i="1"/>
  <c r="G216" i="1"/>
  <c r="G217" i="1"/>
  <c r="G218" i="1"/>
  <c r="G219" i="1"/>
  <c r="G220" i="1"/>
  <c r="G221" i="1"/>
  <c r="G222" i="1"/>
  <c r="G223" i="1"/>
  <c r="G224" i="1"/>
  <c r="G227" i="1"/>
  <c r="G228" i="1"/>
  <c r="G229" i="1"/>
  <c r="G230" i="1"/>
  <c r="G231" i="1"/>
  <c r="G232" i="1"/>
  <c r="G233" i="1"/>
  <c r="G234" i="1"/>
  <c r="G235" i="1"/>
  <c r="G236" i="1"/>
  <c r="G238" i="1"/>
  <c r="G239" i="1"/>
  <c r="G240" i="1"/>
  <c r="G241" i="1"/>
  <c r="G242" i="1"/>
  <c r="G243" i="1"/>
  <c r="G244" i="1"/>
  <c r="G245" i="1"/>
  <c r="G246" i="1"/>
  <c r="G247" i="1"/>
  <c r="G249" i="1"/>
  <c r="G250" i="1"/>
  <c r="G251" i="1"/>
  <c r="G252" i="1"/>
  <c r="G253" i="1"/>
  <c r="G254" i="1"/>
  <c r="G255" i="1"/>
  <c r="G256" i="1"/>
  <c r="G257" i="1"/>
  <c r="G258" i="1"/>
  <c r="G260" i="1"/>
  <c r="G261" i="1"/>
  <c r="G262" i="1"/>
  <c r="G263" i="1"/>
  <c r="G264" i="1"/>
  <c r="G265" i="1"/>
  <c r="G266" i="1"/>
  <c r="G267" i="1"/>
  <c r="G268" i="1"/>
  <c r="G269" i="1"/>
  <c r="G271" i="1"/>
  <c r="G272" i="1"/>
  <c r="G273" i="1"/>
  <c r="G274" i="1"/>
  <c r="G275" i="1"/>
  <c r="G276" i="1"/>
  <c r="G277" i="1"/>
  <c r="G278" i="1"/>
  <c r="G279" i="1"/>
  <c r="G280" i="1"/>
  <c r="G282" i="1"/>
  <c r="G283" i="1"/>
  <c r="G284" i="1"/>
  <c r="G285" i="1"/>
  <c r="G286" i="1"/>
  <c r="G287" i="1"/>
  <c r="G288" i="1"/>
  <c r="G289" i="1"/>
  <c r="G290" i="1"/>
  <c r="G291" i="1"/>
  <c r="G293" i="1"/>
  <c r="G294" i="1"/>
  <c r="G295" i="1"/>
  <c r="G296" i="1"/>
  <c r="G297" i="1"/>
  <c r="G298" i="1"/>
  <c r="G299" i="1"/>
  <c r="G300" i="1"/>
  <c r="G301" i="1"/>
  <c r="G302" i="1"/>
  <c r="G304" i="1"/>
  <c r="G305" i="1"/>
  <c r="G306" i="1"/>
  <c r="G307" i="1"/>
  <c r="G308" i="1"/>
  <c r="G309" i="1"/>
  <c r="G310" i="1"/>
  <c r="G311" i="1"/>
  <c r="G312" i="1"/>
  <c r="G313" i="1"/>
  <c r="G315" i="1"/>
  <c r="G316" i="1"/>
  <c r="G317" i="1"/>
  <c r="G318" i="1"/>
  <c r="G319" i="1"/>
  <c r="G320" i="1"/>
  <c r="G321" i="1"/>
  <c r="G322" i="1"/>
  <c r="G323" i="1"/>
  <c r="G324" i="1"/>
  <c r="G326" i="1"/>
  <c r="G327" i="1"/>
  <c r="G328" i="1"/>
  <c r="G329" i="1"/>
  <c r="G330" i="1"/>
  <c r="G331" i="1"/>
  <c r="G332" i="1"/>
  <c r="G333" i="1"/>
  <c r="G334" i="1"/>
  <c r="G335" i="1"/>
  <c r="G338" i="1"/>
  <c r="G339" i="1"/>
  <c r="G340" i="1"/>
  <c r="G341" i="1"/>
  <c r="G342" i="1"/>
  <c r="G343" i="1"/>
  <c r="G344" i="1"/>
  <c r="G345" i="1"/>
  <c r="G346" i="1"/>
  <c r="G347" i="1"/>
  <c r="G349" i="1"/>
  <c r="G350" i="1"/>
  <c r="G351" i="1"/>
  <c r="G352" i="1"/>
  <c r="G353" i="1"/>
  <c r="G354" i="1"/>
  <c r="G355" i="1"/>
  <c r="G356" i="1"/>
  <c r="G357" i="1"/>
  <c r="G358" i="1"/>
  <c r="G360" i="1"/>
  <c r="G361" i="1"/>
  <c r="G362" i="1"/>
  <c r="G363" i="1"/>
  <c r="G364" i="1"/>
  <c r="G365" i="1"/>
  <c r="G366" i="1"/>
  <c r="G367" i="1"/>
  <c r="G368" i="1"/>
  <c r="G369" i="1"/>
  <c r="G371" i="1"/>
  <c r="G372" i="1"/>
  <c r="G373" i="1"/>
  <c r="G374" i="1"/>
  <c r="G375" i="1"/>
  <c r="G376" i="1"/>
  <c r="G377" i="1"/>
  <c r="G378" i="1"/>
  <c r="G379" i="1"/>
  <c r="G380" i="1"/>
  <c r="G382" i="1"/>
  <c r="G383" i="1"/>
  <c r="G384" i="1"/>
  <c r="G385" i="1"/>
  <c r="G386" i="1"/>
  <c r="G387" i="1"/>
  <c r="G388" i="1"/>
  <c r="G389" i="1"/>
  <c r="G390" i="1"/>
  <c r="G391" i="1"/>
  <c r="G393" i="1"/>
  <c r="G394" i="1"/>
  <c r="G395" i="1"/>
  <c r="G396" i="1"/>
  <c r="G397" i="1"/>
  <c r="G398" i="1"/>
  <c r="G399" i="1"/>
  <c r="G400" i="1"/>
  <c r="G401" i="1"/>
  <c r="G402" i="1"/>
  <c r="G404" i="1"/>
  <c r="G405" i="1"/>
  <c r="G406" i="1"/>
  <c r="G407" i="1"/>
  <c r="G408" i="1"/>
  <c r="G409" i="1"/>
  <c r="G410" i="1"/>
  <c r="G411" i="1"/>
  <c r="G412" i="1"/>
  <c r="G413" i="1"/>
  <c r="G415" i="1"/>
  <c r="G416" i="1"/>
  <c r="G417" i="1"/>
  <c r="G418" i="1"/>
  <c r="G419" i="1"/>
  <c r="G420" i="1"/>
  <c r="G421" i="1"/>
  <c r="G422" i="1"/>
  <c r="G423" i="1"/>
  <c r="G424" i="1"/>
  <c r="G426" i="1"/>
  <c r="G427" i="1"/>
  <c r="G428" i="1"/>
  <c r="G429" i="1"/>
  <c r="G430" i="1"/>
  <c r="G431" i="1"/>
  <c r="G432" i="1"/>
  <c r="G433" i="1"/>
  <c r="G434" i="1"/>
  <c r="G435" i="1"/>
  <c r="G437" i="1"/>
  <c r="G438" i="1"/>
  <c r="G439" i="1"/>
  <c r="G440" i="1"/>
  <c r="G441" i="1"/>
  <c r="G442" i="1"/>
  <c r="G443" i="1"/>
  <c r="G444" i="1"/>
  <c r="G445" i="1"/>
  <c r="G446" i="1"/>
  <c r="G449" i="1"/>
  <c r="G450" i="1"/>
  <c r="G451" i="1"/>
  <c r="G452" i="1"/>
  <c r="G453" i="1"/>
  <c r="G454" i="1"/>
  <c r="G455" i="1"/>
  <c r="G456" i="1"/>
  <c r="G457" i="1"/>
  <c r="G458" i="1"/>
  <c r="G460" i="1"/>
  <c r="G461" i="1"/>
  <c r="G462" i="1"/>
  <c r="G463" i="1"/>
  <c r="G464" i="1"/>
  <c r="G465" i="1"/>
  <c r="G466" i="1"/>
  <c r="G467" i="1"/>
  <c r="G468" i="1"/>
  <c r="G469" i="1"/>
  <c r="G471" i="1"/>
  <c r="G472" i="1"/>
  <c r="G473" i="1"/>
  <c r="G474" i="1"/>
  <c r="G475" i="1"/>
  <c r="G476" i="1"/>
  <c r="G477" i="1"/>
  <c r="G478" i="1"/>
  <c r="G479" i="1"/>
  <c r="G480" i="1"/>
  <c r="G482" i="1"/>
  <c r="G483" i="1"/>
  <c r="G484" i="1"/>
  <c r="G485" i="1"/>
  <c r="G486" i="1"/>
  <c r="G487" i="1"/>
  <c r="G488" i="1"/>
  <c r="G489" i="1"/>
  <c r="G490" i="1"/>
  <c r="G491" i="1"/>
  <c r="G493" i="1"/>
  <c r="G494" i="1"/>
  <c r="G495" i="1"/>
  <c r="G496" i="1"/>
  <c r="G497" i="1"/>
  <c r="G498" i="1"/>
  <c r="G499" i="1"/>
  <c r="G500" i="1"/>
  <c r="G501" i="1"/>
  <c r="G502" i="1"/>
  <c r="G504" i="1"/>
  <c r="G505" i="1"/>
  <c r="G506" i="1"/>
  <c r="G507" i="1"/>
  <c r="G508" i="1"/>
  <c r="G509" i="1"/>
  <c r="G510" i="1"/>
  <c r="G511" i="1"/>
  <c r="G512" i="1"/>
  <c r="G513" i="1"/>
  <c r="G515" i="1"/>
  <c r="G516" i="1"/>
  <c r="G517" i="1"/>
  <c r="G518" i="1"/>
  <c r="G519" i="1"/>
  <c r="G520" i="1"/>
  <c r="G521" i="1"/>
  <c r="G522" i="1"/>
  <c r="G523" i="1"/>
  <c r="G524" i="1"/>
  <c r="G526" i="1"/>
  <c r="G527" i="1"/>
  <c r="G528" i="1"/>
  <c r="G529" i="1"/>
  <c r="G530" i="1"/>
  <c r="G531" i="1"/>
  <c r="G532" i="1"/>
  <c r="G533" i="1"/>
  <c r="G534" i="1"/>
  <c r="G535" i="1"/>
  <c r="G537" i="1"/>
  <c r="G538" i="1"/>
  <c r="G539" i="1"/>
  <c r="G540" i="1"/>
  <c r="G541" i="1"/>
  <c r="G542" i="1"/>
  <c r="G543" i="1"/>
  <c r="G544" i="1"/>
  <c r="G545" i="1"/>
  <c r="G546" i="1"/>
  <c r="G548" i="1"/>
  <c r="G549" i="1"/>
  <c r="G550" i="1"/>
  <c r="G551" i="1"/>
  <c r="G552" i="1"/>
  <c r="G553" i="1"/>
  <c r="G554" i="1"/>
  <c r="G555" i="1"/>
  <c r="G556" i="1"/>
  <c r="G557" i="1"/>
  <c r="G560" i="1"/>
  <c r="G561" i="1"/>
  <c r="G562" i="1"/>
  <c r="G563" i="1"/>
  <c r="G564" i="1"/>
  <c r="G565" i="1"/>
  <c r="G566" i="1"/>
  <c r="G567" i="1"/>
  <c r="G568" i="1"/>
  <c r="G569" i="1"/>
  <c r="G571" i="1"/>
  <c r="G572" i="1"/>
  <c r="G573" i="1"/>
  <c r="G574" i="1"/>
  <c r="G575" i="1"/>
  <c r="G576" i="1"/>
  <c r="G577" i="1"/>
  <c r="G578" i="1"/>
  <c r="G579" i="1"/>
  <c r="G580" i="1"/>
  <c r="G582" i="1"/>
  <c r="G583" i="1"/>
  <c r="G584" i="1"/>
  <c r="G585" i="1"/>
  <c r="G586" i="1"/>
  <c r="G587" i="1"/>
  <c r="G588" i="1"/>
  <c r="G589" i="1"/>
  <c r="G590" i="1"/>
  <c r="G591" i="1"/>
  <c r="G593" i="1"/>
  <c r="G594" i="1"/>
  <c r="G595" i="1"/>
  <c r="G596" i="1"/>
  <c r="G597" i="1"/>
  <c r="G598" i="1"/>
  <c r="G599" i="1"/>
  <c r="G600" i="1"/>
  <c r="G601" i="1"/>
  <c r="G602" i="1"/>
  <c r="G604" i="1"/>
  <c r="G605" i="1"/>
  <c r="G606" i="1"/>
  <c r="G607" i="1"/>
  <c r="G608" i="1"/>
  <c r="G609" i="1"/>
  <c r="G610" i="1"/>
  <c r="G611" i="1"/>
  <c r="G612" i="1"/>
  <c r="G613" i="1"/>
  <c r="G615" i="1"/>
  <c r="G616" i="1"/>
  <c r="G617" i="1"/>
  <c r="G618" i="1"/>
  <c r="G619" i="1"/>
  <c r="G620" i="1"/>
  <c r="G621" i="1"/>
  <c r="G622" i="1"/>
  <c r="G623" i="1"/>
  <c r="G624" i="1"/>
  <c r="G626" i="1"/>
  <c r="G627" i="1"/>
  <c r="G628" i="1"/>
  <c r="G629" i="1"/>
  <c r="G630" i="1"/>
  <c r="G631" i="1"/>
  <c r="G632" i="1"/>
  <c r="G633" i="1"/>
  <c r="G634" i="1"/>
  <c r="G635" i="1"/>
  <c r="G637" i="1"/>
  <c r="G638" i="1"/>
  <c r="G639" i="1"/>
  <c r="G640" i="1"/>
  <c r="G641" i="1"/>
  <c r="G642" i="1"/>
  <c r="G643" i="1"/>
  <c r="G644" i="1"/>
  <c r="G645" i="1"/>
  <c r="G646" i="1"/>
  <c r="G648" i="1"/>
  <c r="G649" i="1"/>
  <c r="G650" i="1"/>
  <c r="G651" i="1"/>
  <c r="G652" i="1"/>
  <c r="G653" i="1"/>
  <c r="G654" i="1"/>
  <c r="G655" i="1"/>
  <c r="G656" i="1"/>
  <c r="G657" i="1"/>
  <c r="G659" i="1"/>
  <c r="G660" i="1"/>
  <c r="G661" i="1"/>
  <c r="G662" i="1"/>
  <c r="G663" i="1"/>
  <c r="G664" i="1"/>
  <c r="G665" i="1"/>
  <c r="G666" i="1"/>
  <c r="G667" i="1"/>
  <c r="G668" i="1"/>
  <c r="G671" i="1"/>
  <c r="G672" i="1"/>
  <c r="G673" i="1"/>
  <c r="G674" i="1"/>
  <c r="G675" i="1"/>
  <c r="G676" i="1"/>
  <c r="G677" i="1"/>
  <c r="G678" i="1"/>
  <c r="G679" i="1"/>
  <c r="G680" i="1"/>
  <c r="G682" i="1"/>
  <c r="G683" i="1"/>
  <c r="G684" i="1"/>
  <c r="G685" i="1"/>
  <c r="G686" i="1"/>
  <c r="G687" i="1"/>
  <c r="G688" i="1"/>
  <c r="G689" i="1"/>
  <c r="G690" i="1"/>
  <c r="G691" i="1"/>
  <c r="G693" i="1"/>
  <c r="G694" i="1"/>
  <c r="G695" i="1"/>
  <c r="G696" i="1"/>
  <c r="G697" i="1"/>
  <c r="G698" i="1"/>
  <c r="G699" i="1"/>
  <c r="G700" i="1"/>
  <c r="G701" i="1"/>
  <c r="G702" i="1"/>
  <c r="G704" i="1"/>
  <c r="G705" i="1"/>
  <c r="G706" i="1"/>
  <c r="G707" i="1"/>
  <c r="G708" i="1"/>
  <c r="G709" i="1"/>
  <c r="G710" i="1"/>
  <c r="G711" i="1"/>
  <c r="G712" i="1"/>
  <c r="G713" i="1"/>
  <c r="G715" i="1"/>
  <c r="G716" i="1"/>
  <c r="G717" i="1"/>
  <c r="G718" i="1"/>
  <c r="G719" i="1"/>
  <c r="G720" i="1"/>
  <c r="G721" i="1"/>
  <c r="G722" i="1"/>
  <c r="G723" i="1"/>
  <c r="G724" i="1"/>
  <c r="G726" i="1"/>
  <c r="G727" i="1"/>
  <c r="G728" i="1"/>
  <c r="G729" i="1"/>
  <c r="G730" i="1"/>
  <c r="G731" i="1"/>
  <c r="G732" i="1"/>
  <c r="G733" i="1"/>
  <c r="G734" i="1"/>
  <c r="G735" i="1"/>
  <c r="G737" i="1"/>
  <c r="G738" i="1"/>
  <c r="G739" i="1"/>
  <c r="G740" i="1"/>
  <c r="G741" i="1"/>
  <c r="G742" i="1"/>
  <c r="G743" i="1"/>
  <c r="G744" i="1"/>
  <c r="G745" i="1"/>
  <c r="G746" i="1"/>
  <c r="G748" i="1"/>
  <c r="G749" i="1"/>
  <c r="G750" i="1"/>
  <c r="G751" i="1"/>
  <c r="G752" i="1"/>
  <c r="G753" i="1"/>
  <c r="G754" i="1"/>
  <c r="G755" i="1"/>
  <c r="G756" i="1"/>
  <c r="G757" i="1"/>
  <c r="G759" i="1"/>
  <c r="G760" i="1"/>
  <c r="G761" i="1"/>
  <c r="G762" i="1"/>
  <c r="G763" i="1"/>
  <c r="G764" i="1"/>
  <c r="G765" i="1"/>
  <c r="G766" i="1"/>
  <c r="G767" i="1"/>
  <c r="G768" i="1"/>
  <c r="G770" i="1"/>
  <c r="G771" i="1"/>
  <c r="G772" i="1"/>
  <c r="G773" i="1"/>
  <c r="G774" i="1"/>
  <c r="G775" i="1"/>
  <c r="G776" i="1"/>
  <c r="G777" i="1"/>
  <c r="G778" i="1"/>
  <c r="G779" i="1"/>
  <c r="G782" i="1"/>
  <c r="G783" i="1"/>
  <c r="G784" i="1"/>
  <c r="G785" i="1"/>
  <c r="G786" i="1"/>
  <c r="G787" i="1"/>
  <c r="G788" i="1"/>
  <c r="G789" i="1"/>
  <c r="G790" i="1"/>
  <c r="G791" i="1"/>
  <c r="G793" i="1"/>
  <c r="G794" i="1"/>
  <c r="G795" i="1"/>
  <c r="G796" i="1"/>
  <c r="G797" i="1"/>
  <c r="G798" i="1"/>
  <c r="G799" i="1"/>
  <c r="G800" i="1"/>
  <c r="G801" i="1"/>
  <c r="G802" i="1"/>
  <c r="G804" i="1"/>
  <c r="G805" i="1"/>
  <c r="G806" i="1"/>
  <c r="G807" i="1"/>
  <c r="G808" i="1"/>
  <c r="G809" i="1"/>
  <c r="G810" i="1"/>
  <c r="G811" i="1"/>
  <c r="G812" i="1"/>
  <c r="G813" i="1"/>
  <c r="G815" i="1"/>
  <c r="G816" i="1"/>
  <c r="G817" i="1"/>
  <c r="G818" i="1"/>
  <c r="G819" i="1"/>
  <c r="G820" i="1"/>
  <c r="G821" i="1"/>
  <c r="G822" i="1"/>
  <c r="G823" i="1"/>
  <c r="G824" i="1"/>
  <c r="G826" i="1"/>
  <c r="G827" i="1"/>
  <c r="G828" i="1"/>
  <c r="G829" i="1"/>
  <c r="G830" i="1"/>
  <c r="G831" i="1"/>
  <c r="G832" i="1"/>
  <c r="G833" i="1"/>
  <c r="G834" i="1"/>
  <c r="G835" i="1"/>
  <c r="G837" i="1"/>
  <c r="G838" i="1"/>
  <c r="G839" i="1"/>
  <c r="G840" i="1"/>
  <c r="G841" i="1"/>
  <c r="G842" i="1"/>
  <c r="G843" i="1"/>
  <c r="G844" i="1"/>
  <c r="G845" i="1"/>
  <c r="G846" i="1"/>
  <c r="G848" i="1"/>
  <c r="G849" i="1"/>
  <c r="G850" i="1"/>
  <c r="G851" i="1"/>
  <c r="G852" i="1"/>
  <c r="G853" i="1"/>
  <c r="G854" i="1"/>
  <c r="G855" i="1"/>
  <c r="G856" i="1"/>
  <c r="G857" i="1"/>
  <c r="G859" i="1"/>
  <c r="G860" i="1"/>
  <c r="G861" i="1"/>
  <c r="G862" i="1"/>
  <c r="G863" i="1"/>
  <c r="G864" i="1"/>
  <c r="G865" i="1"/>
  <c r="K3" i="1"/>
  <c r="J3" i="1"/>
  <c r="I3" i="1"/>
  <c r="H3" i="1"/>
  <c r="G3" i="1"/>
</calcChain>
</file>

<file path=xl/sharedStrings.xml><?xml version="1.0" encoding="utf-8"?>
<sst xmlns="http://schemas.openxmlformats.org/spreadsheetml/2006/main" count="1770" uniqueCount="1768">
  <si>
    <t>EC</t>
  </si>
  <si>
    <t>Description</t>
  </si>
  <si>
    <t>1.1.1.1</t>
  </si>
  <si>
    <t>1.1.1.100</t>
  </si>
  <si>
    <t>1.1.1.137</t>
  </si>
  <si>
    <t>1.1.1.14</t>
  </si>
  <si>
    <t>1.1.1.140</t>
  </si>
  <si>
    <t>1.1.1.169</t>
  </si>
  <si>
    <t>1.1.1.17</t>
  </si>
  <si>
    <t>1.1.1.18</t>
  </si>
  <si>
    <t>1.1.1.193</t>
  </si>
  <si>
    <t>1.1.1.205</t>
  </si>
  <si>
    <t>1.1.1.219</t>
  </si>
  <si>
    <t>1.1.1.22</t>
  </si>
  <si>
    <t>1.1.1.23</t>
  </si>
  <si>
    <t>1.1.1.25</t>
  </si>
  <si>
    <t>1.1.1.252</t>
  </si>
  <si>
    <t>1.1.1.26</t>
  </si>
  <si>
    <t>1.1.1.264</t>
  </si>
  <si>
    <t>1.1.1.267</t>
  </si>
  <si>
    <t>1.1.1.27</t>
  </si>
  <si>
    <t>1.1.1.271</t>
  </si>
  <si>
    <t>1.1.1.28</t>
  </si>
  <si>
    <t>1.1.1.284</t>
  </si>
  <si>
    <t>1.1.1.3</t>
  </si>
  <si>
    <t>1.1.1.30</t>
  </si>
  <si>
    <t>1.1.1.300</t>
  </si>
  <si>
    <t>1.1.1.303</t>
  </si>
  <si>
    <t>1.1.1.308</t>
  </si>
  <si>
    <t>1.1.1.31</t>
  </si>
  <si>
    <t>1.1.1.312</t>
  </si>
  <si>
    <t>1.1.1.336</t>
  </si>
  <si>
    <t>1.1.1.343</t>
  </si>
  <si>
    <t>1.1.1.346</t>
  </si>
  <si>
    <t>1.1.1.35</t>
  </si>
  <si>
    <t>1.1.1.350</t>
  </si>
  <si>
    <t>1.1.1.363</t>
  </si>
  <si>
    <t>1.1.1.367</t>
  </si>
  <si>
    <t>1.1.1.369</t>
  </si>
  <si>
    <t>1.1.1.37</t>
  </si>
  <si>
    <t>1.1.1.38</t>
  </si>
  <si>
    <t>1.1.1.380</t>
  </si>
  <si>
    <t>1.1.1.385</t>
  </si>
  <si>
    <t>1.1.1.399</t>
  </si>
  <si>
    <t>1.1.1.4</t>
  </si>
  <si>
    <t>1.1.1.405</t>
  </si>
  <si>
    <t>1.1.1.408</t>
  </si>
  <si>
    <t>1.1.1.409</t>
  </si>
  <si>
    <t>1.1.1.413</t>
  </si>
  <si>
    <t>1.1.1.42</t>
  </si>
  <si>
    <t>1.1.1.44</t>
  </si>
  <si>
    <t>1.1.1.47</t>
  </si>
  <si>
    <t>1.1.1.49</t>
  </si>
  <si>
    <t>1.1.1.51</t>
  </si>
  <si>
    <t>1.1.1.53</t>
  </si>
  <si>
    <t>1.1.1.6</t>
  </si>
  <si>
    <t>1.1.1.60</t>
  </si>
  <si>
    <t>1.1.1.83</t>
  </si>
  <si>
    <t>1.1.1.85</t>
  </si>
  <si>
    <t>1.1.1.86</t>
  </si>
  <si>
    <t>1.1.1.88</t>
  </si>
  <si>
    <t>1.1.1.90</t>
  </si>
  <si>
    <t>1.1.1.93</t>
  </si>
  <si>
    <t>1.1.1.94</t>
  </si>
  <si>
    <t>1.1.1.95</t>
  </si>
  <si>
    <t>1.1.3.15</t>
  </si>
  <si>
    <t>1.1.3.21</t>
  </si>
  <si>
    <t>1.1.5.3</t>
  </si>
  <si>
    <t>1.1.5.4</t>
  </si>
  <si>
    <t>1.1.98.6</t>
  </si>
  <si>
    <t>1.1.99.1</t>
  </si>
  <si>
    <t>1.10.3.12</t>
  </si>
  <si>
    <t>1.10.3.14</t>
  </si>
  <si>
    <t>1.11.1.1</t>
  </si>
  <si>
    <t>1.11.1.10</t>
  </si>
  <si>
    <t>1.11.1.15</t>
  </si>
  <si>
    <t>1.11.1.6</t>
  </si>
  <si>
    <t>1.11.1.9</t>
  </si>
  <si>
    <t>1.11.2.4</t>
  </si>
  <si>
    <t>1.13.11.11</t>
  </si>
  <si>
    <t>1.13.11.2</t>
  </si>
  <si>
    <t>1.13.11.81</t>
  </si>
  <si>
    <t>1.13.12.16</t>
  </si>
  <si>
    <t>1.14.12.17</t>
  </si>
  <si>
    <t>1.14.14.47</t>
  </si>
  <si>
    <t>1.14.19.23</t>
  </si>
  <si>
    <t>1.14.19.45</t>
  </si>
  <si>
    <t>1.14.99.44</t>
  </si>
  <si>
    <t>1.14.99.48</t>
  </si>
  <si>
    <t>1.14.99.57</t>
  </si>
  <si>
    <t>1.15.1.1</t>
  </si>
  <si>
    <t>1.16.1.1</t>
  </si>
  <si>
    <t>1.16.3.2</t>
  </si>
  <si>
    <t>1.17.1.8</t>
  </si>
  <si>
    <t>1.17.1.9</t>
  </si>
  <si>
    <t>1.17.4.1</t>
  </si>
  <si>
    <t>1.17.7.1</t>
  </si>
  <si>
    <t>1.17.7.3</t>
  </si>
  <si>
    <t>1.17.7.4</t>
  </si>
  <si>
    <t>1.17.99.6</t>
  </si>
  <si>
    <t>1.18.1.2</t>
  </si>
  <si>
    <t>1.18.1.3</t>
  </si>
  <si>
    <t>1.19.1.1</t>
  </si>
  <si>
    <t>1.2.1.11</t>
  </si>
  <si>
    <t>1.2.1.12</t>
  </si>
  <si>
    <t>1.2.1.16</t>
  </si>
  <si>
    <t>1.2.1.18</t>
  </si>
  <si>
    <t>1.2.1.20</t>
  </si>
  <si>
    <t>1.2.1.21</t>
  </si>
  <si>
    <t>1.2.1.22</t>
  </si>
  <si>
    <t>1.2.1.27</t>
  </si>
  <si>
    <t>1.2.1.3</t>
  </si>
  <si>
    <t>1.2.1.38</t>
  </si>
  <si>
    <t>1.2.1.70</t>
  </si>
  <si>
    <t>1.2.1.79</t>
  </si>
  <si>
    <t>1.2.1.8</t>
  </si>
  <si>
    <t>1.2.1.88</t>
  </si>
  <si>
    <t>1.2.3.3</t>
  </si>
  <si>
    <t>1.2.4.1</t>
  </si>
  <si>
    <t>1.2.4.2</t>
  </si>
  <si>
    <t>1.2.4.4</t>
  </si>
  <si>
    <t>1.2.7.11</t>
  </si>
  <si>
    <t>1.2.7.3</t>
  </si>
  <si>
    <t>1.20.4.1</t>
  </si>
  <si>
    <t>1.23.1.1</t>
  </si>
  <si>
    <t>1.23.1.2</t>
  </si>
  <si>
    <t>1.23.1.3</t>
  </si>
  <si>
    <t>1.23.1.4</t>
  </si>
  <si>
    <t>1.3.1.10</t>
  </si>
  <si>
    <t>1.3.1.12</t>
  </si>
  <si>
    <t>1.3.1.14</t>
  </si>
  <si>
    <t>1.3.1.34</t>
  </si>
  <si>
    <t>1.3.1.75</t>
  </si>
  <si>
    <t>1.3.1.76</t>
  </si>
  <si>
    <t>1.3.1.9</t>
  </si>
  <si>
    <t>1.3.1.98</t>
  </si>
  <si>
    <t>1.3.3.15</t>
  </si>
  <si>
    <t>1.3.3.4</t>
  </si>
  <si>
    <t>1.3.5.1</t>
  </si>
  <si>
    <t>1.3.5.4</t>
  </si>
  <si>
    <t>1.3.8.2</t>
  </si>
  <si>
    <t>1.3.8.6</t>
  </si>
  <si>
    <t>1.3.99.26</t>
  </si>
  <si>
    <t>1.3.99.28</t>
  </si>
  <si>
    <t>1.3.99.29</t>
  </si>
  <si>
    <t>1.3.99.31</t>
  </si>
  <si>
    <t>1.4.1.1</t>
  </si>
  <si>
    <t>1.4.1.13</t>
  </si>
  <si>
    <t>1.4.1.14</t>
  </si>
  <si>
    <t>1.4.1.2</t>
  </si>
  <si>
    <t>1.4.1.9</t>
  </si>
  <si>
    <t>1.4.3.16</t>
  </si>
  <si>
    <t>1.4.3.19</t>
  </si>
  <si>
    <t>1.4.3.4</t>
  </si>
  <si>
    <t>1.4.4.2</t>
  </si>
  <si>
    <t>1.4.7.1</t>
  </si>
  <si>
    <t>1.5.1.2</t>
  </si>
  <si>
    <t>1.5.1.20</t>
  </si>
  <si>
    <t>1.5.1.28</t>
  </si>
  <si>
    <t>1.5.1.3</t>
  </si>
  <si>
    <t>1.5.1.36</t>
  </si>
  <si>
    <t>1.5.1.38</t>
  </si>
  <si>
    <t>1.5.1.43</t>
  </si>
  <si>
    <t>1.5.1.5</t>
  </si>
  <si>
    <t>1.5.1.51</t>
  </si>
  <si>
    <t>1.5.1.7</t>
  </si>
  <si>
    <t>1.6.5.2</t>
  </si>
  <si>
    <t>1.6.5.3</t>
  </si>
  <si>
    <t>1.6.5.5</t>
  </si>
  <si>
    <t>1.6.99.1</t>
  </si>
  <si>
    <t>1.6.99.3</t>
  </si>
  <si>
    <t>1.7.1.13</t>
  </si>
  <si>
    <t>1.7.1.15</t>
  </si>
  <si>
    <t>1.7.1.6</t>
  </si>
  <si>
    <t>1.7.1.7</t>
  </si>
  <si>
    <t>1.7.5.1</t>
  </si>
  <si>
    <t>1.8.1.14</t>
  </si>
  <si>
    <t>1.8.1.2</t>
  </si>
  <si>
    <t>1.8.1.4</t>
  </si>
  <si>
    <t>1.8.1.7</t>
  </si>
  <si>
    <t>1.8.1.9</t>
  </si>
  <si>
    <t>1.8.4.10</t>
  </si>
  <si>
    <t>1.8.4.11</t>
  </si>
  <si>
    <t>1.8.4.12</t>
  </si>
  <si>
    <t>1.8.4.14</t>
  </si>
  <si>
    <t>1.8.4.8</t>
  </si>
  <si>
    <t>1.8.5.2</t>
  </si>
  <si>
    <t>1.8.5.4</t>
  </si>
  <si>
    <t>1.8.7.1</t>
  </si>
  <si>
    <t>1.9.3.1</t>
  </si>
  <si>
    <t>2.1.1.10</t>
  </si>
  <si>
    <t>2.1.1.104</t>
  </si>
  <si>
    <t>2.1.1.107</t>
  </si>
  <si>
    <t>2.1.1.113</t>
  </si>
  <si>
    <t>2.1.1.137</t>
  </si>
  <si>
    <t>2.1.1.14</t>
  </si>
  <si>
    <t>2.1.1.148</t>
  </si>
  <si>
    <t>2.1.1.163</t>
  </si>
  <si>
    <t>2.1.1.170</t>
  </si>
  <si>
    <t>2.1.1.171</t>
  </si>
  <si>
    <t>2.1.1.172</t>
  </si>
  <si>
    <t>2.1.1.176</t>
  </si>
  <si>
    <t>2.1.1.177</t>
  </si>
  <si>
    <t>2.1.1.182</t>
  </si>
  <si>
    <t>2.1.1.184</t>
  </si>
  <si>
    <t>2.1.1.185</t>
  </si>
  <si>
    <t>2.1.1.187</t>
  </si>
  <si>
    <t>2.1.1.190</t>
  </si>
  <si>
    <t>2.1.1.191</t>
  </si>
  <si>
    <t>2.1.1.192</t>
  </si>
  <si>
    <t>2.1.1.193</t>
  </si>
  <si>
    <t>2.1.1.197</t>
  </si>
  <si>
    <t>2.1.1.198</t>
  </si>
  <si>
    <t>2.1.1.199</t>
  </si>
  <si>
    <t>2.1.1.201</t>
  </si>
  <si>
    <t>2.1.1.207</t>
  </si>
  <si>
    <t>2.1.1.217</t>
  </si>
  <si>
    <t>2.1.1.223</t>
  </si>
  <si>
    <t>2.1.1.224</t>
  </si>
  <si>
    <t>2.1.1.228</t>
  </si>
  <si>
    <t>2.1.1.297</t>
  </si>
  <si>
    <t>2.1.1.33</t>
  </si>
  <si>
    <t>2.1.1.35</t>
  </si>
  <si>
    <t>2.1.1.37</t>
  </si>
  <si>
    <t>2.1.1.45</t>
  </si>
  <si>
    <t>2.1.1.63</t>
  </si>
  <si>
    <t>2.1.1.72</t>
  </si>
  <si>
    <t>2.1.1.74</t>
  </si>
  <si>
    <t>2.1.2.1</t>
  </si>
  <si>
    <t>2.1.2.10</t>
  </si>
  <si>
    <t>2.1.2.11</t>
  </si>
  <si>
    <t>2.1.2.2</t>
  </si>
  <si>
    <t>2.1.2.3</t>
  </si>
  <si>
    <t>2.1.2.9</t>
  </si>
  <si>
    <t>2.1.3.15</t>
  </si>
  <si>
    <t>2.1.3.2</t>
  </si>
  <si>
    <t>2.1.3.3</t>
  </si>
  <si>
    <t>2.10.1.1</t>
  </si>
  <si>
    <t>2.2.1.1</t>
  </si>
  <si>
    <t>2.2.1.2</t>
  </si>
  <si>
    <t>2.2.1.6</t>
  </si>
  <si>
    <t>2.2.1.7</t>
  </si>
  <si>
    <t>2.2.1.9</t>
  </si>
  <si>
    <t>2.3.1.1</t>
  </si>
  <si>
    <t>2.3.1.117</t>
  </si>
  <si>
    <t>2.3.1.118</t>
  </si>
  <si>
    <t>2.3.1.12</t>
  </si>
  <si>
    <t>2.3.1.128</t>
  </si>
  <si>
    <t>2.3.1.15</t>
  </si>
  <si>
    <t>2.3.1.157</t>
  </si>
  <si>
    <t>2.3.1.16</t>
  </si>
  <si>
    <t>2.3.1.168</t>
  </si>
  <si>
    <t>2.3.1.179</t>
  </si>
  <si>
    <t>2.3.1.180</t>
  </si>
  <si>
    <t>2.3.1.183</t>
  </si>
  <si>
    <t>2.3.1.19</t>
  </si>
  <si>
    <t>2.3.1.200</t>
  </si>
  <si>
    <t>2.3.1.204</t>
  </si>
  <si>
    <t>2.3.1.234</t>
  </si>
  <si>
    <t>2.3.1.28</t>
  </si>
  <si>
    <t>2.3.1.29</t>
  </si>
  <si>
    <t>2.3.1.30</t>
  </si>
  <si>
    <t>2.3.1.31</t>
  </si>
  <si>
    <t>2.3.1.35</t>
  </si>
  <si>
    <t>2.3.1.39</t>
  </si>
  <si>
    <t>2.3.1.47</t>
  </si>
  <si>
    <t>2.3.1.51</t>
  </si>
  <si>
    <t>2.3.1.57</t>
  </si>
  <si>
    <t>2.3.1.61</t>
  </si>
  <si>
    <t>2.3.1.79</t>
  </si>
  <si>
    <t>2.3.1.8</t>
  </si>
  <si>
    <t>2.3.1.82</t>
  </si>
  <si>
    <t>2.3.1.89</t>
  </si>
  <si>
    <t>2.3.1.9</t>
  </si>
  <si>
    <t>2.3.2.10</t>
  </si>
  <si>
    <t>2.3.2.16</t>
  </si>
  <si>
    <t>2.3.2.17</t>
  </si>
  <si>
    <t>2.3.2.18</t>
  </si>
  <si>
    <t>2.3.2.2</t>
  </si>
  <si>
    <t>2.3.2.3</t>
  </si>
  <si>
    <t>2.3.3.1</t>
  </si>
  <si>
    <t>2.3.3.10</t>
  </si>
  <si>
    <t>2.3.3.13</t>
  </si>
  <si>
    <t>2.4.1.129</t>
  </si>
  <si>
    <t>2.4.1.187</t>
  </si>
  <si>
    <t>2.4.1.227</t>
  </si>
  <si>
    <t>2.4.1.315</t>
  </si>
  <si>
    <t>2.4.1.52</t>
  </si>
  <si>
    <t>2.4.2.1</t>
  </si>
  <si>
    <t>2.4.2.10</t>
  </si>
  <si>
    <t>2.4.2.14</t>
  </si>
  <si>
    <t>2.4.2.17</t>
  </si>
  <si>
    <t>2.4.2.18</t>
  </si>
  <si>
    <t>2.4.2.19</t>
  </si>
  <si>
    <t>2.4.2.2</t>
  </si>
  <si>
    <t>2.4.2.22</t>
  </si>
  <si>
    <t>2.4.2.29</t>
  </si>
  <si>
    <t>2.4.2.7</t>
  </si>
  <si>
    <t>2.4.2.8</t>
  </si>
  <si>
    <t>2.4.2.9</t>
  </si>
  <si>
    <t>2.4.99.17</t>
  </si>
  <si>
    <t>2.5.1.1</t>
  </si>
  <si>
    <t>2.5.1.10</t>
  </si>
  <si>
    <t>2.5.1.134</t>
  </si>
  <si>
    <t>2.5.1.141</t>
  </si>
  <si>
    <t>2.5.1.15</t>
  </si>
  <si>
    <t>2.5.1.19</t>
  </si>
  <si>
    <t>2.5.1.29</t>
  </si>
  <si>
    <t>2.5.1.3</t>
  </si>
  <si>
    <t>2.5.1.30</t>
  </si>
  <si>
    <t>2.5.1.31</t>
  </si>
  <si>
    <t>2.5.1.32</t>
  </si>
  <si>
    <t>2.5.1.47</t>
  </si>
  <si>
    <t>2.5.1.48</t>
  </si>
  <si>
    <t>2.5.1.49</t>
  </si>
  <si>
    <t>2.5.1.54</t>
  </si>
  <si>
    <t>2.5.1.6</t>
  </si>
  <si>
    <t>2.5.1.61</t>
  </si>
  <si>
    <t>2.5.1.7</t>
  </si>
  <si>
    <t>2.5.1.72</t>
  </si>
  <si>
    <t>2.5.1.74</t>
  </si>
  <si>
    <t>2.5.1.75</t>
  </si>
  <si>
    <t>2.5.1.78</t>
  </si>
  <si>
    <t>2.5.1.83</t>
  </si>
  <si>
    <t>2.5.1.9</t>
  </si>
  <si>
    <t>2.5.1.96</t>
  </si>
  <si>
    <t>2.5.1.99</t>
  </si>
  <si>
    <t>2.6.1.102</t>
  </si>
  <si>
    <t>2.6.1.105</t>
  </si>
  <si>
    <t>2.6.1.11</t>
  </si>
  <si>
    <t>2.6.1.112</t>
  </si>
  <si>
    <t>2.6.1.13</t>
  </si>
  <si>
    <t>2.6.1.16</t>
  </si>
  <si>
    <t>2.6.1.17</t>
  </si>
  <si>
    <t>2.6.1.19</t>
  </si>
  <si>
    <t>2.6.1.21</t>
  </si>
  <si>
    <t>2.6.1.22</t>
  </si>
  <si>
    <t>2.6.1.37</t>
  </si>
  <si>
    <t>2.6.1.42</t>
  </si>
  <si>
    <t>2.6.1.44</t>
  </si>
  <si>
    <t>2.6.1.45</t>
  </si>
  <si>
    <t>2.6.1.51</t>
  </si>
  <si>
    <t>2.6.1.62</t>
  </si>
  <si>
    <t>2.6.1.85</t>
  </si>
  <si>
    <t>2.6.1.9</t>
  </si>
  <si>
    <t>2.7.1.107</t>
  </si>
  <si>
    <t>2.7.1.11</t>
  </si>
  <si>
    <t>2.7.1.113</t>
  </si>
  <si>
    <t>2.7.1.12</t>
  </si>
  <si>
    <t>2.7.1.121</t>
  </si>
  <si>
    <t>2.7.1.144</t>
  </si>
  <si>
    <t>2.7.1.148</t>
  </si>
  <si>
    <t>2.7.1.15</t>
  </si>
  <si>
    <t>2.7.1.16</t>
  </si>
  <si>
    <t>2.7.1.165</t>
  </si>
  <si>
    <t>2.7.1.17</t>
  </si>
  <si>
    <t>2.7.1.176</t>
  </si>
  <si>
    <t>2.7.1.190</t>
  </si>
  <si>
    <t>2.7.1.191</t>
  </si>
  <si>
    <t>2.7.1.193</t>
  </si>
  <si>
    <t>2.7.1.194</t>
  </si>
  <si>
    <t>2.7.1.196</t>
  </si>
  <si>
    <t>2.7.1.197</t>
  </si>
  <si>
    <t>2.7.1.198</t>
  </si>
  <si>
    <t>2.7.1.199</t>
  </si>
  <si>
    <t>2.7.1.2</t>
  </si>
  <si>
    <t>2.7.1.200</t>
  </si>
  <si>
    <t>2.7.1.201</t>
  </si>
  <si>
    <t>2.7.1.202</t>
  </si>
  <si>
    <t>2.7.1.205</t>
  </si>
  <si>
    <t>2.7.1.207</t>
  </si>
  <si>
    <t>2.7.1.208</t>
  </si>
  <si>
    <t>2.7.1.21</t>
  </si>
  <si>
    <t>2.7.1.211</t>
  </si>
  <si>
    <t>2.7.1.219</t>
  </si>
  <si>
    <t>2.7.1.220</t>
  </si>
  <si>
    <t>2.7.1.23</t>
  </si>
  <si>
    <t>2.7.1.24</t>
  </si>
  <si>
    <t>2.7.1.25</t>
  </si>
  <si>
    <t>2.7.1.26</t>
  </si>
  <si>
    <t>2.7.1.28</t>
  </si>
  <si>
    <t>2.7.1.29</t>
  </si>
  <si>
    <t>2.7.1.30</t>
  </si>
  <si>
    <t>2.7.1.33</t>
  </si>
  <si>
    <t>2.7.1.35</t>
  </si>
  <si>
    <t>2.7.1.36</t>
  </si>
  <si>
    <t>2.7.1.39</t>
  </si>
  <si>
    <t>2.7.1.4</t>
  </si>
  <si>
    <t>2.7.1.40</t>
  </si>
  <si>
    <t>2.7.1.45</t>
  </si>
  <si>
    <t>2.7.1.48</t>
  </si>
  <si>
    <t>2.7.1.49</t>
  </si>
  <si>
    <t>2.7.1.5</t>
  </si>
  <si>
    <t>2.7.1.50</t>
  </si>
  <si>
    <t>2.7.1.56</t>
  </si>
  <si>
    <t>2.7.1.66</t>
  </si>
  <si>
    <t>2.7.1.71</t>
  </si>
  <si>
    <t>2.7.1.74</t>
  </si>
  <si>
    <t>2.7.1.76</t>
  </si>
  <si>
    <t>2.7.1.83</t>
  </si>
  <si>
    <t>2.7.1.92</t>
  </si>
  <si>
    <t>2.7.11.1</t>
  </si>
  <si>
    <t>2.7.11.21</t>
  </si>
  <si>
    <t>2.7.11.33</t>
  </si>
  <si>
    <t>2.7.13.3</t>
  </si>
  <si>
    <t>2.7.14.1</t>
  </si>
  <si>
    <t>2.7.2.1</t>
  </si>
  <si>
    <t>2.7.2.2</t>
  </si>
  <si>
    <t>2.7.2.3</t>
  </si>
  <si>
    <t>2.7.2.4</t>
  </si>
  <si>
    <t>2.7.2.7</t>
  </si>
  <si>
    <t>2.7.2.8</t>
  </si>
  <si>
    <t>2.7.3.9</t>
  </si>
  <si>
    <t>2.7.4.1</t>
  </si>
  <si>
    <t>2.7.4.2</t>
  </si>
  <si>
    <t>2.7.4.22</t>
  </si>
  <si>
    <t>2.7.4.25</t>
  </si>
  <si>
    <t>2.7.4.28</t>
  </si>
  <si>
    <t>2.7.4.3</t>
  </si>
  <si>
    <t>2.7.4.6</t>
  </si>
  <si>
    <t>2.7.4.7</t>
  </si>
  <si>
    <t>2.7.4.8</t>
  </si>
  <si>
    <t>2.7.4.9</t>
  </si>
  <si>
    <t>2.7.6.1</t>
  </si>
  <si>
    <t>2.7.6.2</t>
  </si>
  <si>
    <t>2.7.6.3</t>
  </si>
  <si>
    <t>2.7.6.5</t>
  </si>
  <si>
    <t>2.7.7.13</t>
  </si>
  <si>
    <t>2.7.7.15</t>
  </si>
  <si>
    <t>2.7.7.18</t>
  </si>
  <si>
    <t>2.7.7.2</t>
  </si>
  <si>
    <t>2.7.7.23</t>
  </si>
  <si>
    <t>2.7.7.3</t>
  </si>
  <si>
    <t>2.7.7.39</t>
  </si>
  <si>
    <t>2.7.7.4</t>
  </si>
  <si>
    <t>2.7.7.40</t>
  </si>
  <si>
    <t>2.7.7.41</t>
  </si>
  <si>
    <t>2.7.7.47</t>
  </si>
  <si>
    <t>2.7.7.58</t>
  </si>
  <si>
    <t>2.7.7.6</t>
  </si>
  <si>
    <t>2.7.7.60</t>
  </si>
  <si>
    <t>2.7.7.65</t>
  </si>
  <si>
    <t>2.7.7.7</t>
  </si>
  <si>
    <t>2.7.7.72</t>
  </si>
  <si>
    <t>2.7.7.73</t>
  </si>
  <si>
    <t>2.7.7.75</t>
  </si>
  <si>
    <t>2.7.7.77</t>
  </si>
  <si>
    <t>2.7.7.8</t>
  </si>
  <si>
    <t>2.7.7.80</t>
  </si>
  <si>
    <t>2.7.7.85</t>
  </si>
  <si>
    <t>2.7.7.87</t>
  </si>
  <si>
    <t>2.7.7.9</t>
  </si>
  <si>
    <t>2.7.8.12</t>
  </si>
  <si>
    <t>2.7.8.13</t>
  </si>
  <si>
    <t>2.7.8.14</t>
  </si>
  <si>
    <t>2.7.8.20</t>
  </si>
  <si>
    <t>2.7.8.33</t>
  </si>
  <si>
    <t>2.7.8.35</t>
  </si>
  <si>
    <t>2.7.8.44</t>
  </si>
  <si>
    <t>2.7.8.47</t>
  </si>
  <si>
    <t>2.7.8.5</t>
  </si>
  <si>
    <t>2.7.8.7</t>
  </si>
  <si>
    <t>2.7.9.1</t>
  </si>
  <si>
    <t>2.7.9.2</t>
  </si>
  <si>
    <t>2.8.1.10</t>
  </si>
  <si>
    <t>2.8.1.12</t>
  </si>
  <si>
    <t>2.8.1.13</t>
  </si>
  <si>
    <t>2.8.1.4</t>
  </si>
  <si>
    <t>2.8.1.6</t>
  </si>
  <si>
    <t>2.8.1.7</t>
  </si>
  <si>
    <t>2.8.1.8</t>
  </si>
  <si>
    <t>2.8.2.23</t>
  </si>
  <si>
    <t>2.8.2.30</t>
  </si>
  <si>
    <t>2.8.3.1</t>
  </si>
  <si>
    <t>2.8.3.5</t>
  </si>
  <si>
    <t>2.8.4.3</t>
  </si>
  <si>
    <t>2.8.4.5</t>
  </si>
  <si>
    <t>2.9.1.1</t>
  </si>
  <si>
    <t>3.1.1.1</t>
  </si>
  <si>
    <t>3.1.1.24</t>
  </si>
  <si>
    <t>3.1.1.29</t>
  </si>
  <si>
    <t>3.1.1.3</t>
  </si>
  <si>
    <t>3.1.1.31</t>
  </si>
  <si>
    <t>3.1.1.5</t>
  </si>
  <si>
    <t>3.1.1.81</t>
  </si>
  <si>
    <t>3.1.1.85</t>
  </si>
  <si>
    <t>3.1.11.2</t>
  </si>
  <si>
    <t>3.1.11.5</t>
  </si>
  <si>
    <t>3.1.11.6</t>
  </si>
  <si>
    <t>3.1.13.3</t>
  </si>
  <si>
    <t>3.1.2.6</t>
  </si>
  <si>
    <t>3.1.21.2</t>
  </si>
  <si>
    <t>3.1.21.3</t>
  </si>
  <si>
    <t>3.1.21.4</t>
  </si>
  <si>
    <t>3.1.21.5</t>
  </si>
  <si>
    <t>3.1.22.4</t>
  </si>
  <si>
    <t>3.1.26.11</t>
  </si>
  <si>
    <t>3.1.26.3</t>
  </si>
  <si>
    <t>3.1.26.4</t>
  </si>
  <si>
    <t>3.1.26.5</t>
  </si>
  <si>
    <t>3.1.26.8</t>
  </si>
  <si>
    <t>3.1.3.1</t>
  </si>
  <si>
    <t>3.1.3.100</t>
  </si>
  <si>
    <t>3.1.3.104</t>
  </si>
  <si>
    <t>3.1.3.11</t>
  </si>
  <si>
    <t>3.1.3.15</t>
  </si>
  <si>
    <t>3.1.3.16</t>
  </si>
  <si>
    <t>3.1.3.18</t>
  </si>
  <si>
    <t>3.1.3.25</t>
  </si>
  <si>
    <t>3.1.3.3</t>
  </si>
  <si>
    <t>3.1.3.41</t>
  </si>
  <si>
    <t>3.1.3.48</t>
  </si>
  <si>
    <t>3.1.3.5</t>
  </si>
  <si>
    <t>3.1.3.6</t>
  </si>
  <si>
    <t>3.1.3.7</t>
  </si>
  <si>
    <t>3.1.3.73</t>
  </si>
  <si>
    <t>3.1.3.97</t>
  </si>
  <si>
    <t>3.1.31.1</t>
  </si>
  <si>
    <t>3.1.4.16</t>
  </si>
  <si>
    <t>3.1.4.46</t>
  </si>
  <si>
    <t>3.11.1.1</t>
  </si>
  <si>
    <t>3.2.1.1</t>
  </si>
  <si>
    <t>3.2.1.10</t>
  </si>
  <si>
    <t>3.2.1.122</t>
  </si>
  <si>
    <t>3.2.1.141</t>
  </si>
  <si>
    <t>3.2.1.20</t>
  </si>
  <si>
    <t>3.2.1.21</t>
  </si>
  <si>
    <t>3.2.1.22</t>
  </si>
  <si>
    <t>3.2.1.23</t>
  </si>
  <si>
    <t>3.2.1.26</t>
  </si>
  <si>
    <t>3.2.1.28</t>
  </si>
  <si>
    <t>3.2.1.31</t>
  </si>
  <si>
    <t>3.2.1.37</t>
  </si>
  <si>
    <t>3.2.1.45</t>
  </si>
  <si>
    <t>3.2.1.52</t>
  </si>
  <si>
    <t>3.2.1.85</t>
  </si>
  <si>
    <t>3.2.1.86</t>
  </si>
  <si>
    <t>3.2.1.93</t>
  </si>
  <si>
    <t>3.2.1.96</t>
  </si>
  <si>
    <t>3.2.1.97</t>
  </si>
  <si>
    <t>3.2.2.1</t>
  </si>
  <si>
    <t>3.2.2.10</t>
  </si>
  <si>
    <t>3.2.2.20</t>
  </si>
  <si>
    <t>3.2.2.21</t>
  </si>
  <si>
    <t>3.2.2.23</t>
  </si>
  <si>
    <t>3.2.2.27</t>
  </si>
  <si>
    <t>3.2.2.8</t>
  </si>
  <si>
    <t>3.2.2.9</t>
  </si>
  <si>
    <t>3.3.2.9</t>
  </si>
  <si>
    <t>3.4.11.1</t>
  </si>
  <si>
    <t>3.4.11.14</t>
  </si>
  <si>
    <t>3.4.11.18</t>
  </si>
  <si>
    <t>3.4.11.4</t>
  </si>
  <si>
    <t>3.4.11.5</t>
  </si>
  <si>
    <t>3.4.11.7</t>
  </si>
  <si>
    <t>3.4.11.9</t>
  </si>
  <si>
    <t>3.4.13.9</t>
  </si>
  <si>
    <t>3.4.14.13</t>
  </si>
  <si>
    <t>3.4.16.4</t>
  </si>
  <si>
    <t>3.4.17.13</t>
  </si>
  <si>
    <t>3.4.17.14</t>
  </si>
  <si>
    <t>3.4.19.13</t>
  </si>
  <si>
    <t>3.4.21.102</t>
  </si>
  <si>
    <t>3.4.21.105</t>
  </si>
  <si>
    <t>3.4.21.107</t>
  </si>
  <si>
    <t>3.4.21.19</t>
  </si>
  <si>
    <t>3.4.21.88</t>
  </si>
  <si>
    <t>3.4.21.89</t>
  </si>
  <si>
    <t>3.4.21.92</t>
  </si>
  <si>
    <t>3.4.22.70</t>
  </si>
  <si>
    <t>3.4.23.36</t>
  </si>
  <si>
    <t>3.4.23.43</t>
  </si>
  <si>
    <t>3.4.24.28</t>
  </si>
  <si>
    <t>3.4.24.29</t>
  </si>
  <si>
    <t>3.4.24.40</t>
  </si>
  <si>
    <t>3.4.24.75</t>
  </si>
  <si>
    <t>3.4.25.2</t>
  </si>
  <si>
    <t>3.5.1.1</t>
  </si>
  <si>
    <t>3.5.1.10</t>
  </si>
  <si>
    <t>3.5.1.105</t>
  </si>
  <si>
    <t>3.5.1.124</t>
  </si>
  <si>
    <t>3.5.1.18</t>
  </si>
  <si>
    <t>3.5.1.25</t>
  </si>
  <si>
    <t>3.5.1.28</t>
  </si>
  <si>
    <t>3.5.1.3</t>
  </si>
  <si>
    <t>3.5.1.4</t>
  </si>
  <si>
    <t>3.5.1.47</t>
  </si>
  <si>
    <t>3.5.1.54</t>
  </si>
  <si>
    <t>3.5.1.6</t>
  </si>
  <si>
    <t>3.5.1.87</t>
  </si>
  <si>
    <t>3.5.1.88</t>
  </si>
  <si>
    <t>3.5.1.9</t>
  </si>
  <si>
    <t>3.5.2.14</t>
  </si>
  <si>
    <t>3.5.2.3</t>
  </si>
  <si>
    <t>3.5.2.5</t>
  </si>
  <si>
    <t>3.5.2.6</t>
  </si>
  <si>
    <t>3.5.2.7</t>
  </si>
  <si>
    <t>3.5.3.1</t>
  </si>
  <si>
    <t>3.5.3.11</t>
  </si>
  <si>
    <t>3.5.3.26</t>
  </si>
  <si>
    <t>3.5.3.8</t>
  </si>
  <si>
    <t>3.5.3.9</t>
  </si>
  <si>
    <t>3.5.4.10</t>
  </si>
  <si>
    <t>3.5.4.12</t>
  </si>
  <si>
    <t>3.5.4.13</t>
  </si>
  <si>
    <t>3.5.4.16</t>
  </si>
  <si>
    <t>3.5.4.19</t>
  </si>
  <si>
    <t>3.5.4.2</t>
  </si>
  <si>
    <t>3.5.4.25</t>
  </si>
  <si>
    <t>3.5.4.26</t>
  </si>
  <si>
    <t>3.5.4.33</t>
  </si>
  <si>
    <t>3.5.4.4</t>
  </si>
  <si>
    <t>3.5.4.5</t>
  </si>
  <si>
    <t>3.5.4.9</t>
  </si>
  <si>
    <t>3.5.99.10</t>
  </si>
  <si>
    <t>3.5.99.2</t>
  </si>
  <si>
    <t>3.5.99.6</t>
  </si>
  <si>
    <t>3.6.1.1</t>
  </si>
  <si>
    <t>3.6.1.11</t>
  </si>
  <si>
    <t>3.6.1.12</t>
  </si>
  <si>
    <t>3.6.1.13</t>
  </si>
  <si>
    <t>3.6.1.17</t>
  </si>
  <si>
    <t>3.6.1.23</t>
  </si>
  <si>
    <t>3.6.1.27</t>
  </si>
  <si>
    <t>3.6.1.3</t>
  </si>
  <si>
    <t>3.6.1.31</t>
  </si>
  <si>
    <t>3.6.1.40</t>
  </si>
  <si>
    <t>3.6.1.45</t>
  </si>
  <si>
    <t>3.6.1.55</t>
  </si>
  <si>
    <t>3.6.1.66</t>
  </si>
  <si>
    <t>3.6.1.7</t>
  </si>
  <si>
    <t>3.6.3.14</t>
  </si>
  <si>
    <t>3.6.3.16</t>
  </si>
  <si>
    <t>3.6.3.17</t>
  </si>
  <si>
    <t>3.6.3.21</t>
  </si>
  <si>
    <t>3.6.3.24</t>
  </si>
  <si>
    <t>3.6.3.27</t>
  </si>
  <si>
    <t>3.6.3.28</t>
  </si>
  <si>
    <t>3.6.3.29</t>
  </si>
  <si>
    <t>3.6.3.3</t>
  </si>
  <si>
    <t>3.6.3.30</t>
  </si>
  <si>
    <t>3.6.3.31</t>
  </si>
  <si>
    <t>3.6.3.32</t>
  </si>
  <si>
    <t>3.6.3.34</t>
  </si>
  <si>
    <t>3.6.3.35</t>
  </si>
  <si>
    <t>3.6.3.4</t>
  </si>
  <si>
    <t>3.6.3.40</t>
  </si>
  <si>
    <t>3.6.3.41</t>
  </si>
  <si>
    <t>3.6.3.44</t>
  </si>
  <si>
    <t>3.6.3.5</t>
  </si>
  <si>
    <t>3.6.3.54</t>
  </si>
  <si>
    <t>3.6.4.12</t>
  </si>
  <si>
    <t>3.6.4.13</t>
  </si>
  <si>
    <t>3.6.5.4</t>
  </si>
  <si>
    <t>3.7.1.13</t>
  </si>
  <si>
    <t>3.7.1.22</t>
  </si>
  <si>
    <t>3.7.1.3</t>
  </si>
  <si>
    <t>3.7.1.9</t>
  </si>
  <si>
    <t>3.8.1.2</t>
  </si>
  <si>
    <t>3.9.1.2</t>
  </si>
  <si>
    <t>4.1.1.11</t>
  </si>
  <si>
    <t>4.1.1.20</t>
  </si>
  <si>
    <t>4.1.1.23</t>
  </si>
  <si>
    <t>4.1.1.33</t>
  </si>
  <si>
    <t>4.1.1.36</t>
  </si>
  <si>
    <t>4.1.1.37</t>
  </si>
  <si>
    <t>4.1.1.44</t>
  </si>
  <si>
    <t>4.1.1.48</t>
  </si>
  <si>
    <t>4.1.1.49</t>
  </si>
  <si>
    <t>4.1.1.73</t>
  </si>
  <si>
    <t>4.1.1.85</t>
  </si>
  <si>
    <t>4.1.2.13</t>
  </si>
  <si>
    <t>4.1.2.14</t>
  </si>
  <si>
    <t>4.1.2.17</t>
  </si>
  <si>
    <t>4.1.2.19</t>
  </si>
  <si>
    <t>4.1.2.25</t>
  </si>
  <si>
    <t>4.1.2.29</t>
  </si>
  <si>
    <t>4.1.2.4</t>
  </si>
  <si>
    <t>4.1.2.40</t>
  </si>
  <si>
    <t>4.1.2.43</t>
  </si>
  <si>
    <t>4.1.2.48</t>
  </si>
  <si>
    <t>4.1.2.50</t>
  </si>
  <si>
    <t>4.1.2.52</t>
  </si>
  <si>
    <t>4.1.3.17</t>
  </si>
  <si>
    <t>4.1.3.27</t>
  </si>
  <si>
    <t>4.1.3.3</t>
  </si>
  <si>
    <t>4.1.3.36</t>
  </si>
  <si>
    <t>4.1.3.38</t>
  </si>
  <si>
    <t>4.1.3.42</t>
  </si>
  <si>
    <t>4.1.99.12</t>
  </si>
  <si>
    <t>4.1.99.22</t>
  </si>
  <si>
    <t>4.1.99.3</t>
  </si>
  <si>
    <t>4.2.1.1</t>
  </si>
  <si>
    <t>4.2.1.10</t>
  </si>
  <si>
    <t>4.2.1.11</t>
  </si>
  <si>
    <t>4.2.1.113</t>
  </si>
  <si>
    <t>4.2.1.126</t>
  </si>
  <si>
    <t>4.2.1.136</t>
  </si>
  <si>
    <t>4.2.1.17</t>
  </si>
  <si>
    <t>4.2.1.19</t>
  </si>
  <si>
    <t>4.2.1.2</t>
  </si>
  <si>
    <t>4.2.1.20</t>
  </si>
  <si>
    <t>4.2.1.24</t>
  </si>
  <si>
    <t>4.2.1.3</t>
  </si>
  <si>
    <t>4.2.1.33</t>
  </si>
  <si>
    <t>4.2.1.35</t>
  </si>
  <si>
    <t>4.2.1.44</t>
  </si>
  <si>
    <t>4.2.1.48</t>
  </si>
  <si>
    <t>4.2.1.49</t>
  </si>
  <si>
    <t>4.2.1.51</t>
  </si>
  <si>
    <t>4.2.1.53</t>
  </si>
  <si>
    <t>4.2.1.59</t>
  </si>
  <si>
    <t>4.2.1.6</t>
  </si>
  <si>
    <t>4.2.1.68</t>
  </si>
  <si>
    <t>4.2.1.70</t>
  </si>
  <si>
    <t>4.2.1.75</t>
  </si>
  <si>
    <t>4.2.1.8</t>
  </si>
  <si>
    <t>4.2.1.9</t>
  </si>
  <si>
    <t>4.2.3.1</t>
  </si>
  <si>
    <t>4.2.3.12</t>
  </si>
  <si>
    <t>4.2.3.4</t>
  </si>
  <si>
    <t>4.2.3.5</t>
  </si>
  <si>
    <t>4.2.99.18</t>
  </si>
  <si>
    <t>4.2.99.20</t>
  </si>
  <si>
    <t>4.2.99.21</t>
  </si>
  <si>
    <t>4.3.1.12</t>
  </si>
  <si>
    <t>4.3.1.17</t>
  </si>
  <si>
    <t>4.3.1.18</t>
  </si>
  <si>
    <t>4.3.1.19</t>
  </si>
  <si>
    <t>4.3.1.3</t>
  </si>
  <si>
    <t>4.3.2.1</t>
  </si>
  <si>
    <t>4.3.2.2</t>
  </si>
  <si>
    <t>4.3.3.6</t>
  </si>
  <si>
    <t>4.3.3.7</t>
  </si>
  <si>
    <t>4.3.99.3</t>
  </si>
  <si>
    <t>4.4.1.1</t>
  </si>
  <si>
    <t>4.4.1.16</t>
  </si>
  <si>
    <t>4.4.1.2</t>
  </si>
  <si>
    <t>4.4.1.21</t>
  </si>
  <si>
    <t>4.4.1.5</t>
  </si>
  <si>
    <t>4.4.1.8</t>
  </si>
  <si>
    <t>4.6.1.1</t>
  </si>
  <si>
    <t>4.6.1.12</t>
  </si>
  <si>
    <t>4.6.1.15</t>
  </si>
  <si>
    <t>4.6.1.17</t>
  </si>
  <si>
    <t>4.99.1.1</t>
  </si>
  <si>
    <t>4.99.1.4</t>
  </si>
  <si>
    <t>4.99.1.9</t>
  </si>
  <si>
    <t>5.1.1.1</t>
  </si>
  <si>
    <t>5.1.1.20</t>
  </si>
  <si>
    <t>5.1.1.21</t>
  </si>
  <si>
    <t>5.1.1.3</t>
  </si>
  <si>
    <t>5.1.1.5</t>
  </si>
  <si>
    <t>5.1.2.7</t>
  </si>
  <si>
    <t>5.1.3.1</t>
  </si>
  <si>
    <t>5.1.3.14</t>
  </si>
  <si>
    <t>5.1.3.2</t>
  </si>
  <si>
    <t>5.1.3.22</t>
  </si>
  <si>
    <t>5.1.3.25</t>
  </si>
  <si>
    <t>5.1.3.29</t>
  </si>
  <si>
    <t>5.1.3.3</t>
  </si>
  <si>
    <t>5.1.3.32</t>
  </si>
  <si>
    <t>5.1.3.4</t>
  </si>
  <si>
    <t>5.1.3.6</t>
  </si>
  <si>
    <t>5.1.3.9</t>
  </si>
  <si>
    <t>5.1.99.6</t>
  </si>
  <si>
    <t>5.1.99.8</t>
  </si>
  <si>
    <t>5.2.1.8</t>
  </si>
  <si>
    <t>5.3.1.1</t>
  </si>
  <si>
    <t>5.3.1.12</t>
  </si>
  <si>
    <t>5.3.1.13</t>
  </si>
  <si>
    <t>5.3.1.14</t>
  </si>
  <si>
    <t>5.3.1.15</t>
  </si>
  <si>
    <t>5.3.1.16</t>
  </si>
  <si>
    <t>5.3.1.24</t>
  </si>
  <si>
    <t>5.3.1.25</t>
  </si>
  <si>
    <t>5.3.1.26</t>
  </si>
  <si>
    <t>5.3.1.27</t>
  </si>
  <si>
    <t>5.3.1.3</t>
  </si>
  <si>
    <t>5.3.1.30</t>
  </si>
  <si>
    <t>5.3.1.4</t>
  </si>
  <si>
    <t>5.3.1.5</t>
  </si>
  <si>
    <t>5.3.1.6</t>
  </si>
  <si>
    <t>5.3.1.8</t>
  </si>
  <si>
    <t>5.3.1.9</t>
  </si>
  <si>
    <t>5.3.2.6</t>
  </si>
  <si>
    <t>5.3.3.2</t>
  </si>
  <si>
    <t>5.3.99.10</t>
  </si>
  <si>
    <t>5.3.99.11</t>
  </si>
  <si>
    <t>5.4.2.10</t>
  </si>
  <si>
    <t>5.4.2.11</t>
  </si>
  <si>
    <t>5.4.2.12</t>
  </si>
  <si>
    <t>5.4.2.2</t>
  </si>
  <si>
    <t>5.4.2.7</t>
  </si>
  <si>
    <t>5.4.2.8</t>
  </si>
  <si>
    <t>5.4.3.8</t>
  </si>
  <si>
    <t>5.4.4.2</t>
  </si>
  <si>
    <t>5.4.99.12</t>
  </si>
  <si>
    <t>5.4.99.18</t>
  </si>
  <si>
    <t>5.4.99.19</t>
  </si>
  <si>
    <t>5.4.99.21</t>
  </si>
  <si>
    <t>5.4.99.22</t>
  </si>
  <si>
    <t>5.4.99.23</t>
  </si>
  <si>
    <t>5.4.99.25</t>
  </si>
  <si>
    <t>5.4.99.28</t>
  </si>
  <si>
    <t>5.4.99.29</t>
  </si>
  <si>
    <t>5.4.99.5</t>
  </si>
  <si>
    <t>5.4.99.62</t>
  </si>
  <si>
    <t>5.5.1.2</t>
  </si>
  <si>
    <t>5.99.1.2</t>
  </si>
  <si>
    <t>5.99.1.3</t>
  </si>
  <si>
    <t>6.1.1.1</t>
  </si>
  <si>
    <t>6.1.1.10</t>
  </si>
  <si>
    <t>6.1.1.11</t>
  </si>
  <si>
    <t>6.1.1.12</t>
  </si>
  <si>
    <t>6.1.1.13</t>
  </si>
  <si>
    <t>6.1.1.14</t>
  </si>
  <si>
    <t>6.1.1.15</t>
  </si>
  <si>
    <t>6.1.1.16</t>
  </si>
  <si>
    <t>6.1.1.19</t>
  </si>
  <si>
    <t>6.1.1.2</t>
  </si>
  <si>
    <t>6.1.1.20</t>
  </si>
  <si>
    <t>6.1.1.21</t>
  </si>
  <si>
    <t>6.1.1.22</t>
  </si>
  <si>
    <t>6.1.1.24</t>
  </si>
  <si>
    <t>6.1.1.3</t>
  </si>
  <si>
    <t>6.1.1.4</t>
  </si>
  <si>
    <t>6.1.1.5</t>
  </si>
  <si>
    <t>6.1.1.6</t>
  </si>
  <si>
    <t>6.1.1.7</t>
  </si>
  <si>
    <t>6.1.1.9</t>
  </si>
  <si>
    <t>6.2.1.1</t>
  </si>
  <si>
    <t>6.2.1.14</t>
  </si>
  <si>
    <t>6.2.1.26</t>
  </si>
  <si>
    <t>6.2.1.3</t>
  </si>
  <si>
    <t>6.2.1.30</t>
  </si>
  <si>
    <t>6.2.1.5</t>
  </si>
  <si>
    <t>6.3.1.2</t>
  </si>
  <si>
    <t>6.3.1.20</t>
  </si>
  <si>
    <t>6.3.1.5</t>
  </si>
  <si>
    <t>6.3.2.1</t>
  </si>
  <si>
    <t>6.3.2.10</t>
  </si>
  <si>
    <t>6.3.2.12</t>
  </si>
  <si>
    <t>6.3.2.13</t>
  </si>
  <si>
    <t>6.3.2.14</t>
  </si>
  <si>
    <t>6.3.2.17</t>
  </si>
  <si>
    <t>6.3.2.4</t>
  </si>
  <si>
    <t>6.3.2.5</t>
  </si>
  <si>
    <t>6.3.2.6</t>
  </si>
  <si>
    <t>6.3.2.7</t>
  </si>
  <si>
    <t>6.3.2.8</t>
  </si>
  <si>
    <t>6.3.2.9</t>
  </si>
  <si>
    <t>6.3.3.1</t>
  </si>
  <si>
    <t>6.3.3.2</t>
  </si>
  <si>
    <t>6.3.3.3</t>
  </si>
  <si>
    <t>6.3.4.13</t>
  </si>
  <si>
    <t>6.3.4.14</t>
  </si>
  <si>
    <t>6.3.4.15</t>
  </si>
  <si>
    <t>6.3.4.18</t>
  </si>
  <si>
    <t>6.3.4.19</t>
  </si>
  <si>
    <t>6.3.4.2</t>
  </si>
  <si>
    <t>6.3.4.20</t>
  </si>
  <si>
    <t>6.3.4.21</t>
  </si>
  <si>
    <t>6.3.4.3</t>
  </si>
  <si>
    <t>6.3.4.4</t>
  </si>
  <si>
    <t>6.3.4.5</t>
  </si>
  <si>
    <t>6.3.5.2</t>
  </si>
  <si>
    <t>6.3.5.3</t>
  </si>
  <si>
    <t>6.3.5.4</t>
  </si>
  <si>
    <t>6.3.5.5</t>
  </si>
  <si>
    <t>6.3.5.6</t>
  </si>
  <si>
    <t>6.3.5.7</t>
  </si>
  <si>
    <t>6.4.1.1</t>
  </si>
  <si>
    <t>6.4.1.2</t>
  </si>
  <si>
    <t>6.5.1.1</t>
  </si>
  <si>
    <t>6.5.1.2</t>
  </si>
  <si>
    <t>6.5.1.6</t>
  </si>
  <si>
    <t>6.5.1.7</t>
  </si>
  <si>
    <t>alcohol dehydrogenase; aldehyde reductase; ADH; alcohol dehydrogenase (NAD); aliphatic alcohol dehydrogenase; ethanol dehydrogenase; NAD-dependent alcohol dehydrogenase; NAD-specific aromatic alcohol dehydrogenase; NADH-alcohol dehydrogenase; NADH-aldehyde dehydrogenase; primary alcohol dehydrogenase; yeast alcohol dehydrogenase</t>
  </si>
  <si>
    <t>3-oxoacyl-[acyl-carrier-protein] reductase; beta-ketoacyl-[acyl-carrier protein](ACP) reductase; beta-ketoacyl acyl carrier protein (ACP) reductase; beta-ketoacyl reductase; beta-ketoacyl thioester reductase; beta-ketoacyl-ACP reductase; beta-ketoacyl-acyl carrier protein reductase; 3-ketoacyl acyl carrier protein reductase; NADPH-specific 3-oxoacyl-[acylcarrier protein]reductase; 3-oxoacyl-[ACP]reductase; (3R)-3-hydroxyacyl-[acyl-carrier-protein]:NADP+ oxidoreductase</t>
  </si>
  <si>
    <t>ribitol-5-phosphate 2-dehydrogenase; ribitol 5-phosphate dehydrogenase</t>
  </si>
  <si>
    <t>L-iditol 2-dehydrogenase; polyol dehydrogenase; sorbitol dehydrogenase; L-iditol:NAD+ 5-oxidoreductase; L-iditol (sorbitol) dehydrogenase; glucitol dehydrogenase; L-iditol:NAD+ oxidoreductase; NAD+-dependent sorbitol dehydrogenase; NAD+-sorbitol dehydrogenase</t>
  </si>
  <si>
    <t>sorbitol-6-phosphate 2-dehydrogenase; ketosephosphate reductase; ketosephosphate reductase; D-sorbitol 6-phosphate dehydrogenase; D-sorbitol-6-phosphate dehydrogenase; sorbitol-6-P-dehydrogenase; D-glucitol-6-phosphate dehydrogenase</t>
  </si>
  <si>
    <t>2-dehydropantoate 2-reductase; 2-oxopantoate reductase; 2-ketopantoate reductase; 2-ketopantoic acid reductase; ketopantoate reductase; ketopantoic acid reductase</t>
  </si>
  <si>
    <t>mannitol-1-phosphate 5-dehydrogenase; hexose reductase; mannitol 1-phosphate dehydrogenase; D-mannitol-1-phosphate dehydrogenase; fructose 6-phosphate reductase</t>
  </si>
  <si>
    <t>inositol 2-dehydrogenase; myo-inositol 2-dehydrogenase; myo-inositol:NAD+ oxidoreductase; inositol dehydrogenase; myo-inositol dehydrogenase</t>
  </si>
  <si>
    <t>5-amino-6-(5-phosphoribosylamino)uracil reductase; aminodioxyphosphoribosylaminopyrimidine reductase</t>
  </si>
  <si>
    <t>IMP dehydrogenase; inosine-5'-phosphate dehydrogenase; inosinic acid dehydrogenase; inosinate dehydrogenase; inosine 5'-monophosphate dehydrogenase; inosine monophosphate dehydrogenase; IMP oxidoreductase; inosine monophosphate oxidoreductase</t>
  </si>
  <si>
    <t>dihydroflavonol 4-reductase; dihydrokaempferol 4-reductase; dihydromyricetin reductase; NADPH-dihydromyricetin reductase; dihydroquercetin reductase; DFR (gene name); cis-3,4-leucopelargonidin:NADP+ 4-oxidoreductase; dihydroflavanol 4-reductase (incorrect)</t>
  </si>
  <si>
    <t>UDP-glucose 6-dehydrogenase; UDP-glucose dehydrogenase; uridine diphosphoglucose dehydrogenase; UDPG dehydrogenase; UDPG:NAD oxidoreductase; UDP-alpha-D-glucose:NAD oxidoreductase; UDP-glucose:NAD+ oxidoreductase; uridine diphosphate glucose dehydrogenase; UDP-D-glucose dehydrogenase; uridine diphosphate D-glucose dehydrogenase</t>
  </si>
  <si>
    <t>histidinol dehydrogenase; L-histidinol dehydrogenase</t>
  </si>
  <si>
    <t>shikimate dehydrogenase (NADP+); shikimate dehydrogenase; dehydroshikimic reductase; shikimate oxidoreductase; shikimate:NADP+ oxidoreductase; 5-dehydroshikimate reductase; shikimate 5-dehydrogenase; 5-dehydroshikimic reductase; DHS reductase; shikimate:NADP+ 5-oxidoreductase; AroE</t>
  </si>
  <si>
    <t>tetrahydroxynaphthalene reductase</t>
  </si>
  <si>
    <t>glyoxylate reductase; NADH-glyoxylate reductase; glyoxylic acid reductase; NADH-dependent glyoxylate reductase</t>
  </si>
  <si>
    <t>L-idonate 5-dehydrogenase</t>
  </si>
  <si>
    <t>1-deoxy-D-xylulose-5-phosphate reductoisomerase; DXP-reductoisomerase; 1-deoxy-D-xylulose-5-phosphate isomeroreductase; 2-C-methyl-D-erythritol 4-phosphate (MEP) synthase</t>
  </si>
  <si>
    <t>L-lactate dehydrogenase; lactic acid dehydrogenase; L(+)-nLDH; L-(+)-lactate dehydrogenase; L-lactic dehydrogenase; L-lactic acid dehydrogenase; lactate dehydrogenase; lactate dehydrogenase NAD+-dependent; lactic dehydrogenase; NAD+-lactate dehydrogenase</t>
  </si>
  <si>
    <t>GDP-L-fucose synthase; GDP-4-keto-6-deoxy-D-mannose-3,5-epimerase-4-reductase; GDP-L-fucose:NADP+ 4-oxidoreductase (3,5-epimerizing)</t>
  </si>
  <si>
    <t>D-lactate dehydrogenase; lactic acid dehydrogenase; lactic acid dehydrogenase; D-specific lactic dehydrogenase; D-(-)-lactate dehydrogenase (NAD+); D-lactic acid dehydrogenase; D-lactic dehydrogenase</t>
  </si>
  <si>
    <t>S-(hydroxymethyl)glutathione dehydrogenase; NAD-linked formaldehyde dehydrogenase (incorrect); formaldehyde dehydrogenase (incorrect); formic dehydrogenase (incorrect); class III alcohol dehydrogenase; ADH3; chi-ADH; FDH (incorrect); formaldehyde dehydrogenase (glutathione) (incorrect); GS-FDH (incorrect); glutathione-dependent formaldehyde dehydrogenase (incorrect); GD-FALDH; NAD- and glutathione-dependent formaldehyde dehydrogenase; NAD-dependent formaldehyde dehydrogenase (incorrect)</t>
  </si>
  <si>
    <t>homoserine dehydrogenase; HSDH; HSD</t>
  </si>
  <si>
    <t>3-hydroxybutyrate dehydrogenase; NAD-beta-hydroxybutyrate dehydrogenase; hydroxybutyrate oxidoreductase; beta-hydroxybutyrate dehydrogenase; D-beta-hydroxybutyrate dehydrogenase; D-3-hydroxybutyrate dehydrogenase; D-(-)-3-hydroxybutyrate dehydrogenase; beta-hydroxybutyric acid dehydrogenase; 3-D-hydroxybutyrate dehydrogenase; beta-hydroxybutyric dehydrogenase</t>
  </si>
  <si>
    <t>NADP-retinol dehydrogenase; all-trans retinal reductase (ambiguous); all-trans-retinol dehydrogenase; NADP(H)-dependent retinol dehydrogenase/reductase; RDH11; RDH12; RDH13; RDH14; retinol dehydrogenase 12; retinol dehydrogenase 14; retinol dehydrogenase [NADP+]; RalR1; PSDR1</t>
  </si>
  <si>
    <t>diacetyl reductase [(R)-acetoin forming]; (R)-acetoin dehydrogenase</t>
  </si>
  <si>
    <t>sulfopropanediol 3-dehydrogenase; DHPS 3-dehydrogenase (sulfolactate forming); 2,3-dihydroxypropane-1-sulfonate 3-dehydrogenase (sulfolactate forming); dihydroxypropanesulfonate 3-dehydrogenase; hpsN (gene name)</t>
  </si>
  <si>
    <t>3-hydroxyisobutyrate dehydrogenase; beta-hydroxyisobutyrate dehydrogenase</t>
  </si>
  <si>
    <t>2-hydroxy-4-carboxymuconate semialdehyde hemiacetal dehydrogenase; 2-hydroxy-4-carboxymuconate 6-semialdehyde dehydrogenase; 4-carboxy-2-hydroxy-cis,cis-muconate-6-semialdehyde:NADP+ oxidoreductase; alpha-hydroxy-gamma-carboxymuconic epsilon-semialdehyde dehydrogenase; 4-carboxy-2-hydroxymuconate-6-semialdehyde dehydrogenase; LigC; ProD</t>
  </si>
  <si>
    <t>UDP-N-acetyl-D-mannosamine dehydrogenase; UDP-ManNAc 6-dehydrogenase; wecC (gene name)</t>
  </si>
  <si>
    <t>phosphogluconate dehydrogenase (NAD+-dependent, decarboxylating); 6-PGDH (ambiguous); gntZ (gene name); GNDl</t>
  </si>
  <si>
    <t>2,5-didehydrogluconate reductase (2-dehydro-L-gulonate-forming); 2,5-diketo-D-gluconate-reductase (ambiguous); YqhE reductase; dkgA (gene name); dkgB (gene name)</t>
  </si>
  <si>
    <t>3-hydroxyacyl-CoA dehydrogenase; beta-hydroxyacyl dehydrogenase; beta-keto-reductase; 3-keto reductase; 3-hydroxyacyl coenzyme A dehydrogenase; beta-hydroxyacyl-coenzyme A synthetase; beta-hydroxyacylcoenzyme A dehydrogenase; beta-hydroxybutyrylcoenzyme A dehydrogenase; 3-hydroxyacetyl-coenzyme A dehydrogenase; L-3-hydroxyacyl coenzyme A dehydrogenase; L-3-hydroxyacyl CoA dehydrogenase; beta-hydroxyacyl CoA dehydrogenase; 3beta-hydroxyacyl coenzyme A dehydrogenase; 3-hydroxybutyryl-CoA dehydrogenase; beta-ketoacyl-CoA reductase; beta-hydroxy acid dehydrogenase; 3-L-hydroxyacyl-CoA dehydrogenase; 3-hydroxyisobutyryl-CoA dehydrogenase; 1-specific DPN-linked beta-hydroxybutyric dehydrogenase</t>
  </si>
  <si>
    <t>ureidoglycolate dehydrogenase (NAD+)</t>
  </si>
  <si>
    <t>glucose-6-phosphate dehydrogenase [NAD(P)+]; G6PDH; G6PD; Glc6PD</t>
  </si>
  <si>
    <t>UDP-2-acetamido-2,6-beta-L-arabino-hexul-4-ose reductase; WbjC; Cap5F</t>
  </si>
  <si>
    <t>D-chiro-inositol 1-dehydrogenase; DCI 1-dehydrogenase; IolG</t>
  </si>
  <si>
    <t>malate dehydrogenase; malic dehydrogenase; L-malate dehydrogenase; NAD-L-malate dehydrogenase; malic acid dehydrogenase; NAD-dependent malic dehydrogenase; NAD-malate dehydrogenase; NAD-malic dehydrogenase; malate (NAD) dehydrogenase; NAD-dependent malate dehydrogenase; NAD-specific malate dehydrogenase; NAD-linked malate dehydrogenase; MDH (ambiguous); L-malate-NAD+ oxidoreductase</t>
  </si>
  <si>
    <t>malate dehydrogenase (oxaloacetate-decarboxylating); 'malic' enzyme (ambiguous); pyruvic-malic carboxylase (ambiguous); NAD+-specific malic enzyme; NAD+-malic enzyme; NAD+-linked malic enzyme</t>
  </si>
  <si>
    <t>L-gulonate 5-dehydrogenase</t>
  </si>
  <si>
    <t>dihydroanticapsin dehydrogenase; BacC; ywfD (gene name)</t>
  </si>
  <si>
    <t>2-oxoglutarate reductase; serA (gene name)</t>
  </si>
  <si>
    <t>(R,R)-butanediol dehydrogenase; butyleneglycol dehydrogenase; D-butanediol dehydrogenase; D-(-)-butanediol dehydrogenase; butylene glycol dehydrogenase; diacetyl (acetoin) reductase; D-aminopropanol dehydrogenase; 1-amino-2-propanol dehydrogenase; 2,3-butanediol dehydrogenase; D-1-amino-2-propanol dehydrogenase; (R)-diacetyl reductase; (R)-2,3-butanediol dehydrogenase; D-1-amino-2-propanol:NAD+ oxidoreductase; 1-amino-2-propanol oxidoreductase; aminopropanol oxidoreductase</t>
  </si>
  <si>
    <t>ribitol-5-phosphate 2-dehydrogenase (NADP+); acs1 (gene name); bcs1 (gene name); tarJ (gene name); ribulose-5-phosphate reductase; ribulose-5-P reductase; D-ribulose 5-phosphate reductase</t>
  </si>
  <si>
    <t>4-phospho-D-threonate 3-dehydrogenase; pdxA2 (gene name) (ambiguous)</t>
  </si>
  <si>
    <t>4-phospho-D-erythronate 3-dehydrogenase; pdxA2 (gene name) (ambiguous)</t>
  </si>
  <si>
    <t>A-factor type gamma-butyrolactone 1'-reductase (1S-forming); barS1 (gene name)</t>
  </si>
  <si>
    <t>isocitrate dehydrogenase (NADP+); oxalosuccinate decarboxylase; oxalsuccinic decarboxylase; isocitrate (NADP) dehydrogenase; isocitrate (nicotinamide adenine dinucleotide phosphate) dehydrogenase; NADP-specific isocitrate dehydrogenase; NADP-linked isocitrate dehydrogenase; NADP-dependent isocitrate dehydrogenase; NADP isocitric dehydrogenase; isocitrate dehydrogenase (NADP-dependent); NADP-dependent isocitric dehydrogenase; triphosphopyridine nucleotide-linked isocitrate dehydrogenase-oxalosuccinate carboxylase; NADP+-linked isocitrate dehydrogenase; IDH (ambiguous); dual-cofactor-specific isocitrate dehydrogenase; NADP+-ICDH; NADP+-IDH; IDP; IDP1; IDP2; IDP3</t>
  </si>
  <si>
    <t>phosphogluconate dehydrogenase (NADP+-dependent, decarboxylating); phosphogluconic acid dehydrogenase; 6-phosphogluconic dehydrogenase; 6-phosphogluconic carboxylase; 6-phosphogluconate dehydrogenase (decarboxylating); 6-phospho-D-gluconate dehydrogenase</t>
  </si>
  <si>
    <t>glucose 1-dehydrogenase [NAD(P)+]; D-glucose dehydrogenase (NAD(P)+); hexose phosphate dehydrogenase; beta-D-glucose:NAD(P)+ 1-oxidoreductase; glucose 1-dehydrogenase</t>
  </si>
  <si>
    <t>glucose-6-phosphate dehydrogenase (NADP+); NADP-glucose-6-phosphate dehydrogenase; Zwischenferment; D-glucose 6-phosphate dehydrogenase; glucose 6-phosphate dehydrogenase (NADP); NADP-dependent glucose 6-phosphate dehydrogenase; 6-phosphoglucose dehydrogenase; Entner-Doudoroff enzyme; glucose-6-phosphate 1-dehydrogenase; G6PDH; GPD; glucose-6-phosphate dehydrogenase</t>
  </si>
  <si>
    <t>3(or 17)beta-hydroxysteroid dehydrogenase; beta-hydroxy steroid dehydrogenase; 17-ketoreductase; 17beta-hydroxy steroid dehydrogenase; 3beta-hydroxysteroid dehydrogenase; 3beta-hydroxy steroid dehydrogenase</t>
  </si>
  <si>
    <t>3alpha(or 20beta)-hydroxysteroid dehydrogenase; cortisone reductase; (R)-20-hydroxysteroid dehydrogenase; 20beta-hydroxy steroid dehydrogenase; Delta4-3-ketosteroid hydrogenase; 20beta-hydroxysteroid dehydrogenase; 3alpha,20beta-hydroxysteroid:NAD+-oxidoreductase; NADH-20beta-hydroxysteroid dehydrogenase; 20beta-HSD</t>
  </si>
  <si>
    <t>glycerol dehydrogenase; glycerin dehydrogenase; NAD+-linked glycerol dehydrogenase</t>
  </si>
  <si>
    <t>2-hydroxy-3-oxopropionate reductase; tartronate semialdehyde reductase; (R)-glycerate:NAD(P)+ oxidoreductase</t>
  </si>
  <si>
    <t>D-malate dehydrogenase (decarboxylating); D-malate dehydrogenase; D-malic enzyme; bifunctional L(+)-tartrate dehydrogenase-D(+)-malate (decarboxylating)</t>
  </si>
  <si>
    <t>3-isopropylmalate dehydrogenase; beta-isopropylmalic enzyme; beta-isopropylmalate dehydrogenase; threo-Ds-3-isopropylmalate dehydrogenase; 3-carboxy-2-hydroxy-4-methylpentanoate:NAD+ oxidoreductase</t>
  </si>
  <si>
    <t>ketol-acid reductoisomerase (NADP+); dihydroxyisovalerate dehydrogenase (isomerizing); acetohydroxy acid isomeroreductase; ketol acid reductoisomerase; alpha-keto-beta-hydroxylacyl reductoisomerase; 2-hydroxy-3-keto acid reductoisomerase; acetohydroxy acid reductoisomerase; acetolactate reductoisomerase; dihydroxyisovalerate (isomerizing) dehydrogenase; isomeroreductase; reductoisomerase; ketol-acid reductoisomerase; (R)-2,3-dihydroxy-3-methylbutanoate:NADP+ oxidoreductase (isomerizing)</t>
  </si>
  <si>
    <t>hydroxymethylglutaryl-CoA reductase; beta-hydroxy-beta-methylglutaryl coenzyme A reductase (ambiguous); beta-hydroxy-beta-methylglutaryl CoA-reductase (ambiguous); 3-hydroxy-3-methylglutaryl coenzyme A reductase (ambiguous); hydroxymethylglutaryl coenzyme A reductase (ambiguous)</t>
  </si>
  <si>
    <t>aryl-alcohol dehydrogenase; p-hydroxybenzyl alcohol dehydrogenase; benzyl alcohol dehydrogenase; coniferyl alcohol dehydrogenase</t>
  </si>
  <si>
    <t>tartrate dehydrogenase; mesotartrate dehydrogenase</t>
  </si>
  <si>
    <t>glycerol-3-phosphate dehydrogenase [NAD(P)+]; L-glycerol-3-phosphate:NAD(P) oxidoreductase; glycerol phosphate dehydrogenase (nicotinamide adenine dinucleotide (phosphate)); glycerol 3-phosphate dehydrogenase (NADP); glycerol-3-phosphate dehydrogenase [NAD(P)]</t>
  </si>
  <si>
    <t>phosphoglycerate dehydrogenase; PHGDH (gene name); D-3-phosphoglycerate:NAD+ oxidoreductase; alpha-phosphoglycerate dehydrogenase; 3-phosphoglycerate dehydrogenase; 3-phosphoglyceric acid dehydrogenase; D-3-phosphoglycerate dehydrogenase; glycerate 3-phosphate dehydrogenase; glycerate-1,3-phosphate dehydrogenase; phosphoglycerate oxidoreductase; phosphoglyceric acid dehydrogenase; SerA; 3-phosphoglycerate:NAD+ 2-oxidoreductase; SerA 3PG dehydrogenase; 3PHP reductase</t>
  </si>
  <si>
    <t>(S)-2-hydroxy-acid oxidase; hydroxy-acid oxidase A; hydroxy-acid oxidase B; glycolate oxidase; L-2-hydroxy acid oxidase; hydroxyacid oxidase A; L-alpha-hydroxy acid oxidase</t>
  </si>
  <si>
    <t>glycerol-3-phosphate oxidase; glycerol phosphate oxidase; glycerol-1-phosphate oxidase; glycerol phosphate oxidase; L-alpha-glycerophosphate oxidase; alpha-glycerophosphate oxidase; L-alpha-glycerol-3-phosphate oxidase</t>
  </si>
  <si>
    <t>glycerol-3-phosphate dehydrogenase; alpha-glycerophosphate dehydrogenase; alpha-glycerophosphate dehydrogenase (acceptor); anaerobic glycerol-3-phosphate dehydrogenase; DL-glycerol 3-phosphate oxidase (misleading); FAD-dependent glycerol-3-phosphate dehydrogenase; FAD-dependent sn-glycerol-3-phosphate dehydrogenase; FAD-GPDH; FAD-linked glycerol 3-phosphate dehydrogenase; FAD-linked L-glycerol-3-phosphate dehydrogenase; flavin-linked glycerol-3-phosphate dehydrogenase; flavoprotein-linked L-glycerol 3-phosphate dehydrogenase; glycerol 3-phosphate cytochrome c reductase (misleading); glycerol phosphate dehydrogenase; glycerol phosphate dehydrogenase (acceptor); glycerol phosphate dehydrogenase (FAD); glycerol-3-phosphate CoQ reductase; glycerol-3-phosphate dehydrogenase (flavin-linked); glycerol-3-phosphate:CoQ reductase; glycerophosphate dehydrogenase; L-3-glycerophosphate-ubiquinone oxidoreductase; L-glycerol-3-phosphate dehydrogenase (ambiguous); L-glycerophosphate dehydrogenase; mGPD; mitochondrial glycerol phosphate dehydrogenase; NAD+-independent glycerol phosphate dehydrogenase; pyridine nucleotide-independent L-glycerol 3-phosphate dehydrogenase; sn-glycerol 3-phosphate oxidase (misleading); sn-glycerol-3-phosphate dehydrogenase; sn-glycerol-3-phosphate:(acceptor) 2-oxidoreductase; sn-glycerol-3-phosphate:acceptor 2-oxidoreductase</t>
  </si>
  <si>
    <t>malate dehydrogenase (quinone); FAD-dependent malate-vitamin K reductase; malate-vitamin K reductase; (S)-malate:(acceptor) oxidoreductase; L-malate-quinone oxidoreductase; malate:quinone oxidoreductase; malate quinone oxidoreductase; MQO; malate:quinone reductase; malate dehydrogenase (acceptor); FAD-dependent malate dehydrogenase</t>
  </si>
  <si>
    <t>ribonucleoside-triphosphate reductase (formate); nrdD (gene name); class III ribonucleoside-triphosphate reductase; anaerobic ribonucleotide reductase; anaerobic ribonucleoside-triphosphate reductase</t>
  </si>
  <si>
    <t>choline dehydrogenase; choline oxidase; choline-cytochrome c reductase; choline:(acceptor) oxidoreductase; choline:(acceptor) 1-oxidoreductase</t>
  </si>
  <si>
    <t>Transferred to 7.1.1.5</t>
  </si>
  <si>
    <t>Transferred to 7.1.1.7</t>
  </si>
  <si>
    <t>NADH peroxidase; DPNH peroxidase; NAD peroxidase; diphosphopyridine nucleotide peroxidase; NADH-peroxidase; nicotinamide adenine dinucleotide peroxidase; NADH2 peroxidase</t>
  </si>
  <si>
    <t>chloride peroxidase; chloroperoxidase; CPO; vanadium haloperoxidase</t>
  </si>
  <si>
    <t>Transferred to 1.11.1.24 and 1.11.1.25 and 1.11.1.26 and 1.11.1.27 and 1.11.1.28 and 1.11.1.29</t>
  </si>
  <si>
    <t>catalase; equilase; caperase; optidase; catalase-peroxidase; CAT</t>
  </si>
  <si>
    <t>glutathione peroxidase; GSH peroxidase; selenium-glutathione peroxidase; reduced glutathione peroxidase</t>
  </si>
  <si>
    <t>fatty-acid peroxygenase; fatty acid hydroxylase (ambiguous); P450 peroxygenase; CYP152A1; P450BS; P450SPalpha</t>
  </si>
  <si>
    <t>tryptophan 2,3-dioxygenase; tryptophan pyrrolase (ambiguous); tryptophanase; tryptophan oxygenase; tryptamine 2,3-dioxygenase; tryptophan peroxidase; indoleamine 2,3-dioxygenase (ambiguous); indolamine 2,3-dioxygenase (ambiguous); L-tryptophan pyrrolase; TDO; L-tryptophan 2,3-dioxygenase; L-tryptophan:oxygen 2,3-oxidoreductase (decyclizing)</t>
  </si>
  <si>
    <t>catechol 2,3-dioxygenase; 2,3-pyrocatechase; catechol 2,3-oxygenase; catechol oxygenase; metapyrocatechase; pyrocatechol 2,3-dioxygenase; xylE (gene name); catechol:oxygen 2,3-oxidoreductase (decyclizing)</t>
  </si>
  <si>
    <t>7,8-dihydroneopterin oxygenase</t>
  </si>
  <si>
    <t>nitronate monooxygenase; NMO; 2-nitropropane dioxygenase (incorrect)</t>
  </si>
  <si>
    <t>nitric oxide dioxygenase</t>
  </si>
  <si>
    <t>nitric-oxide synthase (flavodoxin); nitric oxide synthetase (ambiguous); NO synthase (ambiguous)</t>
  </si>
  <si>
    <t>acyl-lipid (n+3)-(Z)-desaturase (ferredoxin); acyl-lipid omega6-desaturase (ferredoxin); oleate desaturase (ambiguous); linoleate synthase (ambiguous); oleoyl-CoA desaturase (ambiguous); oleoylphosphatidylcholine desaturase (ambiguous); phosphatidylcholine desaturase (ambiguous); FAD6 (gene name)</t>
  </si>
  <si>
    <t>sn-1 oleoyl-lipid 12-desaturase; desA (gene name)</t>
  </si>
  <si>
    <t>diapolycopene oxygenase; crtP (ambiguous)</t>
  </si>
  <si>
    <t>heme oxygenase (staphylobilin-producing); haem oxygenase (ambiguous); heme oxygenase (decyclizing) (ambiguous); heme oxidase (ambiguous); haem oxidase (ambiguous); heme oxygenase (ambiguous); isdG (gene name); isdI (gene name)</t>
  </si>
  <si>
    <t>heme oxygenase (mycobilin-producing); mhuD (gene name)</t>
  </si>
  <si>
    <t>superoxide dismutase; superoxidase dismutase; copper-zinc superoxide dismutase; Cu-Zn superoxide dismutase; ferrisuperoxide dismutase; superoxide dismutase I; superoxide dismutase II; SOD; Cu,Zn-SOD; Mn-SOD; Fe-SOD; SODF; SODS; SOD-1; SOD-2; SOD-3; SOD-4; hemocuprein; erythrocuprein; cytocuprein; cuprein; hepatocuprein</t>
  </si>
  <si>
    <t>mercury(II) reductase; mercuric reductase; mercurate(II) reductase; mercuric ion reductase; mercury reductase; reduced NADP:mercuric ion oxidoreductase; mer A</t>
  </si>
  <si>
    <t>bacterial non-heme ferritin; FtnA; HuHF</t>
  </si>
  <si>
    <t>4-hydroxy-tetrahydrodipicolinate reductase; dihydrodipicolinate reductase (incorrect); dihydrodipicolinic acid reductase (incorrect); 2,3,4,5-tetrahydrodipicolinate:NAD(P)+ oxidoreductase (incorrect); dapB (gene name)</t>
  </si>
  <si>
    <t>formate dehydrogenase; formate-NAD+ oxidoreductase; FDH I; FDH II; N-FDH; formic hydrogen-lyase; formate hydrogenlyase; hydrogenlyase; NAD+-linked formate dehydrogenase; NAD+-dependent formate dehydrogenase; formate dehydrogenase (NAD+); NAD+-formate dehydrogenase; formate benzyl-viologen oxidoreductase; formic acid dehydrogenase</t>
  </si>
  <si>
    <t>ribonucleoside-diphosphate reductase; ribonucleotide reductase (ambiguous); CDP reductase; ribonucleoside diphosphate reductase; UDP reductase; ADP reductase; nucleoside diphosphate reductase; ribonucleoside 5'-diphosphate reductase; ribonucleotide diphosphate reductase; 2'-deoxyribonucleoside-diphosphate:oxidized-thioredoxin 2'-oxidoreductase; RR; nrdB (gene name); nrdF (gene name); nrdJ (gene name)</t>
  </si>
  <si>
    <t>(E)-4-hydroxy-3-methylbut-2-enyl-diphosphate synthase (ferredoxin); 4-hydroxy-3-methylbut-2-en-1-yl diphosphate synthase (ambiguous); (E)-4-hydroxy-3-methylbut-2-en-1-yl-diphosphate:protein-disulfide oxidoreductase (hydrating) (incorrect); (E)-4-hydroxy-3-methylbut-2-enyl diphosphate synthase (ambiguous); gcpE (gene name); ISPG (gene name); (E)-4-hydroxy-3-methylbut-2-enyl-diphosphate synthase</t>
  </si>
  <si>
    <t>(E)-4-hydroxy-3-methylbut-2-enyl-diphosphate synthase (flavodoxin); 4-hydroxy-3-methylbut-2-en-1-yl diphosphate synthase (ambiguous); (E)-4-hydroxy-3-methylbut-2-en-1-yl-diphosphate:protein-disulfide oxidoreductase (hydrating) (incorrect); (E)-4-hydroxy-3-methylbut-2-enyl diphosphate synthase (ambiguous); ispG (gene name)</t>
  </si>
  <si>
    <t>4-hydroxy-3-methylbut-2-en-1-yl diphosphate reductase; isopentenyl-diphosphate:NADP+ oxidoreductase; LytB; (E)-4-hydroxy-3-methylbut-2-en-1-yl diphosphate reductase; HMBPP reductase; IspH; LytB/IspH; isopentenyl-diphosphate:ferredoxin oxidoreductase</t>
  </si>
  <si>
    <t>epoxyqueuosine reductase; oQ reductase; queG (gene name); queH (gene name)</t>
  </si>
  <si>
    <t>ferredoxin---NADP+ reductase; ferredoxin-nicotinamide adenine dinucleotide phosphate reductase; ferredoxin-NADP+ reductase; TPNH-ferredoxin reductase; ferredoxin-NADP+ oxidoreductase; NADP+:ferredoxin oxidoreductase; ferredoxin-TPN reductase; ferredoxin-NADP+-oxidoreductase; NADPH:ferredoxin oxidoreductase; ferredoxin-nicotinamide-adenine dinucleotide phosphate (oxidized) reductase</t>
  </si>
  <si>
    <t>ferredoxin---NAD+ reductase; ferredoxin-nicotinamide adenine dinucleotide reductase; ferredoxin reductase (ambiguous); NAD+-ferredoxin reductase; NADH-ferredoxin oxidoreductase; reductase, reduced nicotinamide adenine dinucleotide-ferredoxin; ferredoxin-NAD+ reductase; NADH-ferredoxin reductase; NADH2-ferredoxin oxidoreductase; NADH flavodoxin oxidoreductase; NADH-ferredoxin NAP reductase (component of naphthalene dioxygenase multicomponent enzyme system); ferredoxin-linked NAD+ reductase; NADH-ferredoxin TOL reductase (component of toluene dioxygenase); ferredoxin---NAD reductase</t>
  </si>
  <si>
    <t>flavodoxin---NADP+ reductase; FPR</t>
  </si>
  <si>
    <t>aspartate-semialdehyde dehydrogenase; aspartate semialdehyde dehydrogenase; aspartic semialdehyde dehydrogenase; L-aspartate-beta-semialdehyde:NADP+ oxidoreductase (phosphorylating); aspartic beta-semialdehyde dehydrogenase; ASA dehydrogenase</t>
  </si>
  <si>
    <t>glyceraldehyde-3-phosphate dehydrogenase (phosphorylating); triosephosphate dehydrogenase (ambiguous); glyceraldehyde phosphate dehydrogenase; phosphoglyceraldehyde dehydrogenase; 3-phosphoglyceraldehyde dehydrogenase; NAD+-dependent glyceraldehyde phosphate dehydrogenase; glyceraldehyde phosphate dehydrogenase (NAD+); glyceraldehyde-3-phosphate dehydrogenase (NAD+); NADH-glyceraldehyde phosphate dehydrogenase; glyceraldehyde-3-P-dehydrogenase</t>
  </si>
  <si>
    <t>succinate-semialdehyde dehydrogenase [NAD(P)+]; succinate semialdehyde dehydrogenase (nicotinamide adenine dinucleotide (phosphate)); succinate-semialdehyde dehydrogenase [NAD(P)]</t>
  </si>
  <si>
    <t>malonate-semialdehyde dehydrogenase (acetylating); malonic semialdehyde oxidative decarboxylase</t>
  </si>
  <si>
    <t>glutarate-semialdehyde dehydrogenase; glutarate semialdehyde dehydrogenase; davD (gene name)</t>
  </si>
  <si>
    <t>glycolaldehyde dehydrogenase; glycol aldehyde dehydrogenase</t>
  </si>
  <si>
    <t>lactaldehyde dehydrogenase; L-lactaldehyde:NAD oxidoreductase; nicotinamide adenine dinucleotide (NAD)-linked dehydrogenase</t>
  </si>
  <si>
    <t>methylmalonate-semialdehyde dehydrogenase (CoA-acylating); MSDH; MMSA dehydrogenase; iolA (gene name); methylmalonate-semialdehyde dehydrogenase (acylating)</t>
  </si>
  <si>
    <t>aldehyde dehydrogenase (NAD+); CoA-independent aldehyde dehydrogenase; m-methylbenzaldehyde dehydrogenase; NAD-aldehyde dehydrogenase; NAD-dependent 4-hydroxynonenal dehydrogenase; NAD-dependent aldehyde dehydrogenase; NAD-linked aldehyde dehydrogenase; propionaldehyde dehydrogenase; aldehyde dehydrogenase (NAD)</t>
  </si>
  <si>
    <t>N-acetyl-gamma-glutamyl-phosphate reductase; reductase, acetyl-gamma-glutamyl phosphate; N-acetylglutamate 5-semialdehyde dehydrogenase; N-acetylglutamic gamma-semialdehyde dehydrogenase; N-acetyl-L-glutamate gamma-semialdehyde:NADP+ oxidoreductase (phosphorylating)</t>
  </si>
  <si>
    <t>glutamyl-tRNA reductase</t>
  </si>
  <si>
    <t>succinate-semialdehyde dehydrogenase (NADP+); succinic semialdehyde dehydrogenase (NADP+); succinyl semialdehyde dehydrogenase (NADP+); succinate semialdehyde:NADP+ oxidoreductase; NADP-dependent succinate-semialdehyde dehydrogenase; GabD</t>
  </si>
  <si>
    <t>betaine-aldehyde dehydrogenase; betaine aldehyde oxidase; BADH; betaine aldehyde dehydrogenase; BetB</t>
  </si>
  <si>
    <t>L-glutamate gamma-semialdehyde dehydrogenase; 1-pyrroline-5-carboxylate dehydrogenase; Delta1-pyrroline-5-carboxylate dehydrogenase; 1-pyrroline dehydrogenase; pyrroline-5-carboxylate dehydrogenase; pyrroline-5-carboxylic acid dehydrogenase; L-pyrroline-5-carboxylate-NAD+ oxidoreductase; 1-pyrroline-5-carboxylate:NAD+ oxidoreductase; Delta1-pyrroline-5-carboxylic acid dehydrogenase</t>
  </si>
  <si>
    <t>pyruvate oxidase; pyruvic oxidase; phosphate-dependent pyruvate oxidase</t>
  </si>
  <si>
    <t>pyruvate dehydrogenase (acetyl-transferring); pyruvate decarboxylase (ambiguous); pyruvate dehydrogenase (ambiguous); pyruvate dehydrogenase (lipoamide); pyruvate:lipoamide 2-oxidoreductase (decarboxylating and acceptor-acetylating); pyruvic acid dehydrogenase; pyruvic dehydrogenase (ambiguous)</t>
  </si>
  <si>
    <t>oxoglutarate dehydrogenase (succinyl-transferring); 2-ketoglutarate dehydrogenase; 2-oxoglutarate dehydrogenase; 2-oxoglutarate: lipoate oxidoreductase; 2-oxoglutarate:lipoamide 2-oxidoreductase (decarboxylating and acceptor-succinylating); alpha-ketoglutarate dehydrogenase; alphaketoglutaric acid dehydrogenase; alpha-ketoglutaric dehydrogenase; alpha-oxoglutarate dehydrogenase; AKGDH; OGDC; ketoglutaric dehydrogenase; oxoglutarate decarboxylase (misleading); oxoglutarate dehydrogenase; oxoglutarate dehydrogenase (lipoamide)</t>
  </si>
  <si>
    <t>3-methyl-2-oxobutanoate dehydrogenase (2-methylpropanoyl-transferring); 2-oxoisocaproate dehydrogenase; 2-oxoisovalerate (lipoate) dehydrogenase; 3-methyl-2-oxobutanoate dehydrogenase (lipoamide); 3-methyl-2-oxobutanoate:lipoamide oxidoreductase (decarboxylating and acceptor-2-methylpropanoylating); alpha-keto-alpha-methylvalerate dehydrogenase; alpha-ketoisocaproate dehydrogenase; alpha-ketoisocaproic dehydrogenase; alpha-ketoisocaproic-alpha-keto-alpha-methylvaleric dehydrogenase; alpha-ketoisovalerate dehydrogenase; alpha-oxoisocaproate dehydrogenase; BCKDH (ambiguous); BCOAD; branched chain keto acid dehydrogenase; branched-chain (-2-oxoacid) dehydrogenase (BCD); branched-chain 2-keto acid dehydrogenase; branched-chain 2-oxo acid dehydrogenase; branched-chain alpha-keto acid dehydrogenase; branched-chain alpha-oxo acid dehydrogenase; branched-chain keto acid dehydrogenase; branched-chain ketoacid dehydrogenase; dehydrogenase, 2-oxoisovalerate (lipoate); dehydrogenase, branched chain alpha-keto acid</t>
  </si>
  <si>
    <t>2-oxoacid oxidoreductase (ferredoxin); OFOR</t>
  </si>
  <si>
    <t>2-oxoglutarate synthase; 2-ketoglutarate ferredoxin oxidoreductase; 2-oxoglutarate:ferredoxin oxidoreductase; KGOR; 2-oxoglutarate ferredoxin oxidoreductase; 2-oxoglutarate:ferredoxin 2-oxidoreductase (CoA-succinylating)</t>
  </si>
  <si>
    <t>arsenate reductase (glutathione/glutaredoxin); ArsC (ambiguous); arsenate:glutaredoxin oxidoreductase; arsenate reductase (glutaredoxin)</t>
  </si>
  <si>
    <t>(+)-pinoresinol reductase; pinoresinol/lariciresinol reductase; pinoresinol-lariciresinol reductases; (+)-pinoresinol/(+)-lariciresinol; (+)-pinoresinol-(+)-lariciresinol reductase; PLR</t>
  </si>
  <si>
    <t>(+)-lariciresinol reductase; pinoresinol/lariciresinol reductase; pinoresinol-lariciresinol reductases; (+)-pinoresinol/(+)-lariciresinol; (+)-pinoresinol-(+)-lariciresinol reductase; PLR</t>
  </si>
  <si>
    <t>(-)-pinoresinol reductase; pinoresinol/lariciresinol reductase; pinoresinol-lariciresinol reductases; (-)-pinoresinol-(-)-lariciresinol reductase; PLR</t>
  </si>
  <si>
    <t>(-)-lariciresinol reductase; pinoresinol/lariciresinol reductase; pinoresinol-lariciresinol reductases; (-)-pinoresinol-(-)-lariciresinol reductase; PLR</t>
  </si>
  <si>
    <t>enoyl-[acyl-carrier-protein] reductase (NADPH, Si-specific); acyl-ACP dehydrogenase (ambiguous); enoyl-[acyl carrier protein] (reduced nicotinamide adenine dinucleotide phosphate) reductase; NADPH 2-enoyl Co A reductase; enoyl acyl-carrier-protein reductase (ambiguous); enoyl-ACP reductase (ambiguous); acyl-[acyl-carrier-protein]:NADP+ oxidoreductase (B-specific); acyl-[acyl-carrier protein]:NADP+ oxidoreductase (B-specific); enoyl-[acyl-carrier-protein] reductase (NADPH, B-specific)</t>
  </si>
  <si>
    <t>prephenate dehydrogenase; hydroxyphenylpyruvate synthase; chorismate mutase---prephenate dehydrogenase</t>
  </si>
  <si>
    <t>dihydroorotate dehydrogenase (NAD+); orotate reductase (NADH); orotate reductase (NADH2); DHOdehase (ambiguous); DHOD (ambiguous); DHODase (ambiguous); dihydroorotate oxidase, pyrD (gene name)</t>
  </si>
  <si>
    <t>2,4-dienoyl-CoA reductase [(2E)-enoyl-CoA-producing]; fadH (gene name); 4-enoyl-CoA reductase (NADPH) (ambiguous); 4-enoyl coenzyme A (reduced nicotinamide adenine dinucleotide phosphate) reductase (ambiguous); 4-enoyl-CoA reductase (ambiguous); 2,4-dienoyl-CoA reductase (NADPH) (ambiguous); trans-2,3-didehydroacyl-CoA:NADP+ 4-oxidoreductase</t>
  </si>
  <si>
    <t>3,8-divinyl protochlorophyllide a 8-vinyl-reductase (NADPH); DVR (gene name); bciA (gene name); [4-vinyl]chlorophyllide a reductase; 4VCR; chlorophyllide-a:NADP+ oxidoreductase; divinyl chlorophyllide a 8-vinyl-reductase; plant-type divinyl chlorophyllide a 8-vinyl-reductase</t>
  </si>
  <si>
    <t>precorrin-2 dehydrogenase; Met8p; SirC; CysG</t>
  </si>
  <si>
    <t>enoyl-[acyl-carrier-protein] reductase (NADH); enoyl-[acyl carrier protein] reductase; enoyl-ACP reductase; NADH-enoyl acyl carrier protein reductase; NADH-specific enoyl-ACP reductase; acyl-[acyl-carrier-protein]:NAD+ oxidoreductase; fabI (gene name)</t>
  </si>
  <si>
    <t>UDP-N-acetylmuramate dehydrogenase; MurB reductase; UDP-N-acetylenolpyruvoylglucosamine reductase; UDP-N-acetylglucosamine-enoylpyruvate reductase; UDP-GlcNAc-enoylpyruvate reductase; uridine diphosphoacetylpyruvoylglucosamine reductase; uridine diphospho-N-acetylglucosamine-enolpyruvate reductase; uridine-5'-diphospho-N-acetyl-2-amino-2-deoxy-3-O-lactylglucose:NADP-oxidoreductase</t>
  </si>
  <si>
    <t>coproporphyrinogen III oxidase (coproporphyrin-forming); hemY (gene name)</t>
  </si>
  <si>
    <t>protoporphyrinogen oxidase; protoporphyrinogen IX oxidase; protoporphyrinogenase; PPO; Protox; HemG; HemY</t>
  </si>
  <si>
    <t>succinate dehydrogenase; succinate dehydrogenase (quinone); succinate dehydrogenase (ubiquinone); succinic dehydrogenase; complex II (ambiguous); succinate dehydrogenase complex; SDH (ambiguous); succinate:ubiquinone oxidoreductase; fumarate reductase (quinol); FRD; menaquinol-fumarate oxidoreductase; succinate dehydrogenase (menaquinone); succinate:menaquinone oxidoreductase; fumarate reductase (menaquinone)</t>
  </si>
  <si>
    <t>Transferred to 1.3.5.1</t>
  </si>
  <si>
    <t>4,4'-diapophytoene desaturase (4,4'-diapolycopene-forming); dehydrosqualene desaturase (ambiguous); CrtN (ambiguous); 4,4'-diapophytoene:FAD oxidoreductase (ambiguous); 15-cis-4,4'-diapophytoene:FAD oxidoreductase; 4,4'-diapophytoene desaturase (ambiguous)</t>
  </si>
  <si>
    <t>glutaryl-CoA dehydrogenase (ETF); glutaryl coenzyme A dehydrogenase; glutaryl-CoA:(acceptor) 2,3-oxidoreductase (decarboxylating); glutaryl-CoA dehydrogenase</t>
  </si>
  <si>
    <t>all-trans-zeta-carotene desaturase; CrtIb; phytoene desaturase (ambiguous); 2-step phytoene desaturase (ambiguous); two-step phytoene desaturase (ambiguous); CrtI (ambiguous)</t>
  </si>
  <si>
    <t>phytoene desaturase (neurosporene-forming); 3-step phytoene desaturase; three-step phytoene desaturase; phytoene desaturase (ambiguous); CrtI (ambiguous)</t>
  </si>
  <si>
    <t>phytoene desaturase (zeta-carotene-forming); CrtIa; 2-step phytoene desaturase (ambiguous); two-step phytoene desaturase (ambiguous)</t>
  </si>
  <si>
    <t>phytoene desaturase (lycopene-forming); 4-step phytoene desaturase; four-step phytoene desaturase; phytoene desaturase (ambiguous); CrtI (ambiguous)</t>
  </si>
  <si>
    <t>alanine dehydrogenase; AlaDH; L-alanine dehydrogenase; NAD+-linked alanine dehydrogenase; alpha-alanine dehydrogenase; NAD+-dependent alanine dehydrogenase; alanine oxidoreductase; NADH-dependent alanine dehydrogenase</t>
  </si>
  <si>
    <t>glutamate synthase (NADPH); glutamate (reduced nicotinamide adenine dinucleotide phosphate) synthase; L-glutamate synthase; L-glutamate synthetase; glutamate synthetase (NADP); NADPH-dependent glutamate synthase; glutamine-ketoglutaric aminotransferase; NADPH-glutamate synthase; NADPH-linked glutamate synthase; glutamine amide-2-oxoglutarate aminotransferase (oxidoreductase, NADP); L-glutamine:2-oxoglutarate aminotransferase, NADPH oxidizing; GOGAT</t>
  </si>
  <si>
    <t>glutamate synthase (NADH); glutamate (reduced nicotinamide adenine dinucleotide) synthase; NADH: GOGAT; L-glutamate synthase (NADH); L-glutamate synthetase; NADH-glutamate synthase; NADH-dependent glutamate synthase</t>
  </si>
  <si>
    <t>glutamate dehydrogenase; glutamic dehydrogenase; glutamate dehydrogenase (NAD+); glutamate oxidoreductase; glutamic acid dehydrogenase; L-glutamate dehydrogenase; NAD+-dependent glutamate dehydrogenase; NAD+-dependent glutamic dehydrogenase; NAD+-glutamate dehydrogenase; NAD+-linked glutamate dehydrogenase; NAD+-linked glutamic dehydrogenase; NAD+-specific glutamic dehydrogenase; NAD+-specific glutamate dehydrogenase; NAD+:glutamate oxidoreductase; NADH-linked glutamate dehydrogenase</t>
  </si>
  <si>
    <t>leucine dehydrogenase; L-leucine dehydrogenase; L-leucine:NAD+ oxidoreductase, deaminating; LeuDH</t>
  </si>
  <si>
    <t>L-aspartate oxidase; NadB; Laspo; AO</t>
  </si>
  <si>
    <t>glycine oxidase</t>
  </si>
  <si>
    <t>monoamine oxidase; adrenalin oxidase; adrenaline oxidase; amine oxidase (ambiguous); amine oxidase (flavin-containing); amine:oxygen oxidoreductase (deaminating) (flavin-containing); epinephrine oxidase; MAO; MAO A; MAO B; MAO-A; MAO-B; monoamine oxidase A; monoamine oxidase B; monoamine:O2 oxidoreductase (deaminating); polyamine oxidase (ambiguous); serotonin deaminase; spermidine oxidase (ambiguous); spermine oxidase (ambiguous); tyraminase; tyramine oxidase</t>
  </si>
  <si>
    <t>glycine dehydrogenase (aminomethyl-transferring); P-protein; glycine decarboxylase; glycine-cleavage complex; glycine:lipoylprotein oxidoreductase (decarboxylating and acceptor-aminomethylating); protein P1; glycine dehydrogenase (decarboxylating); glycine cleavage system P-protein; glycine-cleavage complex P-protein</t>
  </si>
  <si>
    <t>glutamate synthase (ferredoxin); ferredoxin-dependent glutamate synthase; ferredoxin-glutamate synthase; glutamate synthase (ferredoxin-dependent)</t>
  </si>
  <si>
    <t>pyrroline-5-carboxylate reductase; proline oxidase; L-proline oxidase; 1-pyrroline-5-carboxylate reductase; NADPH-L-Delta1-pyrroline carboxylic acid reductase; L-proline-NAD(P)+ 5-oxidoreductase</t>
  </si>
  <si>
    <t>methylenetetrahydrofolate reductase [NAD(P)H]; MTHFR (gene name)</t>
  </si>
  <si>
    <t>opine dehydrogenase; (2S)-2-{[1-(R)-carboxyethyl]amino}pentanoate dehydrogenase (NAD+, L-aminopentanoate-forming)</t>
  </si>
  <si>
    <t>dihydrofolate reductase; tetrahydrofolate dehydrogenase; DHFR; pteridine reductase:dihydrofolate reductase; dihydrofolate reductase:thymidylate synthase; thymidylate synthetase-dihydrofolate reductase; folic acid reductase; folic reductase; dihydrofolic acid reductase; dihydrofolic reductase; 7,8-dihydrofolate reductase; NADPH-dihydrofolate reductase</t>
  </si>
  <si>
    <t>flavin reductase (NADH); NADH-dependent flavin reductase; flavin:NADH oxidoreductase</t>
  </si>
  <si>
    <t>FMN reductase (NADPH); FRP; flavin reductase P; SsuE</t>
  </si>
  <si>
    <t>carboxynorspermidine synthase; carboxynorspermidine dehydrogenase; carboxyspermidine dehydrogenase; CASDH; CANSDH; VC1624 (gene name)</t>
  </si>
  <si>
    <t>methylenetetrahydrofolate dehydrogenase (NADP+); N5,N10-methylenetetrahydrofolate dehydrogenase; 5,10-methylenetetrahydrofolate:NADP oxidoreductase; 5,10-methylenetetrahydrofolate dehydrogenase; methylenetetrahydrofolate dehydrogenase; methylenetetrahydrofolate dehydrogenase (NADP)</t>
  </si>
  <si>
    <t>N-[(2S)-2-amino-2-carboxyethyl]-L-glutamate dehydrogenase; SbnB</t>
  </si>
  <si>
    <t>saccharopine dehydrogenase (NAD+, L-lysine-forming); lysine-2-oxoglutarate reductase; dehydrogenase, saccharopine (nicotinamide adenine dinucleotide, lysine forming); epsilon-N-(L-glutaryl-2)-L-lysine:NAD oxidoreductase (L-lysine forming); N6-(glutar-2-yl)-L-lysine:NAD oxidoreductase (L-lysine-forming); 6-N-(L-1,3-dicarboxypropyl)-L-lysine:NAD+ oxidoreductase (L-lysine-forming)</t>
  </si>
  <si>
    <t>NAD(P)H dehydrogenase (quinone); menadione reductase; phylloquinone reductase; quinone reductase; dehydrogenase, reduced nicotinamide adenine dinucleotide (phosphate, quinone); DT-diaphorase; flavoprotein NAD(P)H-quinone reductase; menadione oxidoreductase; NAD(P)H dehydrogenase; NAD(P)H menadione reductase; NAD(P)H-quinone dehydrogenase; NAD(P)H-quinone oxidoreductase; NAD(P)H: (quinone-acceptor)oxidoreductase; NAD(P)H: menadione oxidoreductase; NADH-menadione reductase; naphthoquinone reductase; p-benzoquinone reductase; reduced NAD(P)H dehydrogenase; viologen accepting pyridine nucleotide oxidoreductase; vitamin K reductase; diaphorase; reduced nicotinamide-adenine dinucleotide (phosphate) dehydrogenase; vitamin-K reductase; NAD(P)H2 dehydrogenase (quinone); NQO1; QR1; NAD(P)H:(quinone-acceptor) oxidoreductase</t>
  </si>
  <si>
    <t>Transferred to 7.1.1.2</t>
  </si>
  <si>
    <t>NADPH:quinone reductase; NADPH2:quinone reductase</t>
  </si>
  <si>
    <t>NADPH dehydrogenase; NADPH2 diaphorase; NADPH diaphorase; OYE; diaphorase; dihydronicotinamide adenine dinucleotide phosphate dehydrogenase; NADPH-dehydrogenase; NADPH-diaphorase; NADPH2-dehydrogenase; old yellow enzyme; reduced nicotinamide adenine dinucleotide phosphate dehydrogenase; TPNH dehydrogenase; TPNH-diaphorase; triphosphopyridine diaphorase; triphosphopyridine nucleotide diaphorase; NADPH2 dehydrogenase; NADPH:(acceptor) oxidoreductase</t>
  </si>
  <si>
    <t>Deleted entry</t>
  </si>
  <si>
    <t>preQ1 synthase; YkvM; QueF; preQ0 reductase; preQ0 oxidoreductase; 7-cyano-7-deazaguanine reductase; queuine synthase (incorrect as queuine is not the product); queuine:NADP+ oxidoreductase (incorrect as queuine is not the product)</t>
  </si>
  <si>
    <t>nitrite reductase (NADH); nitrite reductase (reduced nicotinamide adenine dinucleotide); NADH-nitrite oxidoreductase; assimilatory nitrite reductase (ambiguous); nirB (gene name); nirD (gene name)</t>
  </si>
  <si>
    <t>azobenzene reductase; new coccine (NC)-reductase; NC-reductase; azo-dye reductase; orange II azoreductase; NAD(P)H:1-(4'-sulfophenylazo)-2-naphthol oxidoreductase; orange I azoreductase; azo reductase; azoreductase; nicotinamide adenine dinucleotide (phosphate) azoreductase; NADPH2-dependent azoreductase; dimethylaminobenzene reductase; p-dimethylaminoazobenzene azoreductase; dibromopropylaminophenylazobenzoic azoreductase; N,N-dimethyl-4-phenylazoaniline azoreductase; p-aminoazobenzene reductase; methyl red azoreductase; NADPH2:4-(dimethylamino)azobenzene oxidoreductase</t>
  </si>
  <si>
    <t>GMP reductase; guanosine 5'-monophosphate reductase; NADPH:GMP oxidoreductase (deaminating); guanosine monophosphate reductase; guanylate reductase; NADPH2:guanosine-5'-phosphate oxidoreductase (deaminating); guanosine 5'-phosphate reductase</t>
  </si>
  <si>
    <t>nitrate reductase (quinone); nitrate reductase A; nitrate reductase Z; quinol/nitrate oxidoreductase; quinol-nitrate oxidoreductase; quinol:nitrate oxidoreductase; NarA; NarZ; NarGHI; dissimilatory nitrate reductase</t>
  </si>
  <si>
    <t>CoA-disulfide reductase; CoA-disulfide reductase (NADH2); NADH2:CoA-disulfide oxidoreductase; CoA:NAD+ oxidoreductase (misleading); CoADR; coenzyme A disulfide reductase</t>
  </si>
  <si>
    <t>assimilatory sulfite reductase (NADPH); sulfite reductase (NADPH); sulfite (reduced nicotinamide adenine dinucleotide phosphate) reductase; NADPH-sulfite reductase; NADPH-dependent sulfite reductase; H2S-NADP oxidoreductase; sulfite reductase (NADPH2); MET5 (gene name); MET10 (gene name); cysI (gene name); cysJ (gene name)</t>
  </si>
  <si>
    <t>dihydrolipoyl dehydrogenase; LDP-Glc; LDP-Val; dehydrolipoate dehydrogenase; diaphorase; dihydrolipoamide dehydrogenase; dihydrolipoamide:NAD+ oxidoreductase; dihydrolipoic dehydrogenase; dihydrothioctic dehydrogenase; lipoamide dehydrogenase (NADH); lipoamide oxidoreductase (NADH); lipoamide reductase; lipoamide reductase (NADH); lipoate dehydrogenase; lipoic acid dehydrogenase; lipoyl dehydrogenase; protein-6-N-(dihydrolipoyl)lysine:NAD+ oxidoreductase</t>
  </si>
  <si>
    <t>glutathione-disulfide reductase; glutathione reductase; glutathione reductase (NADPH); NADPH-glutathione reductase; GSH reductase; GSSG reductase; NADPH-GSSG reductase; glutathione S-reductase; NADPH:oxidized-glutathione oxidoreductase</t>
  </si>
  <si>
    <t>thioredoxin-disulfide reductase; NADP-thioredoxin reductase; NADPH-thioredoxin reductase; thioredoxin reductase (NADPH); NADPH2:oxidized thioredoxin oxidoreductase</t>
  </si>
  <si>
    <t>adenylyl-sulfate reductase (thioredoxin); thioredoxin-dependent 5'-adenylylsulfate reductase</t>
  </si>
  <si>
    <t>peptide-methionine (S)-S-oxide reductase; MsrA; methionine sulfoxide reductase (ambiguous); methionine sulphoxide reductase A; methionine S-oxide reductase (ambiguous); methionine S-oxide reductase (S-form oxidizing); methionine sulfoxide reductase A; peptide methionine sulfoxide reductase</t>
  </si>
  <si>
    <t>peptide-methionine (R)-S-oxide reductase; MsrB; methionine sulfoxide reductase (ambiguous); pMSR; methionine S-oxide reductase (ambiguous); selenoprotein R; methionine S-oxide reductase (R-form oxidizing); methionine sulfoxide reductase B; SelR; SelX; PilB; pRMsr</t>
  </si>
  <si>
    <t>L-methionine (R)-S-oxide reductase; fRMsr; FRMsr; free met-R-(o) reductase; free-methionine (R)-S-oxide reductase</t>
  </si>
  <si>
    <t>phosphoadenylyl-sulfate reductase (thioredoxin); PAPS reductase, thioredoxin-dependent; PAPS reductase; thioredoxin:adenosine 3'-phosphate 5'-phosphosulfate reductase; 3'-phosphoadenylylsulfate reductase; thioredoxin:3'-phospho-adenylylsulfate reductase; phosphoadenosine-phosphosulfate reductase; adenosine 3',5'-bisphosphate,sulfite:oxidized-thioredoxin oxidoreductase (3'-phosphoadenosine-5'-phosphosulfate-forming)</t>
  </si>
  <si>
    <t>thiosulfate dehydrogenase (quinone); thiosulfate:quinone oxidoreductase; thiosulphate:quinone oxidoreductase; thiosulfate oxidoreductase, tetrathionate-forming; TQO</t>
  </si>
  <si>
    <t>bacterial sulfide:quinone reductase; sqr (gene name); sulfide:quinone reductase (ambiguous); sulfide:quinone oxidoreductase</t>
  </si>
  <si>
    <t>assimilatory sulfite reductase (ferredoxin); ferredoxin-sulfite reductase; SIR (gene name); sulfite reductase (ferredoxin)</t>
  </si>
  <si>
    <t>Transferred to 7.1.1.9</t>
  </si>
  <si>
    <t>homocysteine S-methyltransferase; S-adenosylmethionine homocysteine transmethylase; S-methylmethionine homocysteine transmethylase; adenosylmethionine transmethylase; methylmethionine:homocysteine methyltransferase; adenosylmethionine:homocysteine methyltransferase; homocysteine methylase; homocysteine methyltransferase; homocysteine transmethylase; L-homocysteine S-methyltransferase; S-adenosyl-L-methionine:L-homocysteine methyltransferase; S-adenosylmethionine-homocysteine transmethylase; S-adenosylmethionine:homocysteine methyltransferase</t>
  </si>
  <si>
    <t>caffeoyl-CoA O-methyltransferase; caffeoyl coenzyme A methyltransferase; caffeoyl-CoA 3-O-methyltransferase; trans-caffeoyl-CoA 3-O-methyltransferase</t>
  </si>
  <si>
    <t>uroporphyrinogen-III C-methyltransferase; uroporphyrinogen methyltransferase; uroporphyrinogen-III methyltransferase; adenosylmethionine-uroporphyrinogen III methyltransferase; S-adenosyl-L-methionine-dependent uroporphyrinogen III methylase; uroporphyrinogen-III methylase; SirA; CysG; CobA [ambiguous - see EC 2.5.1.17] SUMT; uroporphyrin-III C-methyltransferase (incorrect); S-adenosyl-L-methionine:uroporphyrin-III C-methyltransferase (incorrect)</t>
  </si>
  <si>
    <t>site-specific DNA-methyltransferase (cytosine-N4-specific); modification methylase; restriction-modification system; DNA[cytosine-N4]methyltransferase; m4C-forming MTase; S-adenosyl-L-methionine:DNA-cytosine 4-N-methyltransferase</t>
  </si>
  <si>
    <t>arsenite methyltransferase; AS3MT (gene name); arsM (gene name); S-adenosyl-L-methionine:arsenic(III) methyltransferase; S-adenosyl-L-methionine:methylarsonite As-methyltransferase; methylarsonite methyltransferase</t>
  </si>
  <si>
    <t>5-methyltetrahydropteroyltriglutamate---homocysteine S-methyltransferase; tetrahydropteroyltriglutamate methyltransferase; homocysteine methylase; methyltransferase, tetrahydropteroylglutamate-homocysteine transmethylase; methyltetrahydropteroylpolyglutamate:homocysteine methyltransferase; cobalamin-independent methionine synthase; methionine synthase (cobalamin-independent); MetE</t>
  </si>
  <si>
    <t>thymidylate synthase (FAD); Thy1; ThyX</t>
  </si>
  <si>
    <t>demethylmenaquinone methyltransferase; S-adenosyl-L-methione---DMK methyltransferase; demethylmenaquinone C-methylase; 2-heptaprenyl-1,4-naphthoquinone methyltransferase; 2-demethylmenaquinone methyltransferase; S-adenosyl-L-methione:2-demethylmenaquinone methyltransferase</t>
  </si>
  <si>
    <t>16S rRNA (guanine527-N7)-methyltransferase; ribosomal RNA small subunit methyltransferase G; 16S rRNA methyltransferase RsmG; GidB; rsmG (gene name)</t>
  </si>
  <si>
    <t>16S rRNA (guanine966-N2)-methyltransferase; yhhF (gene name); rsmD (gene name); m2G966 methyltransferase</t>
  </si>
  <si>
    <t>16S rRNA (guanine1207-N2)-methyltransferase; m2G1207 methyltransferase</t>
  </si>
  <si>
    <t>16S rRNA (cytosine967-C5)-methyltransferase; rsmB (gene name); fmu (gene name); 16S rRNA m5C967 methyltransferase</t>
  </si>
  <si>
    <t>23S rRNA (pseudouridine1915-N3)-methyltransferase; YbeA; RlmH; pseudouridine methyltransferase; m3Psi methyltransferase; Psi1915-specific methyltransferase; rRNA large subunit methyltransferase H</t>
  </si>
  <si>
    <t>16S rRNA (adenine1518-N6/adenine1519-N6)-dimethyltransferase; S-adenosylmethionine-6-N',N'-adenosyl (rRNA) dimethyltransferase; KsgA; ksgA methyltransferase</t>
  </si>
  <si>
    <t>23S rRNA (adenine2085-N6)-dimethyltransferase; ErmC' methyltransferase; ermC methylase; ermC 23S rRNA methyltransferase; rRNA:m6A methyltransferase ErmC'; ErmC'; rRNA methyltransferase ErmC'</t>
  </si>
  <si>
    <t>23S rRNA (guanosine2251-2'-O)-methyltransferase; rlmB (gene name); yifH (gene name)</t>
  </si>
  <si>
    <t>23S rRNA (guanine745-N1)-methyltransferase; Rlma(I); Rlma1; 23S rRNA m1G745 methyltransferase; YebH; RlmAI methyltransferase; ribosomal RNA(m1G)-methylase (ambiguous); rRNA(m1G)methylase (ambiguous); RrmA (ambiguous); 23S rRNA:m1G745 methyltransferase</t>
  </si>
  <si>
    <t>23S rRNA (uracil1939-C5)-methyltransferase; RumA; RNA uridine methyltransferase A; YgcA</t>
  </si>
  <si>
    <t>23S rRNA (cytosine1962-C5)-methyltransferase; RlmI; rRNA large subunit methyltransferase I; YccW</t>
  </si>
  <si>
    <t>23S rRNA (adenine2503-C2)-methyltransferase; RlmN; YfgB; Cfr</t>
  </si>
  <si>
    <t>16S rRNA (uracil1498-N3)-methyltransferase; DUF558 protein; YggJ; RsmE; m3U1498 specific methyltransferase</t>
  </si>
  <si>
    <t>malonyl-[acyl-carrier protein] O-methyltransferase; BioC</t>
  </si>
  <si>
    <t>16S rRNA (cytidine1402-2'-O)-methyltransferase; RsmI; YraL</t>
  </si>
  <si>
    <t>16S rRNA (cytosine1402-N4)-methyltransferase; RsmH; MraW</t>
  </si>
  <si>
    <t>2-methoxy-6-polyprenyl-1,4-benzoquinol methylase; ubiE (gene name, ambiguous)</t>
  </si>
  <si>
    <t>tRNA (cytidine34-2'-O)-methyltransferase; yibK (gene name); methyltransferase yibK; TrmL; tRNA methyltransferase L; tRNA (cytidine34/5-carboxymethylaminomethyluridine34-2'-O)-methyltransferase</t>
  </si>
  <si>
    <t>tRNA (adenine22-N1)-methyltransferase; TrmK; YqfN; Sp1610 (gene name); tRNA: m1A22 methyltransferase</t>
  </si>
  <si>
    <t>tRNA1Val (adenine37-N6)-methyltransferase; YfiC</t>
  </si>
  <si>
    <t>23S rRNA (adenine2503-C8)-methyltransferase; Cfr (gene name)</t>
  </si>
  <si>
    <t>tRNA (guanine37-N1)-methyltransferase; TrmD; tRNA (m1G37) methyltransferase; transfer RNA (m1G37) methyltransferase; Trm5p; TRMT5; tRNA-(N1G37) methyltransferase; MJ0883 (gene name)</t>
  </si>
  <si>
    <t>peptide chain release factor N5-glutamine methyltransferase; N5-glutamine S-adenosyl-L-methionine dependent methyltransferase; N5-glutamine MTase; HemK; PrmC</t>
  </si>
  <si>
    <t>tRNA (guanine46-N7)-methyltransferase; Trm8/Trm82; TrmB; tRNA (m7G46) methyltransferase; transfer ribonucleate guanine 7-methyltransferase; 7-methylguanine transfer ribonucleate methylase; tRNA guanine 7-methyltransferase; N7-methylguanine methylase; S-adenosyl-L-methionine:tRNA (guanine-7-N-)-methyltransferase</t>
  </si>
  <si>
    <t>tRNA (uracil54-C5)-methyltransferase; transfer RNA uracil54 5-methyltransferase; transfer RNA uracil54 methylase; tRNA uracil54 5-methyltransferase; m5U54-methyltransferase; tRNA:m5U54-methyltransferase; RUMT; TrmA; 5-methyluridine54 tRNA methyltransferase; tRNA(uracil-54,C5)-methyltransferase; Trm2; tRNA(m5U54)methyltransferase</t>
  </si>
  <si>
    <t>DNA (cytosine-5-)-methyltransferase; EcoRI methylase; DNA 5-cytosine methylase; DNA cytosine C5 methylase; DNA cytosine methylase; DNA methylase (ambiguous); DNA methyltransferase (ambiguous); DNA transmethylase (ambiguous); DNA-cytosine 5-methylase; DNA-cytosine methyltransferase; HpaII methylase; HpaII' methylase; M.BsuRIa; M.BsuRIb; Type II DNA methylase; cytosine 5-methyltransferase; cytosine DNA methylase; cytosine DNA methyltransferase; cytosine-specific DNA methyltransferase; deoxyribonucleate methylase (ambiguous); deoxyribonucleate methyltransferase (ambiguous); deoxyribonucleic (cytosine-5-)-methyltransferase; deoxyribonucleic acid (cytosine-5-)-methyltransferase; deoxyribonucleic acid methylase (ambiguous); deoxyribonucleic acid methyltransferase (ambiguous); deoxyribonucleic acid modification methylase (ambiguous); deoxyribonucleic methylase (ambiguous); methylphosphotriester-DNA methyltransferase (ambiguous); modification methylase (ambiguous); restriction-modification system (ambiguous); site-specific DNA-methyltransferase (cytosine-specific); DNA-(cytosine C5)-methylase</t>
  </si>
  <si>
    <t>thymidylate synthase; dTMP synthase; thymidylate synthetase; methylenetetrahydrofolate:dUMP C-methyltransferase; TMP synthetase</t>
  </si>
  <si>
    <t>methylated-DNA---[protein]-cysteine S-methyltransferase; ada (gene name); ogt (gene name); MGT1 (gene name); MGMT (gene name)</t>
  </si>
  <si>
    <t>site-specific DNA-methyltransferase (adenine-specific); modification methylase; restriction-modification system</t>
  </si>
  <si>
    <t>methylenetetrahydrofolate---tRNA-(uracil54-C5)-methyltransferase [NAD(P)H-oxidizing]; folate-dependent ribothymidyl synthase; methylenetetrahydrofolate-transfer ribonucleate uracil 5-methyltransferase; 5,10-methylenetetrahydrofolate:tRNA-UPsiC (uracil-5-)-methyl-transferase; 5,10-methylenetetrahydrofolate:tRNA (uracil-5-)-methyl-transferase; TrmFO; folate/FAD-dependent tRNA T54 methyltransferase; methylenetetrahydrofolate---tRNA-(uracil54-C5)-methyltransferase (FADH2-oxidizing)</t>
  </si>
  <si>
    <t>glycine hydroxymethyltransferase; serine aldolase; threonine aldolase; serine hydroxymethylase; serine hydroxymethyltransferase; allothreonine aldolase; L-serine hydroxymethyltransferase; L-threonine aldolase; serine transhydroxymethylase</t>
  </si>
  <si>
    <t>aminomethyltransferase; S-aminomethyldihydrolipoylprotein:(6S)-tetrahydrofolate aminomethyltransferase (ammonia-forming); T-protein; glycine synthase; tetrahydrofolate aminomethyltransferase; [protein]-8-S-aminomethyldihydrolipoyllysine:tetrahydrofolate aminomethyltransferase (ammonia-forming)</t>
  </si>
  <si>
    <t>3-methyl-2-oxobutanoate hydroxymethyltransferase; alpha-ketoisovalerate hydroxymethyltransferase; dehydropantoate hydroxymethyltransferase; ketopantoate hydroxymethyltransferase; oxopantoate hydroxymethyltransferase; 5,10-methylene tetrahydrofolate:alpha-ketoisovalerate hydroxymethyltransferase</t>
  </si>
  <si>
    <t>phosphoribosylglycinamide formyltransferase 1; 2-amino-N-ribosylacetamide 5'-phosphate transformylase; GAR formyltransferase; GAR transformylase; glycinamide ribonucleotide transformylase; GAR TFase; 5,10-methenyltetrahydrofolate:2-amino-N-ribosylacetamide ribonucleotide transformylase; purN (gene name); ADE8 (gene name); GART (gene name); 5'-phosphoribosylglycinamide transformylase; phosphoribosylglycinamide formyltransferase (ambiguous)</t>
  </si>
  <si>
    <t>phosphoribosylaminoimidazolecarboxamide formyltransferase; 5-amino-4-imidazolecarboxamide ribonucleotide transformylase; AICAR transformylase; 10-formyltetrahydrofolate:5'-phosphoribosyl-5-amino-4-imidazolecarboxamide formyltransferase; 5'-phosphoribosyl-5-amino-4-imidazolecarboxamide formyltransferase; 5-amino-1-ribosyl-4-imidazolecarboxamide 5'-phosphate transformylase; 5-amino-4-imidazolecarboxamide ribotide transformylase; AICAR formyltransferase; aminoimidazolecarboxamide ribonucleotide transformylase</t>
  </si>
  <si>
    <t>methionyl-tRNA formyltransferase; N10-formyltetrahydrofolic-methionyl-transfer ribonucleic transformylase; formylmethionyl-transfer ribonucleic synthetase; methionyl ribonucleic formyltransferase; methionyl-tRNA Met formyltransferase; methionyl-tRNA transformylase; methionyl-transfer RNA transformylase; methionyl-transfer ribonucleate methyltransferase; methionyl-transfer ribonucleic transformylase</t>
  </si>
  <si>
    <t>acetyl-CoA carboxytransferase; accAD (gene names)</t>
  </si>
  <si>
    <t>aspartate carbamoyltransferase; carbamylaspartotranskinase; aspartate transcarbamylase; aspartate carbamyltransferase; aspartic acid transcarbamoylase; aspartic carbamyltransferase; aspartic transcarbamylase; carbamylaspartotranskinase; L-aspartate transcarbamoylase; L-aspartate transcarbamylase; carbamoylaspartotranskinase; aspartate transcarbamylase; aspartate transcarbamoylase; ATCase</t>
  </si>
  <si>
    <t>ornithine carbamoyltransferase; citrulline phosphorylase; ornithine transcarbamylase; OTC; carbamylphosphate-ornithine transcarbamylase; L-ornithine carbamoyltransferase; L-ornithine carbamyltransferase; L-ornithine transcarbamylase; ornithine carbamyltransferase</t>
  </si>
  <si>
    <t>molybdopterin molybdotransferase; MoeA; Cnx1 (ambiguous)</t>
  </si>
  <si>
    <t>transketolase; glycolaldehydetransferase</t>
  </si>
  <si>
    <t>transaldolase; dihydroxyacetonetransferase; dihydroxyacetone synthase (incorrect); formaldehyde transketolase (incorrect)</t>
  </si>
  <si>
    <t>acetolactate synthase; alpha-acetohydroxy acid synthetase; alpha-acetohydroxyacid synthase; alpha-acetolactate synthase; alpha-acetolactate synthetase; acetohydroxy acid synthetase; acetohydroxyacid synthase; acetolactate pyruvate-lyase (carboxylating); acetolactic synthetase</t>
  </si>
  <si>
    <t>1-deoxy-D-xylulose-5-phosphate synthase; 1-deoxy-D-xylulose-5-phosphate pyruvate-lyase (carboxylating); DXP-synthase</t>
  </si>
  <si>
    <t>2-succinyl-5-enolpyruvyl-6-hydroxy-3-cyclohexene-1-carboxylic-acid synthase; SEPHCHC synthase; MenD</t>
  </si>
  <si>
    <t>amino-acid N-acetyltransferase; N-acetylglutamate synthase; AGAS; acetylglutamate acetylglutamate synthetase; acetylglutamic synthetase; amino acid acetyltransferase; N-acetyl-L-glutamate synthetase; N-acetylglutamate synthetase</t>
  </si>
  <si>
    <t>2,3,4,5-tetrahydropyridine-2,6-dicarboxylate N-succinyltransferase; tetrahydropicolinate succinylase; tetrahydrodipicolinate N-succinyltransferase; tetrahydrodipicolinate succinyltransferase; succinyl-CoA:tetrahydrodipicolinate N-succinyltransferase; succinyl-CoA:2,3,4,5-tetrahydropyridine-2,6-dicarboxylate N-succinyltransferase</t>
  </si>
  <si>
    <t>N-hydroxyarylamine O-acetyltransferase; arylhydroxamate N,O-acetyltransferase; arylamine N-acetyltransferase; N-hydroxy-2-aminofluorene-O-acetyltransferase</t>
  </si>
  <si>
    <t>dihydrolipoyllysine-residue acetyltransferase; acetyl-CoA:dihydrolipoamide S-acetyltransferase; dihydrolipoamide S-acetyltransferase; dihydrolipoate acetyltransferase; dihydrolipoic transacetylase; dihydrolipoyl acetyltransferase; lipoate acetyltransferase; lipoate transacetylase; lipoic acetyltransferase; lipoic acid acetyltransferase; lipoic transacetylase; lipoylacetyltransferase; thioltransacetylase A; transacetylase X; enzyme-dihydrolipoyllysine:acetyl-CoA S-acetyltransferase; acetyl-CoA:enzyme 6-N-(dihydrolipoyl)lysine S-acetyltransferase</t>
  </si>
  <si>
    <t>Transferred to 2.3.1.266 and 2.3.1.267</t>
  </si>
  <si>
    <t>glycerol-3-phosphate 1-O-acyltransferase; alpha-glycerophosphate acyltransferase; 3-glycerophosphate acyltransferase; ACP:sn-glycerol-3-phosphate acyltransferase; glycerol 3-phosphate acyltransferase; glycerol phosphate acyltransferase; glycerol phosphate transacylase; glycerophosphate acyltransferase; glycerophosphate transacylase; sn-glycerol 3-phosphate acyltransferase; sn-glycerol-3-phosphate acyltransferase; glycerol-3-phosphate O-acyltransferase (ambiguous)</t>
  </si>
  <si>
    <t>glucosamine-1-phosphate N-acetyltransferase</t>
  </si>
  <si>
    <t>acetyl-CoA C-acyltransferase; beta-ketothiolase; 3-ketoacyl-CoA thiolase; KAT; beta-ketoacyl coenzyme A thiolase; beta-ketoacyl-CoA thiolase; beta-ketoadipyl coenzyme A thiolase; beta-ketoadipyl-CoA thiolase; 3-ketoacyl CoA thiolase; 3-ketoacyl coenzyme A thiolase; 3-ketoacyl thiolase; 3-ketothiolase; 3-oxoacyl-CoA thiolase; 3-oxoacyl-coenzyme A thiolase; 6-oxoacyl-CoA thiolase; acetoacetyl-CoA beta-ketothiolase; acetyl-CoA acyltransferase; ketoacyl-CoA acyltransferase; ketoacyl-coenzyme A thiolase; long-chain 3-oxoacyl-CoA thiolase; oxoacyl-coenzyme A thiolase; pro-3-ketoacyl-CoA thiolase; thiolase I; type I thiolase; 2-methylacetoacetyl-CoA thiolase [misleading]</t>
  </si>
  <si>
    <t>dihydrolipoyllysine-residue (2-methylpropanoyl)transferase; dihydrolipoyl transacylase; enzyme-dihydrolipoyllysine:2-methylpropanoyl-CoA S-(2-methylpropanoyl)transferase; 2-methylpropanoyl-CoA:enzyme-6-N-(dihydrolipoyl)lysine S-(2-methylpropanoyl)transferase</t>
  </si>
  <si>
    <t>beta-ketoacyl-[acyl-carrier-protein] synthase II; KASII; KAS II; FabF; 3-oxoacyl-acyl carrier protein synthase II; beta-ketoacyl-ACP synthase II</t>
  </si>
  <si>
    <t>beta-ketoacyl-[acyl-carrier-protein] synthase III; 3-oxoacyl:ACP synthase III; 3-ketoacyl-acyl carrier protein synthase III; KASIII; KAS III; FabH; beta-ketoacyl-acyl carrier protein synthase III; beta-ketoacyl-ACP synthase III; beta-ketoacyl (acyl carrier protein) synthase III; acetyl-CoA:malonyl-[acyl-carrier-protein] C-acyltransferase</t>
  </si>
  <si>
    <t>phosphinothricin acetyltransferase; PAT (ambiguous); PPT acetyltransferase; Pt-N-acetyltransferase</t>
  </si>
  <si>
    <t>phosphate butyryltransferase; phosphotransbutyrylase</t>
  </si>
  <si>
    <t>lipoyl amidotransferase; LipL (gene name, ambiguous)</t>
  </si>
  <si>
    <t>octanoyl-[GcvH]:protein N-octanoyltransferase; LipL; octanoyl-[GcvH]:E2 amidotransferase; ywfL (gene name)</t>
  </si>
  <si>
    <t>N6-L-threonylcarbamoyladenine synthase; t6A synthase; Kae1; ygjD (gene name); Qri7</t>
  </si>
  <si>
    <t>chloramphenicol O-acetyltransferase; chloramphenicol acetyltransferase; chloramphenicol acetylase; chloramphenicol transacetylase; CAT I; CAT II; CAT III</t>
  </si>
  <si>
    <t>glycine C-acetyltransferase; 2-amino-3-ketobutyrate CoA ligase; 2-amino-3-ketobutyrate coenzyme A ligase; 2-amino-3-ketobutyrate-CoA ligase; glycine acetyltransferase; aminoacetone synthase; aminoacetone synthetase; KBL; AKB ligase</t>
  </si>
  <si>
    <t>serine O-acetyltransferase; SATase; L-serine acetyltransferase; serine acetyltransferase; serine transacetylase</t>
  </si>
  <si>
    <t>homoserine O-acetyltransferase; homoserine acetyltransferase; homoserine transacetylase; homoserine-O-transacetylase; L-homoserine O-acetyltransferase</t>
  </si>
  <si>
    <t>glutamate N-acetyltransferase; ornithine transacetylase; alpha-N-acetyl-L-ornithine:L-glutamate N-acetyltransferase; acetylglutamate synthetase; acetylglutamate-acetylornithine transacetylase; acetylglutamic synthetase; acetylglutamic-acetylornithine transacetylase; acetylornithine glutamate acetyltransferase; glutamate acetyltransferase; N-acetyl-L-glutamate synthetase; N-acetylglutamate synthase; N-acetylglutamate synthetase; ornithine acetyltransferase; 2-N-acetyl-L-ornithine:L-glutamate N-acetyltransferase; acetylornithinase (ambiguous)</t>
  </si>
  <si>
    <t>[acyl-carrier-protein] S-malonyltransferase; [acyl carrier protein]malonyltransferase; FabD; malonyl coenzyme A-acyl carrier protein transacylase; malonyl transacylase; malonyl transferase; malonyl-CoA-acyl carrier protein transacylase; malonyl-CoA:[acyl-carrier-protein] S-malonyltransferase; malonyl-CoA:ACP transacylase; malonyl-CoA:ACP-SH transacylase; malonyl-CoA:AcpM transacylase; malonyl-CoA:acyl carrier protein transacylase; malonyl-CoA:acyl-carrier-protein transacylase; malonyl-CoA/dephospho-CoA acyltransferase; MAT; MCAT; MdcH</t>
  </si>
  <si>
    <t>8-amino-7-oxononanoate synthase; 7-keto-8-aminopelargonic acid synthetase; 7-keto-8-aminopelargonic synthetase; 8-amino-7-oxopelargonate synthase; bioF (gene name)</t>
  </si>
  <si>
    <t>1-acylglycerol-3-phosphate O-acyltransferase; 1-acyl-sn-glycero-3-phosphate acyltransferase; 1-acyl-sn-glycerol 3-phosphate acyltransferase; 1-acylglycero-3-phosphate acyltransferase; 1-acylglycerolphosphate acyltransferase; 1-acylglycerophosphate acyltransferase; lysophosphatidic acid-acyltransferase</t>
  </si>
  <si>
    <t>diamine N-acetyltransferase; spermidine acetyltransferase; putrescine acetyltransferase; putrescine (diamine)-acetylating enzyme; diamine acetyltransferase; spermidine/spermine N1-acetyltransferase; spermidine N1-acetyltransferase; acetyl-coenzyme A-1,4-diaminobutane N-acetyltransferase; putrescine acetylase; putrescine N-acetyltransferase</t>
  </si>
  <si>
    <t>dihydrolipoyllysine-residue succinyltransferase; dihydrolipoamide S-succinyltransferase; dihydrolipoamide succinyltransferase; dihydrolipoic transsuccinylase; dihydrolipolyl transsuccinylase; dihydrolipoyl transsuccinylase; lipoate succinyltransferase (Escherichia coli); lipoic transsuccinylase; lipoyl transsuccinylase; succinyl-CoA:dihydrolipoamide S-succinyltransferase; succinyl-CoA:dihydrolipoate S-succinyltransferase; enzyme-dihydrolipoyllysine:succinyl-CoA S-succinyltransferase</t>
  </si>
  <si>
    <t>maltose O-acetyltransferase; maltose transacetylase; maltose O-acetyltransferase; MAT</t>
  </si>
  <si>
    <t>phosphate acetyltransferase; phosphotransacetylase; phosphoacylase; PTA</t>
  </si>
  <si>
    <t>aminoglycoside 6'-N-acetyltransferase; aminoglycoside N6'-acetyltransferase; aminoglycoside-6'-acetyltransferase; aminoglycoside-6-N-acetyltransferase; kanamycin acetyltransferase</t>
  </si>
  <si>
    <t>tetrahydrodipicolinate N-acetyltransferase; tetrahydrodipicolinate acetylase; tetrahydrodipicolinate:acetyl-CoA acetyltransferase; acetyl-CoA:L-2,3,4,5-tetrahydrodipicolinate N2-acetyltransferase; acetyl-CoA:(S)-2,3,4,5-tetrahydropyridine-2,6-dicarboxylate 2-N-acetyltransferase</t>
  </si>
  <si>
    <t>acetyl-CoA C-acetyltransferase; acetoacetyl-CoA thiolase; beta-acetoacetyl coenzyme A thiolase; 2-methylacetoacetyl-CoA thiolase [misleading]; 3-oxothiolase; acetyl coenzyme A thiolase; acetyl-CoA acetyltransferase; acetyl-CoA:N-acetyltransferase; thiolase II; type II thiolase</t>
  </si>
  <si>
    <t>UDP-N-acetylmuramoylpentapeptide-lysine N6-alanyltransferase; alanyl-transfer ribonucleate-uridine diphosphoacetylmuramoylpentapeptide transferase; UDP-N-acetylmuramoylpentapeptide lysine N6-alanyltransferase; uridine diphosphoacetylmuramoylpentapeptide lysine N6-alanyltransferase; L-alanyl-tRNA:UDP-N-acetylmuramoyl-L-alanyl-D-glutamyl-L-lysyl-D-alanyl-D-alanine 6-N-alanyltransferase; L-alanyl-tRNA:UDP-N-acetylmuramoyl-L-alanyl-D-glutamyl-L-lysyl-D-alanyl-D-alanine N6-alanyltransferase</t>
  </si>
  <si>
    <t>lipid II:glycine glycyltransferase; N-acetylmuramoyl-L-alanyl-D-glutamyl-L-lysyl-D-alanyl-D-alanine-diphosphoundecaprenyl-N-acetylglucosamine:N6-glycine transferase; femX (gene name); alanyl-D-alanine-diphospho-ditrans,octacis-undecaprenyl-N-acetylglucosamine:glycine N6-glycyltransferase</t>
  </si>
  <si>
    <t>N-acetylmuramoyl-L-alanyl-D-glutamyl-L-lysyl-(N6-glycyl)-D-alanyl-D-alanine-diphosphoundecaprenyl-N-acetylglucosamine:glycine glycyltransferase; femA (gene name); N-acetylmuramoyl-L-alanyl-D-glutamyl-L-lysyl-(N6-glycyl)-D-alanyl-D-alanine-ditrans,octacis-diphosphoundecaprenyl-N-acetylglucosamine:glycine glycyltransferase</t>
  </si>
  <si>
    <t>N-acetylmuramoyl-L-alanyl-D-glutamyl-L-lysyl-(N6-triglycine)-D-alanyl-D-alanine-diphosphoundecaprenyl-N-acetylglucosamine:glycine glycyltransferase; femB (gene name); N-acetylmuramoyl-L-alanyl-D-glutamyl-L-lysyl-(N6-triglycine)-D-alanyl-D-alanine-ditrans,octacis-diphosphoundecaprenyl-N-acetylglucosamine:glycine glycyltransferase</t>
  </si>
  <si>
    <t>gamma-glutamyltransferase; glutamyl transpeptidase; alpha-glutamyl transpeptidase; gamma-glutamyl peptidyltransferase; gamma-glutamyl transpeptidase (ambiguous); gamma-GPT; gamma-GT; gamma-GTP; L-gamma-glutamyl transpeptidase; L-gamma-glutamyltransferase; L-glutamyltransferase; GGT (ambiguous); gamma-glutamyltranspeptidase (ambiguous)</t>
  </si>
  <si>
    <t>lysyltransferase; L-lysyl-tRNA:phosphatidylglycerol 3-O-lysyltransferase</t>
  </si>
  <si>
    <t>citrate (Si)-synthase; (R)-citric synthase; citrate oxaloacetate-lyase [(pro-3S)-CH2COO--&gt;acetyl-CoA]</t>
  </si>
  <si>
    <t>hydroxymethylglutaryl-CoA synthase; (S)-3-hydroxy-3-methylglutaryl-CoA acetoacetyl-CoA-lyase (CoA-acetylating); 3-hydroxy-3-methylglutaryl CoA synthetase; 3-hydroxy-3-methylglutaryl coenzyme A synthase; 3-hydroxy-3-methylglutaryl coenzyme A synthetase; 3-hydroxy-3-methylglutaryl-CoA synthase; 3-hydroxy-3-methylglutaryl-coenzyme A synthase; beta-hydroxy-beta-methylglutaryl-CoA synthase; HMG-CoA synthase; acetoacetyl coenzyme A transacetase; hydroxymethylglutaryl coenzyme A synthase; hydroxymethylglutaryl coenzyme A-condensing enzyme</t>
  </si>
  <si>
    <t>2-isopropylmalate synthase; 3-carboxy-3-hydroxy-4-methylpentanoate 3-methyl-2-oxobutanoate-lyase (CoA-acetylating); alpha-isopropylmalate synthetase; alpha-isopropylmalate synthase; alpha-isopropylmalic synthetase; isopropylmalate synthase; isopropylmalate synthetase</t>
  </si>
  <si>
    <t>Transferred to 2.4.99.28</t>
  </si>
  <si>
    <t>N-acetylglucosaminyldiphosphoundecaprenol N-acetyl-beta-D-mannosaminyltransferase; uridine diphosphoacetyl-mannosamineacetylglucosaminylpyrophosphorylundecaprenol acetylmannosaminyltransferase; N-acetylmannosaminyltransferase; UDP-N-acetylmannosamine:N-acetylglucosaminyl diphosphorylundecaprenol N-acetylmannosaminyltransferase; UDP-N-acetyl-D-mannosamine:N-acetyl-beta-D-glucosaminyldiphosphoundecaprenol beta-1,4-N-acetylmannosaminyltransferase; UDP-N-acetyl-D-mannosamine:N-acetyl-beta-D-glucosaminyldiphosphoundecaprenol 4-beta-N-acetylmannosaminyltransferase; tagA (gene name); tarA (gene name); UDP-N-acetyl-alpha-D-mannosamine:N-acetyl-beta-D-glucosaminyl-diphospho-ditrans,octacis-undecaprenol 4-beta-N-acetylmannosaminyltransferase</t>
  </si>
  <si>
    <t>undecaprenyldiphospho-muramoylpentapeptide beta-N-acetylglucosaminyltransferase; MurG transferase; UDP-N-D-glucosamine:N-acetyl-alpha-D-muramyl(oyl-L-Ala-gamma-D-Glu-L-Lys-D-Ala-D-Ala)-diphosphoundecaprenol beta-1,4-N-acetylglucosaminlytransferase; UDP-N-acetyl-D-glucosamine:N-acetyl-alpha-D-muramyl(oyl-L-Ala-gamma-D-Glu-L-Lys-D-Ala-D-Ala)-diphosphoundecaprenol 4-beta-N-acetylglucosaminlytransferase</t>
  </si>
  <si>
    <t>diglucosyl diacylglycerol synthase (1,6-linking); monoglucosyl diacylglycerol (1-&gt;6) glucosyltransferase; MGlcDAG (1-&gt;6) glucosyltransferase; DGlcDAG synthase (ambiguous); UGT106B1; ypfP (gene name)</t>
  </si>
  <si>
    <t>poly(glycerol-phosphate) alpha-glucosyltransferase; UDP glucose-poly(glycerol-phosphate) alpha-glucosyltransferase; uridine diphosphoglucose-poly(glycerol-phosphate) alpha-glucosyltransferase; tagE (gene name); UDP-glucose:poly(glycerol-phosphate) alpha-D-glucosyltransferase</t>
  </si>
  <si>
    <t>purine-nucleoside phosphorylase; inosine phosphorylase; PNPase (ambiguous); PUNPI; PUNPII; inosine-guanosine phosphorylase; purine deoxynucleoside phosphorylase; purine deoxyribonucleoside phosphorylase; purine nucleoside phosphorylase; purine ribonucleoside phosphorylase</t>
  </si>
  <si>
    <t>orotate phosphoribosyltransferase; orotidylic acid phosphorylase; orotidine-5'-phosphate pyrophosphorylase; OPRTase; orotate phosphoribosyl pyrophosphate transferase; orotic acid phosphoribosyltransferase; orotidine 5'-monophosphate pyrophosphorylase; orotidine monophosphate pyrophosphorylase; orotidine phosphoribosyltransferase; orotidylate phosphoribosyltransferase; orotidylate pyrophosphorylase; orotidylic acid pyrophosphorylase; orotidylic phosphorylase; orotidylic pyrophosphorylase</t>
  </si>
  <si>
    <t>amidophosphoribosyltransferase; phosphoribosyldiphosphate 5-amidotransferase; glutamine phosphoribosyldiphosphate amidotransferase; alpha-5-phosphoribosyl-1-pyrophosphate amidotransferase; 5'-phosphoribosylpyrophosphate amidotransferase; 5-phosphoribosyl-1-pyrophosphate amidotransferase; 5-phosphororibosyl-1-pyrophosphate amidotransferase; glutamine 5-phosphoribosylpyrophosphate amidotransferase; glutamine ribosylpyrophosphate 5-phosphate amidotransferase; phosphoribose pyrophosphate amidotransferase; phosphoribosyl pyrophosphate amidotransferase; phosphoribosylpyrophosphate glutamyl amidotransferase; 5-phosphoribosylamine:diphosphate phospho-alpha-D-ribosyltransferase (glutamate-amidating)</t>
  </si>
  <si>
    <t>ATP phosphoribosyltransferase; phosphoribosyl-ATP pyrophosphorylase; adenosine triphosphate phosphoribosyltransferase; phosphoribosyladenosine triphosphate:pyrophosphate phosphoribosyltransferase; phosphoribosyl ATP synthetase; phosphoribosyl ATP:pyrophosphate phosphoribosyltransferase; phosphoribosyl-ATP:pyrophosphate-phosphoribosyl phosphotransferase; phosphoribosyladenosine triphosphate pyrophosphorylase; phosphoribosyladenosine triphosphate synthetase; 1-(5-phospho-D-ribosyl)-ATP:diphosphate phospho-alpha-D-ribosyl-transferase</t>
  </si>
  <si>
    <t>anthranilate phosphoribosyltransferase; phosphoribosyl-anthranilate pyrophosphorylase; PRT; anthranilate 5-phosphoribosylpyrophosphate phosphoribosyltransferase; anthranilate phosphoribosylpyrophosphate phosphoribosyltransferase; phosphoribosylanthranilate pyrophosphorylase; phosphoribosylanthranilate transferase; anthranilate-PP-ribose-P phosphoribosyltransferase</t>
  </si>
  <si>
    <t>nicotinate-nucleotide diphosphorylase (carboxylating); quinolinate phosphoribosyltransferase (decarboxylating); quinolinic acid phosphoribosyltransferase; QAPRTase; NAD+ pyrophosphorylase; nicotinate mononucleotide pyrophosphorylase (carboxylating); quinolinic phosphoribosyltransferase</t>
  </si>
  <si>
    <t>pyrimidine-nucleoside phosphorylase; Py-NPase; pdp (gene name)</t>
  </si>
  <si>
    <t>xanthine phosphoribosyltransferase; Xan phosphoribosyltransferase; xanthosine 5'-phosphate pyrophosphorylase; xanthylate pyrophosphorylase; xanthylic pyrophosphorylase; XMP pyrophosphorylase; 5-phospho-alpha-D-ribose-1-diphosphate:xanthine phospho-D-ribosyltransferase; 9-(5-phospho-beta-D-ribosyl)xanthine:diphosphate 5-phospho-alpha-D-ribosyltransferase</t>
  </si>
  <si>
    <t>tRNA-guanosine34 preQ1 transglycosylase; guanine insertion enzyme (ambiguous); tRNA transglycosylase (ambiguous); Q-insertase (ambiguous); transfer ribonucleate glycosyltransferase (ambiguous); tRNA guanine34 transglycosidase (ambiguous); TGT (ambiguous); transfer ribonucleic acid guanine34 transglycosylase (ambiguous)</t>
  </si>
  <si>
    <t>adenine phosphoribosyltransferase; AMP pyrophosphorylase; transphosphoribosidase; APRT; AMP-pyrophosphate phosphoribosyltransferase; adenine phosphoribosylpyrophosphate transferase; adenosine phosphoribosyltransferase; adenylate pyrophosphorylase; adenylic pyrophosphorylase</t>
  </si>
  <si>
    <t>hypoxanthine phosphoribosyltransferase; IMP pyrophosphorylase; transphosphoribosidase; hypoxanthine---guanine phosphoribosyltransferase; guanine phosphoribosyltransferase; GPRT; HPRT; guanosine 5'-phosphate pyrophosphorylase; IMP-GMP pyrophosphorylase; HGPRTase; 6-hydroxypurine phosphoribosyltransferase; 6-mercaptopurine phosphoribosyltransferase; GMP pyrophosphorylase; guanine-hypoxanthine phosphoribosyltransferase; guanosine phosphoribosyltransferase; guanylate pyrophosphorylase; guanylic pyrophosphorylase; inosinate pyrophosphorylase; inosine 5'-phosphate pyrophosphorylase; inosinic acid pyrophosphorylase; inosinic pyrophosphorylase; purine-6-thiol phosphoribosyltransferase</t>
  </si>
  <si>
    <t>uracil phosphoribosyltransferase; UMP pyrophosphorylase; UPRTase; UMP:pyrophosphate phosphoribosyltransferase; uridine 5'-phosphate pyrophosphorylase; uridine monophosphate pyrophosphorylase; uridylate pyrophosphorylase; uridylic pyrophosphorylase</t>
  </si>
  <si>
    <t>S-adenosylmethionine:tRNA ribosyltransferase-isomerase; QueA enzyme; queuosine biosynthesis protein QueA</t>
  </si>
  <si>
    <t>dimethylallyltranstransferase; geranyl-diphosphate synthase; prenyltransferase; dimethylallyltransferase; DMAPP:IPP-dimethylallyltransferase; (2E,6E)-farnesyl diphosphate synthetase; diprenyltransferase; geranyl pyrophosphate synthase; geranyl pyrophosphate synthetase; trans-farnesyl pyrophosphate synthetase; dimethylallyl-diphosphate:isopentenyl-diphosphate dimethylallyltranstransferase</t>
  </si>
  <si>
    <t>(2E,6E)-farnesyl diphosphate synthase; farnesyl-diphosphate synthase; geranyl transferase I; prenyltransferase; farnesyl pyrophosphate synthetase; farnesylpyrophosphate synthetase; geranyltranstransferase</t>
  </si>
  <si>
    <t>cystathionine beta-synthase (O-acetyl-L-serine); MccB; O-acetylserine dependent cystathionine beta-synthase</t>
  </si>
  <si>
    <t>heme o synthase; ctaB (gene name); COX10 (gene name)</t>
  </si>
  <si>
    <t>dihydropteroate synthase; dihydropteroate pyrophosphorylase; DHPS; 7,8-dihydropteroate synthase; 7,8-dihydropteroate synthetase; 7,8-dihydropteroic acid synthetase; dihydropteroate synthetase; dihydropteroic synthetase; 2-amino-4-hydroxy-6-hydroxymethyl-7,8-dihydropteridine-diphosphate:4-aminobenzoate 2-amino-4-hydroxydihydropteridine-6-methenyltransferase; (2-amino-4-hydroxy-7,8-dihydropteridin-6-yl)methyl-diphosphate:4-aminobenzoate 2-amino-4-hydroxydihydropteridine-6-methenyltransferase</t>
  </si>
  <si>
    <t>3-phosphoshikimate 1-carboxyvinyltransferase; 5-enolpyruvylshikimate-3-phosphate synthase; 3-enolpyruvylshikimate 5-phosphate synthase; 3-enolpyruvylshikimic acid-5-phosphate synthetase; 5'-enolpyruvylshikimate-3-phosphate synthase; 5-enolpyruvyl-3-phosphoshikimate synthase; 5-enolpyruvylshikimate-3-phosphate synthetase; 5-enolpyruvylshikimate-3-phosphoric acid synthase; enolpyruvylshikimate phosphate synthase; EPSP synthase</t>
  </si>
  <si>
    <t>geranylgeranyl diphosphate synthase; geranylgeranyl-diphosphate synthase; geranylgeranyl pyrophosphate synthetase; geranylgeranyl-PP synthetase; farnesyltransferase; geranylgeranyl pyrophosphate synthase; farnesyltranstransferase (obsolete)</t>
  </si>
  <si>
    <t>thiamine phosphate synthase; thiamine phosphate pyrophosphorylase; thiamine monophosphate pyrophosphorylase; TMP-PPase; thiamine-phosphate diphosphorylase; thiE (gene name); TH1 (gene name); THI6 (gene name); 2-methyl-4-amino-5-hydroxymethylpyrimidine-diphosphate:4-methyl-5-(2-phosphoethyl)thiazole 2-methyl-4-aminopyrimidine-5-methenyltransferase; 4-amino-2-methyl-5-diphosphomethylpyrimidine:2-[(2R,5Z)-2-carboxy-4-methylthiazol-5(2H)-ylidene]ethyl phosphate 4-amino-2-methylpyrimidine-5-methenyltransferase (decarboxylating)</t>
  </si>
  <si>
    <t>heptaprenyl diphosphate synthase; all-trans-heptaprenyl-diphosphate synthase; heptaprenyl pyrophosphate synthase; heptaprenyl pyrophosphate synthetase; HepPP synthase; HepPS; heptaprenylpyrophosphate synthetase</t>
  </si>
  <si>
    <t>ditrans,polycis-undecaprenyl-diphosphate synthase [(2E,6E)-farnesyl-diphosphate specific]; di-trans,poly-cis-undecaprenyl-diphosphate synthase; undecaprenyl-diphosphate synthase; bactoprenyl-diphosphate synthase; UPP synthetase; undecaprenyl diphosphate synthetase; undecaprenyl pyrophosphate synthetase; di-trans,poly-cis-decaprenylcistransferase</t>
  </si>
  <si>
    <t>15-cis-phytoene synthase; PSY (gene name); crtB (gene name); prephytoene-diphosphate synthase; phytoene synthetase; PSase; geranylgeranyl-diphosphate geranylgeranyltransferase</t>
  </si>
  <si>
    <t>cysteine synthase; O-acetyl-L-serine sulfhydrylase; O-acetyl-L-serine sulfohydrolase; O-acetylserine (thiol)-lyase; O-acetylserine (thiol)-lyase A; O-acetylserine sulfhydrylase; O3-acetyl-L-serine acetate-lyase (adding hydrogen-sulfide); acetylserine sulfhydrylase; cysteine synthetase; S-sulfocysteine synthase; 3-O-acetyl-L-serine:hydrogen-sulfide 2-amino-2-carboxyethyltransferase; O3-acetyl-L-serine:hydrogen-sulfide 2-amino-2-carboxyethyltransferase</t>
  </si>
  <si>
    <t>cystathionine gamma-synthase; O-succinyl-L-homoserine succinate-lyase (adding cysteine); O-succinylhomoserine (thiol)-lyase; homoserine O-transsuccinylase (ambiguous); O-succinylhomoserine synthase; O-succinylhomoserine synthetase; cystathionine synthase; cystathionine synthetase; homoserine transsuccinylase (ambiguous); 4-O-succinyl-L-homoserine:L-cysteine S-(3-amino-3-carboxypropyl)transferase</t>
  </si>
  <si>
    <t>O-acetylhomoserine aminocarboxypropyltransferase; O-acetyl-L-homoserine acetate-lyase (adding methanethiol); O-acetyl-L-homoserine sulfhydrolase; O-acetylhomoserine (thiol)-lyase; O-acetylhomoserine sulfhydrolase; methionine synthase (misleading)</t>
  </si>
  <si>
    <t>3-deoxy-7-phosphoheptulonate synthase; 2-dehydro-3-deoxy-phosphoheptonate aldolase; 2-keto-3-deoxy-D-arabino-heptonic acid 7-phosphate synthetase; 3-deoxy-D-arabino-2-heptulosonic acid 7-phosphate synthetase; 3-deoxy-D-arabino-heptolosonate-7-phosphate synthetase; 3-deoxy-D-arabino-heptulosonate 7-phosphate synthetase; 7-phospho-2-keto-3-deoxy-D-arabino-heptonate D-erythrose-4-phosphate lyase (pyruvate-phosphorylating); 7-phospho-2-dehydro-3-deoxy-D-arabino-heptonate D-erythrose-4-phosphate lyase (pyruvate-phosphorylating); D-erythrose-4-phosphate-lyase; D-erythrose-4-phosphate-lyase (pyruvate-phosphorylating); DAH7-P synthase; DAHP synthase; DS-Co; DS-Mn; KDPH synthase; KDPH synthetase; deoxy-D-arabino-heptulosonate-7-phosphate synthetase; phospho-2-dehydro-3-deoxyheptonate aldolase; phospho-2-keto-3-deoxyheptanoate aldolase; phospho-2-keto-3-deoxyheptonate aldolase; phospho-2-keto-3-deoxyheptonic aldolase; phospho-2-oxo-3-deoxyheptonate aldolase</t>
  </si>
  <si>
    <t>methionine adenosyltransferase; adenosylmethionine synthetase; ATP-methionine adenosyltransferase; methionine S-adenosyltransferase; methionine-activating enzyme; S-adenosyl-L-methionine synthetase; S-adenosylmethionine synthase; S-adenosylmethionine synthetase; AdoMet synthetase</t>
  </si>
  <si>
    <t>hydroxymethylbilane synthase; HMB-synthase; porphobilinogen deaminase; pre-uroporphyrinogen synthase; uroporphyrinogen I synthase; uroporphyrinogen I synthetase; uroporphyrinogen synthase; uroporphyrinogen synthetase; porphobilinogen ammonia-lyase (polymerizing); (4-[2-carboxyethyl]-3-[carboxymethyl]pyrrol-2-yl)methyltransferase (hydrolysing)</t>
  </si>
  <si>
    <t>UDP-N-acetylglucosamine 1-carboxyvinyltransferase; MurA transferase; UDP-N-acetylglucosamine 1-carboxyvinyl-transferase; UDP-N-acetylglucosamine enoylpyruvyltransferase; enoylpyruvate transferase; phosphoenolpyruvate-UDP-acetylglucosamine-3-enolpyruvyltransferase; phosphoenolpyruvate:UDP-2-acetamido-2-deoxy-D-glucose 2-enoyl-1-carboxyethyltransferase; phosphoenolpyruvate:uridine diphosphate N-acetylglucosamine enolpyruvyltransferase; phosphoenolpyruvate:uridine-5'-diphospho-N-acetyl-2-amino-2-deoxyglucose 3-enolpyruvyltransferase; phosphopyruvate-uridine diphosphoacetylglucosamine pyruvatetransferase; pyruvate-UDP-acetylglucosamine transferase; pyruvate-uridine diphospho-N-acetylglucosamine transferase; pyruvate-uridine diphospho-N-acetyl-glucosamine transferase; pyruvic-uridine diphospho-N-acetylglucosaminyltransferase; phosphoenolpyruvate:UDP-N-acetyl-D-glucosamine 1-carboxyvinyltransferase</t>
  </si>
  <si>
    <t>quinolinate synthase; NadA; QS; quinolinate synthetase</t>
  </si>
  <si>
    <t>1,4-dihydroxy-2-naphthoate polyprenyltransferase</t>
  </si>
  <si>
    <t>tRNA dimethylallyltransferase; tRNA prenyltransferase; MiaA; transfer ribonucleate isopentenyltransferase (incorrect); Delta2-isopentenyl pyrophosphate:tRNA-Delta2-isopentenyl transferase (incorrect); Delta2-isopentenyl pyrophosphate:transfer ribonucleic acid Delta2-isopentenyltransferase (incorrect); dimethylallyl-diphosphate: tRNA dimethylallyltransferase; dimethylallyl-diphosphate:adenine37 in tRNA dimethylallyltransferase</t>
  </si>
  <si>
    <t>6,7-dimethyl-8-ribityllumazine synthase; lumazine synthase; 6,7-dimethyl-8-ribityllumazine synthase 2; 6,7-dimethyl-8-ribityllumazine synthase 1; lumazine synthase 2; lumazine synthase 1; type I lumazine synthase; type II lumazine synthase; RIB4; MJ0303; RibH; Pbls; MbtLS; RibH1 protein; RibH2 protein; RibH1; RibH2</t>
  </si>
  <si>
    <t>hexaprenyl diphosphate synthase [(2E,6E)-farnesyl-diphosphate specific]; HexPS (ambiguous); hexaprenyl pyrophosphate synthetase (ambiguous); hexaprenyl diphosphate synthase (ambiguous); (2E,6E)-farnesyl-diphosphate:isopentenyl-diphosphate farnesyltranstransferase (adding 3 isopentenyl units)</t>
  </si>
  <si>
    <t>riboflavin synthase; heavy riboflavin synthase; light riboflavin synthase; riboflavin synthetase; riboflavine synthase; riboflavine synthetase</t>
  </si>
  <si>
    <t>4,4'-diapophytoene synthase; dehydrosqualene synthase; DAP synthase; C30 carotene synthase; CrtM</t>
  </si>
  <si>
    <t>GDP-perosamine synthase; RfbE; GDP-4-keto-6-deoxy-D-mannose-4-aminotransferase; GDP-perosamine synthetase; PerA; GDP-4-amino-4,6-dideoxy-alpha-D-mannose:2-oxoglutarate aminotransferase</t>
  </si>
  <si>
    <t>lysine---8-amino-7-oxononanoate transaminase; DAPA aminotransferase (ambiguous); bioA (gene name) (ambiguous); bioK (gene name)</t>
  </si>
  <si>
    <t>acetylornithine transaminase; acetylornithine delta-transaminase; ACOAT; acetylornithine 5-aminotransferase; acetylornithine aminotransferase; N-acetylornithine aminotransferase; N-acetylornithine-delta-transaminase; N2-acetylornithine 5-transaminase; N2-acetyl-L-ornithine:2-oxoglutarate aminotransferase; succinylornithine aminotransferase; 2-N-acetyl-L-ornithine:2-oxoglutarate 5-aminotransferase</t>
  </si>
  <si>
    <t>(S)-ureidoglycine---glyoxylate transaminase; (S)-ureidoglycine---glyoxylate aminotransferase; UGXT; PucG</t>
  </si>
  <si>
    <t>ornithine aminotransferase; ornithine delta-transaminase; L-ornithine:alpha-ketoglutarate delta-aminotransferase; OAT; L-ornithine 5-aminotransferase; L-ornithine aminotransferase; ornithine 5-aminotransferase; ornithine transaminase; ornithine-alpha-ketoglutarate aminotransferase; ornithine-2-oxoacid aminotransferase; ornithine-keto acid aminotransferase; ornithine-keto acid transaminase; ornithine-ketoglutarate aminotransferase; ornithine-oxo acid aminotransferase; ornithine:alpha-oxoglutarate transaminase; ornithine---oxo-acid transaminase</t>
  </si>
  <si>
    <t>glutamine---fructose-6-phosphate transaminase (isomerizing); hexosephosphate aminotransferase; glucosamine-6-phosphate isomerase (glutamine-forming); glutamine-fructose-6-phosphate transaminase (isomerizing); D-fructose-6-phosphate amidotransferase; glucosaminephosphate isomerase; glucosamine 6-phosphate synthase; GlcN6P synthase</t>
  </si>
  <si>
    <t>succinyldiaminopimelate transaminase; succinyldiaminopimelate aminotransferase; N-succinyl-L-diaminopimelic glutamic transaminase</t>
  </si>
  <si>
    <t>4-aminobutyrate---2-oxoglutarate transaminase; beta-alanine-oxoglutarate transaminase; aminobutyrate aminotransferase (ambiguous); beta-alanine aminotransferase; beta-alanine-oxoglutarate aminotransferase; gamma-aminobutyrate aminotransaminase (ambiguous); gamma-aminobutyrate transaminase (ambiguous); gamma-aminobutyrate-alpha-ketoglutarate aminotransferase; gamma-aminobutyrate-alpha-ketoglutarate transaminase; gamma-aminobutyrate:alpha-oxoglutarate aminotransferase; gamma-aminobutyric acid aminotransferase (ambiguous); gamma-aminobutyric acid transaminase (ambiguous); gamma-aminobutyric acid-alpha-ketoglutarate transaminase; gamma-aminobutyric acid-alpha-ketoglutaric acid aminotransferase; gamma-aminobutyric acid-2-oxoglutarate transaminase; gamma-aminobutyric transaminase (ambiguous); 4-aminobutyrate aminotransferase (ambiguous); 4-aminobutyrate-2-ketoglutarate aminotransferase; 4-aminobutyrate-2-oxoglutarate aminotransferase; 4-aminobutyrate-2-oxoglutarate transaminase; 4-aminobutyric acid 2-ketoglutaric acid aminotransferase; 4-aminobutyric acid aminotransferase (ambiguous); aminobutyrate transaminase (ambiguous); GABA aminotransferase (ambiguous); GABA transaminase (ambiguous); GABA transferase (ambiguous); GABA-alpha-ketoglutarate aminotransferase; GABA-alpha-ketoglutarate transaminase; GABA-alpha-ketoglutaric acid transaminase; GABA-alpha-oxoglutarate aminotransferase; GABA-2-oxoglutarate aminotransferase; GABA-2-oxoglutarate transaminase; GABA-oxoglutarate aminotransferase; GABA-oxoglutarate transaminase; glutamate-succinic semialdehyde transaminase; GabT</t>
  </si>
  <si>
    <t>D-amino-acid transaminase; D-aspartate transaminase; D-alanine aminotransferase; D-aspartic aminotransferase; D-alanine-D-glutamate transaminase; D-alanine transaminase; D-amino acid aminotransferase</t>
  </si>
  <si>
    <t>(S)-3-amino-2-methylpropionate transaminase; L-3-aminoisobutyrate transaminase; beta-aminobutyric transaminase; L-3-aminoisobutyric aminotransferase; beta-aminoisobutyrate-alpha-ketoglutarate transaminase</t>
  </si>
  <si>
    <t>2-aminoethylphosphonate---pyruvate transaminase; (2-aminoethyl)phosphonate transaminase; (2-aminoethyl)phosphonate aminotransferase; (2-aminoethyl)phosphonic acid aminotransferase; 2-aminoethylphosphonate-pyruvate aminotransferase; 2-aminoethylphosphonate aminotransferase; 2-aminoethylphosphonate transaminase; AEP transaminase; AEPT</t>
  </si>
  <si>
    <t>branched-chain-amino-acid transaminase; transaminase B; branched-chain amino acid aminotransferase; branched-chain amino acid-glutamate transaminase; branched-chain aminotransferase; L-branched chain amino acid aminotransferase; glutamate-branched-chain amino acid transaminase</t>
  </si>
  <si>
    <t>alanine---glyoxylate transaminase; AGT; alanine-glyoxylate aminotransferase; alanine-glyoxylic aminotransferase; L-alanine-glycine transaminase</t>
  </si>
  <si>
    <t>serine---glyoxylate transaminase</t>
  </si>
  <si>
    <t>serine---pyruvate transaminase; SPT; hydroxypyruvate:L-alanine transaminase</t>
  </si>
  <si>
    <t>adenosylmethionine---8-amino-7-oxononanoate transaminase; 7,8-diaminonanoate transaminase; 7,8-diaminononanoate transaminase; DAPA transaminase (ambiguous); 7,8-diaminopelargonic acid aminotransferase; DAPA aminotransferase (ambiguous); 7-keto-8-aminopelargonic acid; diaminopelargonate synthase; 7-keto-8-aminopelargonic acid aminotransferase</t>
  </si>
  <si>
    <t>aminodeoxychorismate synthase; ADC synthase; 4-amino-4-deoxychorismate synthase; PabAB; chorismate:L-glutamine amido-ligase (incorrect)</t>
  </si>
  <si>
    <t>histidinol-phosphate transaminase; imidazolylacetolphosphate transaminase; glutamic-imidazoleacetol phosphate transaminase; histidinol phosphate aminotransferase; imidazoleacetol phosphate transaminase; L-histidinol phosphate aminotransferase; histidine:imidazoleacetol phosphate transaminase; IAP transaminase; imidazolylacetolphosphate aminotransferase</t>
  </si>
  <si>
    <t>diacylglycerol kinase (ATP); diglyceride kinase (ambiguous); 1,2-diacylglycerol kinase (phosphorylating) (ambiguous); 1,2-diacylglycerol kinase (ambiguous); sn-1,2-diacylglycerol kinase (ambiguous); DG kinase (ambiguous); DGK (ambiguous); ATP:diacylglycerol phosphotransferase; arachidonoyl-specific diacylglycerol kinase; diacylglycerol:ATP kinase; ATP:1,2-diacylglycerol 3-phosphotransferase; diacylglycerol kinase (ATP dependent)</t>
  </si>
  <si>
    <t>6-phosphofructokinase; phosphohexokinase; phosphofructokinase I; phosphofructokinase (phosphorylating); 6-phosphofructose 1-kinase; ATP-dependent phosphofructokinase; D-fructose-6-phosphate 1-phosphotransferase; fructose 6-phosphate kinase; fructose 6-phosphokinase; nucleotide triphosphate-dependent phosphofructokinase; phospho-1,6-fructokinase; PFK</t>
  </si>
  <si>
    <t>deoxyguanosine kinase; deoxyguanosine kinase (phosphorylating); (dihydroxypropoxymethyl)guanine kinase; 2'-deoxyguanosine kinase; NTP-deoxyguanosine 5'-phosphotransferase</t>
  </si>
  <si>
    <t>gluconokinase; gluconokinase (phosphorylating); gluconate kinase</t>
  </si>
  <si>
    <t>phosphoenolpyruvate---glycerone phosphotransferase</t>
  </si>
  <si>
    <t>tagatose-6-phosphate kinase</t>
  </si>
  <si>
    <t>4-(cytidine 5'-diphospho)-2-C-methyl-D-erythritol kinase; CDP-ME kinase</t>
  </si>
  <si>
    <t>ribokinase; deoxyribokinase; ribokinase (phosphorylating); D-ribokinase</t>
  </si>
  <si>
    <t>ribulokinase; ribulokinase (phosphorylating); L-ribulokinase</t>
  </si>
  <si>
    <t>glycerate 2-kinase; D-glycerate-2-kinase; glycerate kinase (2-phosphoglycerate forming); ATP:(R)-glycerate 2-phosphotransferase</t>
  </si>
  <si>
    <t>xylulokinase; xylulokinase (phosphorylating); D-xylulokinase</t>
  </si>
  <si>
    <t>UDP-N-acetylglucosamine kinase; UNAG kinase; zeta toxin; toxin PezT; ATP:UDP-N-acetyl-D-glucosamine 3'-phosphotransferase</t>
  </si>
  <si>
    <t>aminoglycoside 2''-phosphotransferase; aphD (gene name); APH(2''); aminoglycoside (2'') kinase; gentamicin kinase (ambiguous); gentamicin phosphotransferase (ambiguous)</t>
  </si>
  <si>
    <t>protein-Npi-phosphohistidine---D-mannose phosphotransferase; manXYZ (gene names); mannose PTS permease; EIIMan; Enzyme IIMan</t>
  </si>
  <si>
    <t>protein-Npi-phosphohistidine---N-acetyl-D-glucosamine phosphotransferase; nagE (gene name); N-acetyl-D-glucosamine PTS permease; EIINag; Enzyme IINag; EIICBANag</t>
  </si>
  <si>
    <t>protein-Npi-phosphohistidine---L-ascorbate phosphotransferase; ulaABC (gene names); L-ascorbate PTS permease; EIISga; Enzyme IISga; Enzyme IIUla</t>
  </si>
  <si>
    <t>protein-Npi-phosphohistidine---N,N'-diacetylchitobiose phosphotransferase; chbABC (gene names); N,N'-diacetylchitobiose PTS permease; chitobiose PTS permease; EIIcel; EIIchb; Enzyme IIcel; Enzyme IIchb</t>
  </si>
  <si>
    <t>protein-Npi-phosphohistidine---D-mannitol phosphotransferase; mtlA (gene name); D-mannitol PTS permease; EIIMtl</t>
  </si>
  <si>
    <t>protein-Npi-phosphohistidine---D-sorbitol phosphotransferase; srlABE (gene names); D-sorbitol PTS permease; sorbitol PTS permease; glucitol PTS permease; EIIGut; Enzyme IIGut</t>
  </si>
  <si>
    <t>protein-Npi-phosphohistidine---D-glucose phosphotransferase; ptsG (gene name); D-glucose PTS permease; EIIGlc; Enzyme IIGlc</t>
  </si>
  <si>
    <t>glucokinase; glucokinase (phosphorylating)</t>
  </si>
  <si>
    <t>protein-Npi-phosphohistidine---galactitol phosphotransferase; gatABC (gene names); galactitol PTS permease; EIIGat; Enzyme IIGat</t>
  </si>
  <si>
    <t>protein-Npi-phosphohistidine---trehalose phosphotransferase; treB (gene name); trehalose PTS permease; EIITre; Enzyme IITre</t>
  </si>
  <si>
    <t>protein-Npi-phosphohistidine---D-fructose phosphotransferase; fruAB (gene names); fructose PTS permease; EIIFru; Enzyme IIFru</t>
  </si>
  <si>
    <t>protein-Npi-phosphohistidine---cellobiose phosphotransferase; celB (gene name); cellobiose PTS permease; EIICel; Enzyme IICel</t>
  </si>
  <si>
    <t>protein-Npi-phosphohistidine---lactose phosphotransferase; lacEF (gene names); lactose PTS permease; EIILac; Enzyme IILac</t>
  </si>
  <si>
    <t>protein-Npi-phosphohistidine---maltose phosphotransferase; malT (gene name); maltose PTS permease; EIIMal; Enzyme IIMal</t>
  </si>
  <si>
    <t>thymidine kinase; thymidine kinase (phosphorylating); 2'-deoxythymidine kinase; deoxythymidine kinase (phosphorylating)</t>
  </si>
  <si>
    <t>protein-Npi-phosphohistidine---sucrose phosphotransferase; scrAB (gene names); sucrose PTS permease; EIIScr; Enzyme IIScr</t>
  </si>
  <si>
    <t>D-threonate 4-kinase; dtnK (gene name)</t>
  </si>
  <si>
    <t>D-erythronate 4-kinase; denK (gene name)</t>
  </si>
  <si>
    <t>NAD+ kinase; DPN kinase; nicotinamide adenine dinucleotide kinase (phosphorylating); nicotinamide adenine dinucleotide kinase; NAD kinase; NADK</t>
  </si>
  <si>
    <t>dephospho-CoA kinase; dephosphocoenzyme A kinase (phosphorylating); 3'-dephospho-CoA kinase; dephosphocoenzyme A kinase; ATP:dephospho-CoA 3'-phosphotransferase</t>
  </si>
  <si>
    <t>adenylyl-sulfate kinase; adenylylsulfate kinase (phosphorylating); 5'-phosphoadenosine sulfate kinase; adenosine 5'-phosphosulfate kinase; adenosine phosphosulfate kinase; adenosine phosphosulfokinase; adenosine-5'-phosphosulfate-3'-phosphokinase; APS kinase</t>
  </si>
  <si>
    <t>riboflavin kinase; flavokinase; FK; RFK</t>
  </si>
  <si>
    <t>triokinase; triose kinase</t>
  </si>
  <si>
    <t>glycerone kinase; dihydroxyacetone kinase; acetol kinase; acetol kinase (phosphorylating)</t>
  </si>
  <si>
    <t>glycerol kinase; glycerokinase; GK; ATP:glycerol-3-phosphotransferase; glycerol kinase (phosphorylating); glyceric kinase</t>
  </si>
  <si>
    <t>pantothenate kinase; pantothenate kinase (phosphorylating); pantothenic acid kinase; ATP:pantothenate 4'-phosphotransferase; D-pantothenate kinase</t>
  </si>
  <si>
    <t>pyridoxal kinase; pyridoxal kinase (phosphorylating); pyridoxal 5-phosphate-kinase; pyridoxal phosphokinase; pyridoxine kinase</t>
  </si>
  <si>
    <t>mevalonate kinase; mevalonate kinase (phosphorylating); mevalonate phosphokinase; mevalonic acid kinase; mevalonic kinase; mevalonate 5-phosphotransferase ; MVA kinase; ATP:mevalonate 5-phosphotransferase</t>
  </si>
  <si>
    <t>homoserine kinase; homoserine kinase (phosphorylating); HSK</t>
  </si>
  <si>
    <t>fructokinase; fructokinase (phosphorylating); D-fructokinase; D-fructose(D-mannose)kinase</t>
  </si>
  <si>
    <t>pyruvate kinase; phosphoenolpyruvate kinase; phosphoenol transphosphorylase</t>
  </si>
  <si>
    <t>2-dehydro-3-deoxygluconokinase; 2-keto-3-deoxygluconokinase; 2-keto-3-deoxy-D-gluconic acid kinase; 2-keto-3-deoxygluconokinase (phosphorylating); 2-keto-3-deoxygluconate kinase; ketodeoxygluconokinase</t>
  </si>
  <si>
    <t>uridine/cytidine kinase; UCK (gene name); URK1 (gene name); pyrimidine ribonucleoside kinase; uridine-cytidine kinase; uridine kinase (phosphorylating); uridine phosphokinase; ATP:uridine 5'-phosphotransferase; uridine kinase</t>
  </si>
  <si>
    <t>hydroxymethylpyrimidine kinase; hydroxymethylpyrimidine kinase (phosphorylating)</t>
  </si>
  <si>
    <t>rhamnulokinase; RhuK; rhamnulokinase (phosphorylating); L-rhamnulokinase; L-rhamnulose kinase; rhamnulose kinase</t>
  </si>
  <si>
    <t>hydroxyethylthiazole kinase; hydroxyethylthiazole kinase (phosphorylating); 4-methyl-5-(beta-hydroxyethyl)thiazole kinase</t>
  </si>
  <si>
    <t>1-phosphofructokinase; fructose-1-phosphate kinase; 1-phosphofructokinase (phosphorylating); D-fructose-1-phosphate kinase; fructose 1-phosphate kinase; phosphofructokinase 1</t>
  </si>
  <si>
    <t>undecaprenol kinase; isoprenoid alcohol kinase; isoprenoid alcohol phosphokinase; C55-isoprenoid alcohol phosphokinase; isoprenoid alcohol kinase (phosphorylating); C55-isoprenoid alcohol kinase; C55-isoprenyl alcohol phosphokinase; polyisoprenol kinase</t>
  </si>
  <si>
    <t>shikimate kinase; shikimate kinase (phosphorylating); shikimate kinase II</t>
  </si>
  <si>
    <t>deoxycytidine kinase; deoxycytidine kinase (phosphorylating); 2'-deoxycytidine kinase; Ara-C kinase; arabinofuranosylcytosine kinase; deoxycytidine-cytidine kinase</t>
  </si>
  <si>
    <t>2'-deoxyadenosine kinase; purine-deoxyribonucleoside kinase; deoxyadenosine kinase (phosphorylating) (ambiguous); purine-deoxyribonucleoside kinase (ambiguous); deoxyadenosine kinase (ambiguous); ATP:deoxyadenosine 5'-phosphotransferase (ambiguous)</t>
  </si>
  <si>
    <t>pseudouridine kinase; pseudouridine kinase (phosphorylating)</t>
  </si>
  <si>
    <t>5-dehydro-2-deoxygluconokinase; 5-keto-2-deoxygluconokinase; 5-keto-2-deoxyglucono kinase (phosphorylating); DKH kinase</t>
  </si>
  <si>
    <t>non-specific serine/threonine protein kinase; A-kinase; AP50 kinase; ATP-protein transphosphorylase; calcium-dependent protein kinase C; calcium/phospholipid-dependent protein kinase; cAMP-dependent protein kinase; cAMP-dependent protein kinase A; casein kinase; casein kinase (phosphorylating); casein kinase 2; casein kinase I; casein kinase II; cGMP-dependent protein kinase; CK-2; CKI; CKII; cyclic AMP-dependent protein kinase; cyclic AMP-dependent protein kinase A; cyclic monophosphate-dependent protein kinase; cyclic nucleotide-dependent protein kinase; cyclin-dependent kinase; cytidine 3',5'-cyclic monophosphate-responsive protein kinase; dsk1; glycogen synthase a kinase; glycogen synthase kinase; HIPK2; Hpr kinase; hydroxyalkyl-protein kinase; hydroxyalkyl-protein kinase; M phase-specific cdc2 kinase; mitogen-activated S6 kinase; p82 kinase; phosphorylase b kinase kinase; PKA; protein glutamyl kinase; protein kinase (phosphorylating); protein kinase A; protein kinase CK2; protein kinase p58; protein phosphokinase; protein serine kinase; protein serine-threonine kinase; protein-aspartyl kinase; protein-cysteine kinase; protein-serine kinase; Prp4 protein kinase; Raf kinase; Raf-1; ribosomal protein S6 kinase II; ribosomal S6 protein kinase; serine kinase; serine protein kinase; serine-specific protein kinase; serine(threonine) protein kinase; serine/threonine protein kinase; STK32; T-antigen kinase; threonine-specific protein kinase; twitchin kinase; type-2 casein kinase; betaIIPKC; epsilon PKC; Wee 1-like kinase; Wee-kinase; WEE1Hu</t>
  </si>
  <si>
    <t>polo kinase; Cdc5; Cdc5p; Plk; PLK; Plk1; Plo1; POLO kinase; polo serine-threonine kinase; polo-like kinase; polo-like kinase 1; serine/threonine-specific Drosophila kinase polo; STK21</t>
  </si>
  <si>
    <t>[pyruvate, water dikinase] kinase; PSRP (ambiguous); PEPS kinase</t>
  </si>
  <si>
    <t>histidine kinase; EnvZ; histidine kinase (ambiguous); histidine protein kinase (ambiguous); protein histidine kinase (ambiguous); protein kinase (histidine) (ambiguous); HK1; HP165; Sln1p</t>
  </si>
  <si>
    <t>protein arginine kinase; McsB</t>
  </si>
  <si>
    <t>acetate kinase; acetokinase; AckA; AK; acetic kinase; acetate kinase (phosphorylating)</t>
  </si>
  <si>
    <t>carbamate kinase; CKase; carbamoyl phosphokinase; carbamyl phosphokinase</t>
  </si>
  <si>
    <t>phosphoglycerate kinase; PGK; 3-PGK; ATP-3-phospho-D-glycerate-1-phosphotransferase; ATP:D-3-phosphoglycerate 1-phosphotransferase; 3-phosphoglycerate kinase; 3-phosphoglycerate phosphokinase; 3-phosphoglyceric acid kinase; 3-phosphoglyceric acid phosphokinase; 3-phosphoglyceric kinase; glycerate 3-phosphate kinase; glycerophosphate kinase; phosphoglyceric acid kinase; phosphoglyceric kinase; phosphoglycerokinase</t>
  </si>
  <si>
    <t>aspartate kinase; aspartokinase; AK; beta-aspartokinase; aspartic kinase</t>
  </si>
  <si>
    <t>butyrate kinase</t>
  </si>
  <si>
    <t>acetylglutamate kinase; N-acetylglutamate 5-phosphotransferase; acetylglutamate phosphokinase; N-acetylglutamate phosphokinase; N-acetylglutamate kinase; N-acetylglutamic 5-phosphotransferase</t>
  </si>
  <si>
    <t>phosphoenolpyruvate---protein phosphotransferase; phosphoenolpyruvate sugar phosphotransferase enzyme I; phosphopyruvate-protein factor phosphotransferase; phosphopyruvate-protein phosphotransferase; sugar-PEP phosphotransferase enzyme I; phosphoenolpyruvate:protein-L-histidine N-pros-phosphotransferase</t>
  </si>
  <si>
    <t>ATP-polyphosphate phosphotransferase; polyphosphate kinase 1; ppk1 (gene name); polyphosphate kinase (ambiguous); polyphosphoric acid kinase (ambiguous)</t>
  </si>
  <si>
    <t>phosphomevalonate kinase; ATP:5-phosphomevalonate phosphotransferase; 5-phosphomevalonate kinase; mevalonate phosphate kinase; mevalonate-5-phosphate kinase; mevalonic acid phosphate kinase</t>
  </si>
  <si>
    <t>UMP kinase; uridylate kinase; UMPK; uridine monophosphate kinase; PyrH; UMP-kinase; SmbA</t>
  </si>
  <si>
    <t>(d)CMP kinase; cmk (gene name); prokaryotic cytidylate kinase; deoxycytidylate kinase (misleading); dCMP kinase (misleading); deoxycytidine monophosphokinase (misleading)</t>
  </si>
  <si>
    <t>[pyruvate, water dikinase]-phosphate phosphotransferase; PSRP (ambiguous)</t>
  </si>
  <si>
    <t>adenylate kinase; myokinase; 5'-AMP-kinase; adenylic kinase; adenylokinase</t>
  </si>
  <si>
    <t>nucleoside-diphosphate kinase; nucleoside 5'-diphosphate kinase; nucleoside diphosphate (UDP) kinase; nucleoside diphosphokinase; nucleotide phosphate kinase; UDP kinase; uridine diphosphate kinase</t>
  </si>
  <si>
    <t>phosphooxymethylpyrimidine kinase; hydroxymethylpyrimidine phosphokinase; ATP:4-amino-2-methyl-5-phosphooxymethylpyrimidine phosphotransferase; ATP:(4-amino-2-methylpyrimidin-5-yl)methyl-phosphate phosphotransferase; phosphomethylpyrimidine kinase</t>
  </si>
  <si>
    <t>guanylate kinase; deoxyguanylate kinase; 5'-GMP kinase; GMP kinase; guanosine monophosphate kinase; ATP:GMP phosphotransferase</t>
  </si>
  <si>
    <t>dTMP kinase; thymidine monophosphate kinase; thymidylate kinase; thymidylate monophosphate kinase; thymidylic acid kinase; thymidylic kinase; deoxythymidine 5'-monophosphate kinase; TMPK; thymidine 5'-monophosphate kinase</t>
  </si>
  <si>
    <t>ribose-phosphate diphosphokinase; ribose-phosphate pyrophosphokinase; PRPP synthetase; phosphoribosylpyrophosphate synthetase; PPRibP synthetase; PP-ribose P synthetase; 5-phosphoribosyl-1-pyrophosphate synthetase; 5-phosphoribose pyrophosphorylase; 5-phosphoribosyl-alpha-1-pyrophosphate synthetase; phosphoribosyl-diphosphate synthetase; phosphoribosylpyrophosphate synthase; pyrophosphoribosylphosphate synthetase; ribophosphate pyrophosphokinase; ribose-5-phosphate pyrophosphokinase</t>
  </si>
  <si>
    <t>thiamine diphosphokinase; thiamin kinase; thiamine pyrophosphokinase; ATP:thiamin pyrophosphotransferase; thiamin pyrophosphokinase; thiamin pyrophosphotransferase; thiaminokinase; thiamin:ATP pyrophosphotransferase; TPTase</t>
  </si>
  <si>
    <t>2-amino-4-hydroxy-6-hydroxymethyldihydropteridine diphosphokinase; 2-amino-4-hydroxy-6-hydroxymethyldihydropteridine pyrophosphokinase; H2-pteridine-CH2OH pyrophosphokinase; 7,8-dihydroxymethylpterin-pyrophosphokinase; HPPK; 7,8-dihydro-6-hydroxymethylpterin pyrophosphokinase; hydroxymethyldihydropteridine pyrophosphokinase; ATP:2-amino-4-hydroxy-6-hydroxymethyl-7,8-dihydropteridine 6'-diphosphotransferase</t>
  </si>
  <si>
    <t>GTP diphosphokinase; stringent factor; guanosine 3',5'-polyphosphate synthase; GTP pyrophosphokinase; ATP-GTP 3'-diphosphotransferase; guanosine 5',3'-polyphosphate synthetase; (p)ppGpp synthetase I; (p)ppGpp synthetase II; guanosine pentaphosphate synthetase; GPSI; GPSII</t>
  </si>
  <si>
    <t>mannose-1-phosphate guanylyltransferase; GTP-mannose-1-phosphate guanylyltransferase; PIM-GMP (phosphomannose isomerase-guanosine 5'-diphospho-D-mannose pyrophosphorylase); GDP-mannose pyrophosphorylase; guanosine 5'-diphospho-D-mannose pyrophosphorylase; guanosine diphosphomannose pyrophosphorylase; guanosine triphosphate-mannose 1-phosphate guanylyltransferase; mannose 1-phosphate guanylyltransferase (guanosine triphosphate)</t>
  </si>
  <si>
    <t>choline-phosphate cytidylyltransferase; phosphorylcholine transferase; CDP-choline pyrophosphorylase; CDP-choline synthetase; choline phosphate cytidylyltransferase; CTP-phosphocholine cytidylyltransferase; CTP:phosphorylcholine cytidylyltransferase; cytidine diphosphocholine pyrophosphorylase; phosphocholine cytidylyltransferase; phosphorylcholine cytidylyltransferase; phosphorylcholine:CTP cytidylyltransferase</t>
  </si>
  <si>
    <t>nicotinate-nucleotide adenylyltransferase; deamido-NAD+ pyrophosphorylase; nicotinate mononucleotide adenylyltransferase; deamidonicotinamide adenine dinucleotide pyrophosphorylase; NaMN-ATase; nicotinic acid mononucleotide adenylyltransferase</t>
  </si>
  <si>
    <t>FAD synthase; FAD pyrophosphorylase; riboflavin mononucleotide adenylyltransferase; adenosine triphosphate-riboflavin mononucleotide transadenylase; adenosine triphosphate-riboflavine mononucleotide transadenylase; riboflavin adenine dinucleotide pyrophosphorylase; riboflavine adenine dinucleotide adenylyltransferase; flavin adenine dinucleotide synthetase; FADS; FMN adenylyltransferase; FAD synthetase (misleading)</t>
  </si>
  <si>
    <t>UDP-N-acetylglucosamine diphosphorylase; UDP-N-acetylglucosamine pyrophosphorylase; uridine diphosphoacetylglucosamine pyrophosphorylase; UTP:2-acetamido-2-deoxy-alpha-D-glucose-1-phosphate uridylyltransferase; UDP-GlcNAc pyrophosphorylase; GlmU uridylyltransferase; Acetylglucosamine 1-phosphate uridylyltransferase; UDP-acetylglucosamine pyrophosphorylase; uridine diphosphate-N-acetylglucosamine pyrophosphorylase; uridine diphosphoacetylglucosamine phosphorylase; acetylglucosamine 1-phosphate uridylyltransferase</t>
  </si>
  <si>
    <t>pantetheine-phosphate adenylyltransferase; dephospho-CoA pyrophosphorylase; pantetheine phosphate adenylyltransferase; dephospho-coenzyme A pyrophosphorylase; 3'-dephospho-CoA pyrophosphorylase</t>
  </si>
  <si>
    <t>glycerol-3-phosphate cytidylyltransferase; CDP-glycerol pyrophosphorylase; cytidine diphosphoglycerol pyrophosphorylase; cytidine diphosphate glycerol pyrophosphorylase; CTP:glycerol 3-phosphate cytidylyltransferase; Gro-PCT; tagD (gene name); tarD (gene name)</t>
  </si>
  <si>
    <t>sulfate adenylyltransferase; ATP-sulfurylase; adenosine-5'-triphosphate sulfurylase; adenosinetriphosphate sulfurylase; adenylylsulfate pyrophosphorylase; ATP sulfurylase; ATP-sulfurylase; sulfurylase</t>
  </si>
  <si>
    <t>D-ribitol-5-phosphate cytidylyltransferase; CDP ribitol pyrophosphorylase; cytidine diphosphate ribitol pyrophosphorylase; ribitol 5-phosphate cytidylyltransferase; cytidine diphosphoribitol pyrophosphorylase</t>
  </si>
  <si>
    <t>phosphatidate cytidylyltransferase; CDP diglyceride pyrophosphorylase; CDP-diacylglycerol synthase; CDP-diacylglyceride synthetase; cytidine diphosphoglyceride pyrophosphorylase; phosphatidate cytidyltransferase; phosphatidic acid cytidylyltransferase; CTP:1,2-diacylglycerophosphate-cytidyl transferase; CTP-diacylglycerol synthetase; DAG synthetase; CDP-DG</t>
  </si>
  <si>
    <t>streptomycin 3''-adenylyltransferase; streptomycin adenylate synthetase; streptomycin adenyltransferase; streptomycin adenylylase; streptomycin adenylyltransferase; streptomycin-spectinomycin adenylyltransferase; AAD (3''); aminoglycoside 3''-adenylyltransferase</t>
  </si>
  <si>
    <t>Transferred to 6.2.1.71</t>
  </si>
  <si>
    <t>DNA-directed RNA polymerase; RNA polymerase; RNA nucleotidyltransferase (DNA-directed); RNA polymerase I; RNA polymerase II; RNA polymerase III; C RNA formation factors; deoxyribonucleic acid-dependent ribonucleic acid polymerase; DNA-dependent ribonucleate nucleotidyltransferase; DNA-dependent RNA nucleotidyltransferase; DNA-dependent RNA polymerase; ribonucleate nucleotidyltransferase; ribonucleate polymerase; C ribonucleic acid formation factors; ribonucleic acid nucleotidyltransferase; ribonucleic acid polymerase; ribonucleic acid transcriptase; ribonucleic polymerase; ribonucleic transcriptase; RNA nucleotidyltransferase; RNA transcriptase; transcriptase; RNA nucleotidyltransferase I</t>
  </si>
  <si>
    <t>2-C-methyl-D-erythritol 4-phosphate cytidylyltransferase; MEP cytidylyltransferase</t>
  </si>
  <si>
    <t>diguanylate cyclase; DGC; PleD</t>
  </si>
  <si>
    <t>DNA-directed DNA polymerase; DNA polymerase I; DNA polymerase II; DNA polymerase III; DNA polymerase alpha; DNA polymerase beta; DNA polymerase gamma; DNA nucleotidyltransferase (DNA-directed); deoxyribonucleate nucleotidyltransferase; deoxynucleate polymerase; deoxyribonucleic acid duplicase; deoxyribonucleic acid polymerase; deoxyribonucleic duplicase; deoxyribonucleic polymerase; deoxyribonucleic polymerase I; DNA duplicase; DNA nucleotidyltransferase; DNA polymerase; DNA replicase; DNA-dependent DNA polymerase; duplicase; Klenow fragment; sequenase; Taq DNA polymerase; Taq Pol I; Tca DNA polymerase</t>
  </si>
  <si>
    <t>CCA tRNA nucleotidyltransferase; CCA-adding enzyme; tRNA adenylyltransferase; tRNA cytidylyltransferase; tRNA CCA-pyrophosphorylase; tRNA-nucleotidyltransferase; transfer-RNA nucleotidyltransferase; transfer ribonucleic acid nucleotidyl transferase; CTP(ATP):tRNA nucleotidyltransferase; transfer ribonucleate adenylyltransferase; transfer ribonucleate adenyltransferase; transfer RNA adenylyltransferase; transfer ribonucleate nucleotidyltransferase; ATP (CTP):tRNA nucleotidyltransferase; ribonucleic cytidylic cytidylic adenylic pyrophosphorylase; transfer ribonucleic adenylyl (cytidylyl) transferase; transfer ribonucleic-terminal trinucleotide nucleotidyltransferase; transfer ribonucleate cytidylyltransferase; ribonucleic cytidylyltransferase; -C-C-A pyrophosphorylase; ATP(CTP)-tRNA nucleotidyltransferase; tRNA adenylyl(cytidylyl)transferase; CTP:tRNA cytidylyltransferase</t>
  </si>
  <si>
    <t>sulfur carrier protein ThiS adenylyltransferase; thiF (gene name)</t>
  </si>
  <si>
    <t>molybdopterin adenylyltransferase; MogA; Cnx1 (ambiguous)</t>
  </si>
  <si>
    <t>molybdenum cofactor guanylyltransferase; MobA; MoCo guanylyltransferase</t>
  </si>
  <si>
    <t>polyribonucleotide nucleotidyltransferase; polynucleotide phosphorylase; PNPase (ambiguous); nucleoside diphosphate:polynucleotidyl transferase; polyribonucleotide phosphorylase</t>
  </si>
  <si>
    <t>molybdopterin-synthase adenylyltransferase; MoeB; adenylyltransferase and sulfurtransferase MOCS3</t>
  </si>
  <si>
    <t>diadenylate cyclase; cyclic-di-AMP synthase; dacA (gene name); disA (gene name)</t>
  </si>
  <si>
    <t>L-threonylcarbamoyladenylate synthase; yrdC (gene name); Sua5; ywlC (gene name); ATP:L-threonyl,bicarbonate adenylyltransferase</t>
  </si>
  <si>
    <t>UTP---glucose-1-phosphate uridylyltransferase; UDP glucose pyrophosphorylase; glucose-1-phosphate uridylyltransferase; UDPG phosphorylase; UDPG pyrophosphorylase; uridine 5'-diphosphoglucose pyrophosphorylase; uridine diphosphoglucose pyrophosphorylase; uridine diphosphate-D-glucose pyrophosphorylase; uridine-diphosphate glucose pyrophosphorylase</t>
  </si>
  <si>
    <t>teichoic acid poly(glycerol phosphate) polymerase; teichoic-acid synthase; cytidine diphosphoglycerol glycerophosphotransferase; poly(glycerol phosphate) polymerase; teichoic acid glycerol transferase; glycerophosphate synthetase; CGPTase; CDP-glycerol glycerophosphotransferase (ambiguous); Tag polymerase; CDP-glycerol:poly(glycerophosphate) glycerophosphotransferase; tagF (gene name); tarF (gene name) (ambiguous)</t>
  </si>
  <si>
    <t>phospho-N-acetylmuramoyl-pentapeptide-transferase; MraY transferase; UDP-MurNAc-L-Ala-D-gamma-Glu-L-Lys-D-Ala-D-Ala:C55-isoprenoid alcohol transferase; UDP-MurNAc-Ala-gammaDGlu-Lys-DAla-DAla:undecaprenylphosphate transferase; phospho-N-acetylmuramoyl pentapeptide translocase; phospho-MurNAc-pentapeptide transferase; phospho-NAc-muramoyl-pentapeptide translocase (UMP); phosphoacetylmuramoylpentapeptide translocase; phosphoacetylmuramoylpentapeptidetransferase</t>
  </si>
  <si>
    <t>CDP-ribitol ribitolphosphotransferase; teichoic-acid synthase (ambiguous); polyribitol phosphate synthetase (ambiguous); teichoate synthetase (ambiguous); poly(ribitol phosphate) synthetase (ambiguous); polyribitol phosphate polymerase (ambiguous); teichoate synthase (ambiguous); CDP-ribitol:poly(ribitol phosphate) ribitolphosphotransferase</t>
  </si>
  <si>
    <t>phosphatidylglycerol---membrane-oligosaccharide glycerophosphotransferase; phosphoglycerol transferase; oligosaccharide glycerophosphotransferase; phosphoglycerol transferase I</t>
  </si>
  <si>
    <t>UDP-N-acetylglucosamine---undecaprenyl-phosphate N-acetylglucosaminephosphotransferase; UDP-N-acetylglucosamine:undecaprenyl-phosphate GlcNAc-1-phosphate transferase; WecA; WecA transferase; UDP-GIcNAc:undecaprenyl phosphate N-acetylglucosaminyl 1-P transferase; GlcNAc-P-P-Und synthase; GPT (ambiguous); TagO; UDP-GlcNAc:undecaprenyl-phosphate GlcNAc-1-phosphate transferase; UDP-N-acetyl-D-glucosamine:ditrans,octacis-undecaprenyl phosphate N-acetylglucosaminephosphotransferase</t>
  </si>
  <si>
    <t>UDP-N-acetylglucosamine---decaprenyl-phosphate N-acetylglucosaminephosphotransferase; GlcNAc-1-phosphate transferase; UDP-GlcNAc:undecaprenyl phosphate GlcNAc-1-phosphate transferase; WecA; WecA transferase</t>
  </si>
  <si>
    <t>teichoic acid glycerol-phosphate primase; Tag primase; CDP-glycerol:glycerophosphate glycerophosphotransferase; tagB (gene name); tarB (gene name)</t>
  </si>
  <si>
    <t>teichoic acid ribitol-phosphate polymerase; Tar polymerase (ambiguous); tarL (gene name) (ambiguous)</t>
  </si>
  <si>
    <t>CDP-diacylglycerol---glycerol-3-phosphate 1-phosphatidyltransferase; glycerophosphate phosphatidyltransferase; 3-phosphatidyl-1'-glycerol-3'-phosphate synthase; CDPdiacylglycerol:glycerol-3-phosphate phosphatidyltransferase; cytidine 5'-diphospho-1,2-diacyl-sn-glycerol (CDP-diglyceride):sn-glycerol-3-phosphate phosphatidyltransferase; phosphatidylglycerophosphate synthase; phosphatidylglycerolphosphate synthase; PGP synthase; CDP-diacylglycerol-sn-glycerol-3-phosphate 3-phosphatidyltransferase; CDP-diacylglycerol:sn-glycero-3-phosphate phosphatidyltransferase; glycerol phosphate phosphatidyltransferase; glycerol 3-phosphate phosphatidyltransferase; phosphatidylglycerol phosphate synthase; phosphatidylglycerol phosphate synthetase; phosphatidylglycerophosphate synthetase; sn-glycerol-3-phosphate phosphatidyltransferase</t>
  </si>
  <si>
    <t>holo-[acyl-carrier-protein] synthase; acyl carrier protein holoprotein (holo-ACP) synthetase; holo-ACP synthetase; coenzyme A:fatty acid synthetase apoenzyme 4'-phosphopantetheine transferase; holosynthase; acyl carrier protein synthetase; holo-ACP synthase; PPTase; AcpS; ACPS; acyl carrier protein synthase; P-pant transferase; CoA:apo-[acyl-carrier-protein] pantetheinephosphotransferase; CoA-[4'-phosphopantetheine]:apo-[acyl-carrier-protein] 4'-pantetheinephosphotransferase</t>
  </si>
  <si>
    <t>pyruvate, phosphate dikinase; pyruvate, orthophosphate dikinase; pyruvate-phosphate dikinase (phosphorylating); pyruvate, phosphate dikinase; pyruvate-inorganic phosphate dikinase; pyruvate-phosphate dikinase; pyruvate-phosphate ligase; pyruvic-phosphate dikinase; pyruvic-phosphate ligase; pyruvate, Pi dikinase; PPDK</t>
  </si>
  <si>
    <t>pyruvate, water dikinase; phosphoenolpyruvate synthase; pyruvate-water dikinase (phosphorylating); PEP synthetase; phosphoenolpyruvate synthase; phoephoenolpyruvate synthetase; phosphoenolpyruvic synthase; phosphopyruvate synthetase</t>
  </si>
  <si>
    <t>thiazole synthase; thiG (gene name)</t>
  </si>
  <si>
    <t>molybdopterin synthase; MPT synthase</t>
  </si>
  <si>
    <t>tRNA-uridine 2-sulfurtransferase; mnmA (gene name)</t>
  </si>
  <si>
    <t>tRNA uracil 4-sulfurtransferase; thiI (gene name); transfer ribonucleate sulfurtransferase (ambiguous); RNA sulfurtransferase (ambiguous); ribonucleate sulfurtransferase (ambiguous); transfer RNA sulfurtransferase (ambiguous); transfer RNA thiolase (ambiguous); L-cysteine:tRNA sulfurtransferase (incorrect); tRNA sulfurtransferase (ambiguous)</t>
  </si>
  <si>
    <t>biotin synthase; dethiobiotin:sulfur sulfurtransferase</t>
  </si>
  <si>
    <t>cysteine desulfurase; IscS; NIFS; NifS; SufS; cysteine desulfurylase</t>
  </si>
  <si>
    <t>lipoyl synthase; lipA (gene name); LS; lipoate synthase; protein 6-N-(octanoyl)lysine:sulfur sulfurtransferase; protein N6-(octanoyl)lysine:sulfur sulfurtransferase; protein N6-(octanoyl)lysine:sulfur-(sulfur carrier) sulfurtransferase</t>
  </si>
  <si>
    <t>[heparan sulfate]-glucosamine 3-sulfotransferase 1; heparin-glucosamine 3-O-sulfotransferase; 3'-phosphoadenylyl-sulfate:heparin-glucosamine 3-O-sulfotransferase; glucosaminyl 3-O-sulfotransferase; heparan sulfate D-glucosaminyl 3-O-sulfotransferase; isoform/isozyme 1 (3-OST-1, HS3ST1); 3'-phosphoadenylyl-sulfate:[heparan sulfate]-glucosamine 3-sulfotransferase</t>
  </si>
  <si>
    <t>[heparan sulfate]-glucosamine 3-sulfotransferase 3; 3'-phosphoadenylyl-sulfate:[heparan sulfate]-glucosamine 3-sulfotransferase</t>
  </si>
  <si>
    <t>propionate CoA-transferase; propionate coenzyme A-transferase; propionate-CoA:lactoyl-CoA transferase; propionyl CoA:acetate CoA transferase; propionyl-CoA transferase</t>
  </si>
  <si>
    <t>3-oxoacid CoA-transferase; 3-oxoacid coenzyme A-transferase; 3-ketoacid CoA-transferase; 3-ketoacid coenzyme A transferase; 3-oxo-CoA transferase; 3-oxoacid CoA dehydrogenase; acetoacetate succinyl-CoA transferase; acetoacetyl coenzyme A-succinic thiophorase; succinyl coenzyme A-acetoacetyl coenzyme A-transferase; succinyl-CoA transferase</t>
  </si>
  <si>
    <t>tRNA-2-methylthio-N6-dimethylallyladenosine synthase; MiaB; 2-methylthio-N-6-isopentenyl adenosine synthase; tRNA-i6A37 methylthiotransferase; tRNA (N6-dimethylallyladenosine37):sulfur-(sulfur carrier),S-adenosyl-L-methionine C2-methylthiotransferase</t>
  </si>
  <si>
    <t>tRNA (N6-L-threonylcarbamoyladenosine37-C2)-methylthiotransferase; MtaB; methylthio-threonylcarbamoyl-adenosine transferase B; CDKAL1 (gene name); tRNA (N6-L-threonylcarbamoyladenosine37):sulfur-(sulfur carrier),S-adenosyl-L-methionine C2-methylthiotransferase</t>
  </si>
  <si>
    <t>L-seryl-tRNASec selenium transferase; L-selenocysteinyl-tRNASel synthase; L-selenocysteinyl-tRNASec synthase selenocysteine synthase; cysteinyl-tRNASec-selenium transferase; cysteinyl-tRNASec-selenium transferase</t>
  </si>
  <si>
    <t>carboxylesterase; ali-esterase; B-esterase; monobutyrase; cocaine esterase; procaine esterase; methylbutyrase; vitamin A esterase; butyryl esterase; carboxyesterase; carboxylate esterase; carboxylic esterase; methylbutyrate esterase; triacetin esterase; carboxyl ester hydrolase; butyrate esterase; methylbutyrase; alpha-carboxylesterase; propionyl esterase; nonspecific carboxylesterase; esterase D; esterase B; esterase A; serine esterase; carboxylic acid esterase; cocaine esterase</t>
  </si>
  <si>
    <t>3-oxoadipate enol-lactonase; carboxymethylbutenolide lactonase; beta-ketoadipic enol-lactone hydrolase; 3-ketoadipate enol-lactonase; 3-oxoadipic enol-lactone hydrolase; beta-ketoadipate enol-lactone hydrolase</t>
  </si>
  <si>
    <t>peptidyl-tRNA hydrolase; aminoacyl-transfer ribonucleate hydrolase; N-substituted aminoacyl transfer RNA hydrolase; aminoacyl-tRNA hydrolase; PTH1 (gene name); PTH2 (gene name); pth (gene name); spoVC (gene name); PTRH1 (gene name); PTRH2 (gene name)</t>
  </si>
  <si>
    <t>triacylglycerol lipase; lipase (ambiguous); butyrinase; tributyrinase; Tween hydrolase; steapsin; triacetinase; tributyrin esterase; Tweenase; amno N-AP; Takedo 1969-4-9; Meito MY 30; Tweenesterase; GA 56; capalase L; triglyceride hydrolase; triolein hydrolase; tween-hydrolyzing esterase; amano CE; cacordase; triglyceridase; triacylglycerol ester hydrolase; amano P; amano AP; PPL; glycerol-ester hydrolase; GEH; meito Sangyo OF lipase; hepatic lipase; lipazin; post-heparin plasma protamine-resistant lipase; salt-resistant post-heparin lipase; heparin releasable hepatic lipase; amano CES; amano B; tributyrase; triglyceride lipase; liver lipase; hepatic monoacylglycerol acyltransferase; PNLIP (gene name); LIPF (gene name)</t>
  </si>
  <si>
    <t>6-phosphogluconolactonase; phosphogluconolactonase; 6-PGL</t>
  </si>
  <si>
    <t>lysophospholipase; lecithinase B; lysolecithinase; phospholipase B; lysophosphatidase; lecitholipase; phosphatidase B; lysophosphatidylcholine hydrolase; lysophospholipase A1; lysophopholipase L2; lysophospholipase transacylase; neuropathy target esterase; NTE; NTE-LysoPLA; NTE-lysophospholipase</t>
  </si>
  <si>
    <t>quorum-quenching N-acyl-homoserine lactonase; acyl homoserine degrading enzyme; acyl-homoserine lactone acylase; AHL lactonase; AHL-degrading enzyme; AHL-inactivating enzyme; AHLase; AhlD; AhlK; AiiA; AiiA lactonase; AiiA-like protein; AiiB; AiiC; AttM; delactonase; lactonase-like enzyme; N-acyl homoserine lactonase; N-acyl homoserine lactone hydrolase; N-acyl-homoserine lactone lactonase; N-acyl-L-homoserine lactone hydrolase; quorum-quenching lactonase; quorum-quenching N-acyl homoserine lactone hydrolase</t>
  </si>
  <si>
    <t>pimelyl-[acyl-carrier protein] methyl ester esterase; BioH</t>
  </si>
  <si>
    <t>exodeoxyribonuclease III; Escherichia coli exonuclease III; E. coli exonuclease III; endoribonuclease III</t>
  </si>
  <si>
    <t>exodeoxyribonuclease V; Escherichia coli exonuclease V; E. coli exonuclease V; gene recBC endoenzyme; RecBC deoxyribonuclease; gene recBC DNase; exonuclease V; gene recBCD enzymes</t>
  </si>
  <si>
    <t>exodeoxyribonuclease VII; Escherichia coli exonuclease VII; E. coli exonuclease VII; endodeoxyribonuclease VII; exonuclease VII</t>
  </si>
  <si>
    <t>oligonucleotidase; oligoribonuclease</t>
  </si>
  <si>
    <t>hydroxyacylglutathione hydrolase; glyoxalase II; S-2-hydroxylacylglutathione hydrolase; hydroxyacylglutathione hydrolase; acetoacetylglutathione hydrolase</t>
  </si>
  <si>
    <t>deoxyribonuclease IV; deoxyribonuclease IV (phage-T4-induced) (misleading); endodeoxyribonuclease IV (phage T4-induced) (misleading); E. coli endonuclease IV; endodeoxyribonuclease (misleading); redoxyendonuclease; deoxriboendonuclease (misleading); endonuclease II; endonuclease IV; DNA-adenine-transferase; nfo (gene name)</t>
  </si>
  <si>
    <t>type I site-specific deoxyribonuclease; type I restriction enzyme; deoxyribonuclease (ATP- and S-adenosyl-L-methionine-dependent); restriction-modification system; deoxyribonuclease (adenosine triphosphate-hydrolyzing); adenosine triphosphate-dependent deoxyribonuclease; ATP-dependent DNase; type 1 site-specific deoxyribonuclease</t>
  </si>
  <si>
    <t>type II site-specific deoxyribonuclease; type II restriction enzyme</t>
  </si>
  <si>
    <t>type III site-specific deoxyribonuclease; type III restriction enzyme; restriction-modification system</t>
  </si>
  <si>
    <t>Transferred to 3.1.21.10</t>
  </si>
  <si>
    <t>tRNase Z; 3 tRNase; tRNA 3 endonuclease; RNase Z; 3' tRNase</t>
  </si>
  <si>
    <t>ribonuclease III; RNase III; ribonuclease 3</t>
  </si>
  <si>
    <t>ribonuclease H; endoribonuclease H (calf thymus); RNase H; RNA*DNA hybrid ribonucleotidohydrolase; hybrid ribonuclease; hybridase; hybridase (ribonuclease H); ribonuclease H; hybrid nuclease; calf thymus ribonuclease H</t>
  </si>
  <si>
    <t>ribonuclease P; RNase P</t>
  </si>
  <si>
    <t>ribonuclease M5; RNase M5; 5S ribosomal maturation nuclease; 5S ribosomal RNA maturation endonuclease</t>
  </si>
  <si>
    <t>alkaline phosphatase; alkaline phosphomonoesterase; phosphomonoesterase; glycerophosphatase; alkaline phosphohydrolase; alkaline phenyl phosphatase; orthophosphoric-monoester phosphohydrolase (alkaline optimum)</t>
  </si>
  <si>
    <t>thiamine phosphate phosphatase</t>
  </si>
  <si>
    <t>5-amino-6-(5-phospho-D-ribitylamino)uracil phosphatase; 5-amino-6-ribitylamino-2,4(1H,3H)-pyrimidinedione 5'-phosphate phosphatase</t>
  </si>
  <si>
    <t>fructose-bisphosphatase; hexose diphosphatase; FBPase; fructose 1,6-diphosphatase; fructose 1,6-diphosphate phosphatase; D-fructose 1,6-diphosphatase; fructose 1,6-bisphosphatase; fructose diphosphatase; fructose diphosphate phosphatase; fructose bisphosphate phosphatase; fructose 1,6-bisphosphate 1-phosphatase; fructose 1,6-bisphosphate phosphatase; hexose bisphosphatase; D-fructose-1,6-bisphosphate phosphatase</t>
  </si>
  <si>
    <t>histidinol-phosphatase; histidinol phosphate phosphatase; L-histidinol phosphate phosphatase; histidinolphosphate phosphatase; HPpase; histidinolphosphatase</t>
  </si>
  <si>
    <t>protein-serine/threonine phosphatase; phosphoprotein phosphatase (ambiguous); protein phosphatase-1; protein phosphatase-2A; protein phosphatase-2B; protein phosphatase-2C; protein D phosphatase; phosphospectrin phosphatase; casein phosphatase; Aspergillus awamori acid protein phosphatase; calcineurin; phosphatase 2A; phosphatase 2B; phosphatase II; phosphatase IB; phosphatase C-II; polycation modulated (PCM-) phosphatase; phosphopyruvate dehydrogenase phosphatase; phosphatase SP; branched-chain alpha-keto acid dehydrogenase phosphatase; BCKDH phosphatase; 3-hydroxy 3-methylglutaryl coenzymeA reductase phosphatase; HMG-CoA reductase phosphatase; phosphatase H-II; phosphatase III; phosphatase I; protein phosphatase; phosphatase IV; phosphoprotein phosphohydrolase</t>
  </si>
  <si>
    <t>phosphoglycolate phosphatase; phosphoglycolate hydrolase; 2-phosphoglycolate phosphatase; P-glycolate phosphatase; phosphoglycollate phosphatase</t>
  </si>
  <si>
    <t>inositol-phosphate phosphatase; myo-inositol-1(or 4)-monophosphatase; inositol 1-phosphatase; L-myo-inositol-1-phosphate phosphatase; myo-inositol 1-phosphatase; inositol phosphatase; inositol monophosphate phosphatase; inositol-1(or 4)-monophosphatase; myo-inositol-1(or 4)-phosphate phosphohydrolase; myo-inositol monophosphatase; myo-inositol-1-phosphatase</t>
  </si>
  <si>
    <t>phosphoserine phosphatase</t>
  </si>
  <si>
    <t>4-nitrophenylphosphatase; nitrophenyl phosphatase; p-nitrophenylphosphatase; para-nitrophenyl phosphatase; K-pNPPase; NPPase; PNPPase; Ecto-p-nitrophenyl phosphatase; p-nitrophenylphosphate phosphohydrolase</t>
  </si>
  <si>
    <t>protein-tyrosine-phosphatase; phosphotyrosine phosphatase; phosphoprotein phosphatase (phosphotyrosine); phosphotyrosine histone phosphatase; protein phosphotyrosine phosphatase; tyrosylprotein phosphatase; phosphotyrosine protein phosphatase; phosphotyrosylprotein phosphatase; tyrosine O-phosphate phosphatase; PPT-phosphatase; PTPase; [phosphotyrosine]protein phosphatase; PTP-phosphatase</t>
  </si>
  <si>
    <t>5'-nucleotidase; uridine 5'-nucleotidase; 5'-adenylic phosphatase; adenosine 5'-phosphatase; AMP phosphatase; adenosine monophosphatase; 5'-mononucleotidase; AMPase; UMPase; snake venom 5'-nucleotidase; thimidine monophosphate nucleotidase; 5'-AMPase; 5'-AMP nucleotidase; AMP phosphohydrolase; IMP 5'-nucleotidase</t>
  </si>
  <si>
    <t>3'-nucleotidase; 3'-mononucleotidase; 3'-phosphatase; 3'-ribonucleotidase</t>
  </si>
  <si>
    <t>3'(2'),5'-bisphosphate nucleotidase; phosphoadenylate 3'-nucleotidase; 3'-phosphoadenylylsulfate 3'-phosphatase; 3'(2'),5'-bisphosphonucleoside 3'(2')-phosphohydrolase</t>
  </si>
  <si>
    <t>adenosylcobalamin/alpha-ribazole phosphatase; CobC; adenosylcobalamin phosphatase; alpha-ribazole phosphatase</t>
  </si>
  <si>
    <t>3',5'-nucleoside bisphosphate phosphatase</t>
  </si>
  <si>
    <t>micrococcal nuclease; spleen endonuclease; thermonuclease; nuclease T; micrococcal endonuclease; nuclease T'; staphylococcal nuclease; spleen phosphodiesterase; Staphylococcus aureus nuclease; Staphylococcus aureus nuclease B; ribonucleate (deoxynucleate) 3'-nucleotidohydrolase</t>
  </si>
  <si>
    <t>2',3'-cyclic-nucleotide 2'-phosphodiesterase; ribonucleoside 2',3'-cyclic phosphate diesterase; 2',3 '-cyclic AMP phosphodiesterase; 2',3'-cyclic nucleotidase; cyclic 2',3'-nucleotide 2'-phosphodiesterase; cyclic 2',3'-nucleotide phosphodiesterase; 2',3'-cyclic nucleoside monophosphate phosphodiesterase; 2',3'-cyclic AMP 2'-phosphohydrolase; cyclic phosphodiesterase:3'-nucleotidase; 2',3'-cyclic nucleotide phosphohydrolase; 2':3'-cyclic phosphodiesterase; 2':3'-cyclic nucleotide phosphodiesterase:3'-nucleotidase</t>
  </si>
  <si>
    <t>glycerophosphodiester phosphodiesterase; gene hpd protein; glycerophosphoryl diester phosphodiesterase; IgD-binding protein D</t>
  </si>
  <si>
    <t>phosphonoacetaldehyde hydrolase; phosphonatase; 2-phosphonoacetylaldehyde phosphonohydrolase</t>
  </si>
  <si>
    <t>alpha-amylase; glycogenase; alpha amylase; endoamylase; Taka-amylase A; 1,4-alpha-D-glucan glucanohydrolase</t>
  </si>
  <si>
    <t>oligo-1,6-glucosidase; limit dextrinase (erroneous); isomaltase; sucrase-isomaltase; exo-oligo-1,6-glucosidase; dextrin 6alpha-glucanohydrolase; alpha-limit dextrinase; dextrin 6-glucanohydrolase; oligosaccharide alpha-1,6-glucohydrolase; alpha-methylglucosidase</t>
  </si>
  <si>
    <t>maltose-6'-phosphate glucosidase; phospho-alpha-glucosidase; maltose-6'-phosphate 6-phosphoglucohydrolase</t>
  </si>
  <si>
    <t>4-alpha-D-{(1-&gt;4)-alpha-D-glucano}trehalose trehalohydrolase; malto-oligosyltrehalose trehalohydrolase</t>
  </si>
  <si>
    <t>alpha-glucosidase; maltase; glucoinvertase; glucosidosucrase; maltase-glucoamylase; alpha-glucopyranosidase; glucosidoinvertase; alpha-D-glucosidase; alpha-glucoside hydrolase; alpha-1,4-glucosidase</t>
  </si>
  <si>
    <t>beta-glucosidase; gentiobiase; cellobiase; emulsin; elaterase; aryl-beta-glucosidase; beta-D-glucosidase; beta-glucoside glucohydrolase; arbutinase; amygdalinase; p-nitrophenyl beta-glucosidase; primeverosidase; amygdalase; linamarase; salicilinase; beta-1,6-glucosidase</t>
  </si>
  <si>
    <t>alpha-galactosidase; melibiase; alpha-D-galactosidase; alpha-galactosidase A; alpha-galactoside galactohydrolase</t>
  </si>
  <si>
    <t>beta-galactosidase; lactase (ambiguous); beta-lactosidase; maxilact; hydrolact; beta-D-lactosidase; S 2107; lactozym; trilactase; beta-D-galactanase; oryzatym; sumiklat</t>
  </si>
  <si>
    <t>beta-fructofuranosidase; invertase; saccharase; glucosucrase; beta-h-fructosidase; beta-fructosidase; invertin; sucrase; maxinvert L 1000; fructosylinvertase; alkaline invertase; acid invertase</t>
  </si>
  <si>
    <t>alpha,alpha-trehalase; trehalase</t>
  </si>
  <si>
    <t>beta-glucuronidase; beta-glucuronide glucuronohydrolase glucuronidase; exo-beta-D-glucuronidase; ketodase</t>
  </si>
  <si>
    <t>xylan 1,4-beta-xylosidase; xylobiase; beta-xylosidase; exo-1,4-beta-xylosidase; beta-D-xylopyranosidase; beta-xylosidase; beta-xylosidase; exo-1,4-xylosidase; exo-1,4-beta-D-xylosidase; 1,4-beta-D-xylan xylohydrolase</t>
  </si>
  <si>
    <t>glucosylceramidase; psychosine hydrolase; glucosphingosine glucosylhydrolase; GlcCer-beta-glucosidase; beta-D-glucocerebrosidase; glucosylcerebrosidase; beta-glucosylceramidase; ceramide glucosidase; glucocerebrosidase; glucosylsphingosine beta-glucosidase; glucosylsphingosine beta-D-glucosidase</t>
  </si>
  <si>
    <t>beta-N-acetylhexosaminidase; hexosaminidase; beta-acetylaminodeoxyhexosidase; N-acetyl-beta-D-hexosaminidase; N-acetyl-beta-hexosaminidase; beta-hexosaminidase; beta-acetylhexosaminidinase; beta-D-N-acetylhexosaminidase; beta-N-acetyl-D-hexosaminidase; beta-N-acetylglucosaminidase; hexosaminidase A; N-acetylhexosaminidase; beta-D-hexosaminidase; NAHase</t>
  </si>
  <si>
    <t>6-phospho-beta-galactosidase; phospho-beta-galactosidase; beta-D-phosphogalactoside galactohydrolase; phospho-beta-D-galactosidase; 6-phospho-beta-D-galactosidase</t>
  </si>
  <si>
    <t>6-phospho-beta-glucosidase; phospho-beta-glucosidase A; phospho-beta-glucosidase; phosphocellobiase; 6-phospho-beta-D-glucosyl-(1,4)-D-glucose glucohydrolase</t>
  </si>
  <si>
    <t>alpha,alpha-phosphotrehalase; phosphotrehalase</t>
  </si>
  <si>
    <t>mannosyl-glycoprotein endo-beta-N-acetylglucosaminidase; N,N'-diacetylchitobiosyl beta-N-acetylglucosaminidase; endo-beta-N-acetylglucosaminidase; mannosyl-glycoprotein endo-beta-N-acetylglucosamidase; di-N-acetylchitobiosyl beta-N-acetylglucosaminidase; endo-beta-acetylglucosaminidase; endo-beta-(1-&gt;4)-N-acetylglucosaminidase; mannosyl-glycoprotein 1,4-N-acetamidodeoxy-beta-D-glycohydrolase; endoglycosidase S; endo-N-acetyl-beta-D-glucosaminidase; endo-N-acetyl-beta-glucosaminidase; endo-beta-N-acetylglucosaminidase D; endo-beta-N-acetylglucosaminidase F; endo-beta-N-acetylglucosaminidase H; endo-beta-N-acetylglucosaminidase L; glycopeptide-D-mannosyl-4-N-(N-acetyl-D-glucosaminyl)2-asparagine 1,4-N-acetyl-beta-glucosaminohydrolase; endoglycosidase H</t>
  </si>
  <si>
    <t>endo-alpha-N-acetylgalactosaminidase; endo-alpha-acetylgalactosaminidase; endo-alpha-N-acetyl-D-galactosaminidase; mucinaminylserine mucinaminidase; D-galactosyl-3-(N-acetyl-alpha-D-galactosaminyl)-L-serine mucinaminohydrolase; endo-alpha-GalNAc-ase; glycopeptide alpha-N-acetylgalactosaminidase; D-galactosyl-N-acetyl-alpha-D-galactosamine D-galactosyl-N-acetyl-galactosaminohydrolase</t>
  </si>
  <si>
    <t>purine nucleosidase; nucleosidase (misleading); purine beta-ribosidase; purine nucleoside hydrolase; purine ribonucleosidase; ribonucleoside hydrolase (misleading); nucleoside hydrolase (misleading); N-ribosyl purine ribohydrolase; nucleosidase g; N-D-ribosylpurine ribohydrolase; inosine-adenosine-guanosine preferring nucleoside hydrolase; purine-specific nucleoside N-ribohydrolase; IAG-nucleoside hydrolase; IAG-NH</t>
  </si>
  <si>
    <t>pyrimidine-5'-nucleotide nucleosidase; pyrimidine nucleotide N-ribosidase; Pyr5N</t>
  </si>
  <si>
    <t>DNA-3-methyladenine glycosylase I; deoxyribonucleate 3-methyladenine glycosidase I; 3-methyladenine DNA glycosylase I; DNA-3-methyladenine glycosidase I</t>
  </si>
  <si>
    <t>DNA-3-methyladenine glycosylase II; deoxyribonucleate 3-methyladenine glycosidase II; 3-methyladenine DNA glycosylase II; DNA-3-methyladenine glycosidase II; AlkA</t>
  </si>
  <si>
    <t>DNA-formamidopyrimidine glycosylase; Fapy-DNA glycosylase; deoxyribonucleate glycosidase; 2,6-diamino-4-hydroxy-5N-formamidopyrimidine-DNA glycosylase; 2,6-diamino-4-hydroxy-5(N-methyl)formamidopyrimidine-DNA glycosylase; formamidopyrimidine-DNA glycosylase; DNA-formamidopyrimidine glycosidase; Fpg protein</t>
  </si>
  <si>
    <t>uracil-DNA glycosylase; UdgB (ambiguous); uracil-DNA N-glycosylase; UDG (ambiguous); uracil DNA glycohydrolase</t>
  </si>
  <si>
    <t>ribosylpyrimidine nucleosidase; N-ribosylpyrimidine nucleosidase; pyrimidine nucleosidase; N-ribosylpyrimidine ribohydrolase; pyrimidine nucleoside hydrolase; RihB; YeiK; nucleoside ribohydrolase</t>
  </si>
  <si>
    <t>adenosylhomocysteine nucleosidase; S-adenosylhomocysteine hydrolase (ambiguous); S-adenosylhomocysteine nucleosidase; 5'-methyladenosine nucleosidase; S-adenosylhomocysteine/5'-methylthioadenosine nucleosidase; AdoHcy/MTA nucleosidase; MTN2 (gene name); mtnN (gene name)</t>
  </si>
  <si>
    <t>microsomal epoxide hydrolase; microsomal oxirane/oxetane hydrolase; epoxide hydratase (ambiguous); microsomal epoxide hydratase (ambiguous); epoxide hydrase; microsomal epoxide hydrase; arene-oxide hydratase (ambiguous); benzo[a]pyrene-4,5-oxide hydratase; benzo(a)pyrene-4,5-epoxide hydratase; aryl epoxide hydrase (ambiguous); cis-epoxide hydrolase; mEH; EPHX1 (gene name)</t>
  </si>
  <si>
    <t>leucyl aminopeptidase; leucine aminopeptidase; leucyl peptidase; peptidase S; cytosol aminopeptidase; cathepsin III; L-leucine aminopeptidase; leucinaminopeptidase; leucinamide aminopeptidase; FTBL proteins; proteinates FTBL; aminopeptidase II; aminopeptidase III; aminopeptidase I</t>
  </si>
  <si>
    <t>cytosol alanyl aminopeptidase; arylamidase; aminopolypeptidase; thiol-activated aminopeptidase; human liver aminopeptidase; puromycin-sensitive aminopeptidase; soluble alanyl aminopeptidase; cytosol aminopeptidase III; alanine aminopeptidase</t>
  </si>
  <si>
    <t>methionyl aminopeptidase; methionine aminopeptidase; peptidase M; L-methionine aminopeptidase; MAP</t>
  </si>
  <si>
    <t>tripeptide aminopeptidase; tripeptidase; aminotripeptidase; aminoexotripeptidase; lymphopeptidase; imidoendopeptidase; peptidase B; alanine-phenylalanine-proline arylamidase; peptidase T</t>
  </si>
  <si>
    <t>prolyl aminopeptidase; proline aminopeptidase; Pro-X aminopeptidase; cytosol aminopeptidase V; proline iminopeptidase</t>
  </si>
  <si>
    <t>glutamyl aminopeptidase; aminopeptidase A; aspartate aminopeptidase; angiotensinase A; glutamyl peptidase; Ca2+-activated glutamate aminopeptidase; membrane aminopeptidase II; antigen BP-1/6C3 of mouse B lymphocytes; L-aspartate aminopeptidase; angiotensinase A2</t>
  </si>
  <si>
    <t>Xaa-Pro aminopeptidase; proline aminopeptidase; aminopeptidase P; aminoacylproline aminopeptidase; X-Pro aminopeptidase</t>
  </si>
  <si>
    <t>Xaa-Pro dipeptidase; prolidase; imidodipeptidase; proline dipeptidase; peptidase D; gamma-peptidase; X-Pro dipeptidase</t>
  </si>
  <si>
    <t>gamma-D-glutamyl-L-lysine dipeptidyl-peptidase; YkfC</t>
  </si>
  <si>
    <t>serine-type D-Ala-D-Ala carboxypeptidase; DD-peptidase; D-alanyl-D-alanine-carboxypeptidase; D-alanyl-D-alanine-cleaving-peptidase; D-alanyl-D-alanine-cleaving peptidase; DD-transpeptidase; D-alanine carboxypeptidase; DD-carboxypeptidase; D-alanyl carboxypeptidase</t>
  </si>
  <si>
    <t>muramoyltetrapeptide carboxypeptidase; carboxypeptidase IIW; carboxypeptidase II; lysyl-D-alanine carboxypeptidase; L-lysyl-D-alanine carboxypeptidase; LD-carboxypeptidase</t>
  </si>
  <si>
    <t>zinc D-Ala-D-Ala carboxypeptidase; Zn2+ G peptidase; D-alanyl-D-alanine hydrolase; D-alanyl-D-alanine-cleaving carboxypeptidase; DD-carboxypeptidase; G enzyme; DD-carboxypeptidase-transpeptidase</t>
  </si>
  <si>
    <t>glutathione gamma-glutamate hydrolase; glutathionase; gamma-glutamyltranspeptidase (ambiguous); glutathione hydrolase; GGT (gene name); ECM38 (gene name)</t>
  </si>
  <si>
    <t>C-terminal processing peptidase; CtpA gene product (Synechocystis sp.); photosystem II D1 protein processing peptidase; protease Re; tail-specific protease; Tsp protease</t>
  </si>
  <si>
    <t>rhomboid protease</t>
  </si>
  <si>
    <t>peptidase Do; DegP; DegP protease; HtrA; high temperature requirement protease A; HrtA heat shock protein; protease Do; Do protease</t>
  </si>
  <si>
    <t>glutamyl endopeptidase; V8 proteinase; endoproteinase Glu-C; staphylococcal serine proteinase</t>
  </si>
  <si>
    <t>repressor LexA; LexA repressor</t>
  </si>
  <si>
    <t>signal peptidase I; leader peptidase I; signal proteinase; Escherichia coli leader peptidase; eukaryotic signal peptidase; eukaryotic signal proteinase; leader peptidase; leader peptide hydrolase; leader proteinase; signal peptidase; pilin leader peptidase; SPC; prokaryotic signal peptidase; prokaryotic leader peptidase; HOSP; prokaryotic signal proteinase; propeptidase; PuIO prepilin peptidase; signal peptide hydrolase; signal peptide peptidase; signalase; bacterial leader peptidase 1</t>
  </si>
  <si>
    <t>endopeptidase Clp; endopeptidase Ti; caseinolytic protease; protease Ti; ATP-dependent Clp protease; ClpP; Clp protease</t>
  </si>
  <si>
    <t>sortase A; SrtA; SrtA protein; SrtA sortase</t>
  </si>
  <si>
    <t>signal peptidase II; premurein-leader peptidase; prolipoprotein signal peptidase; leader peptidase II; premurein leader proteinase</t>
  </si>
  <si>
    <t>prepilin peptidase</t>
  </si>
  <si>
    <t>bacillolysin; Bacillus metalloendopeptidase; Bacillus subtilis neutral proteinase; anilozyme P 10; Bacillus metalloproteinase; Bacillus neutral proteinase; megateriopeptidase</t>
  </si>
  <si>
    <t>aureolysin; Staphylococcus aureus neutral proteinase; Staphylococcus aureus neutral protease</t>
  </si>
  <si>
    <t>serralysin; Pseudomonas aeruginosa alkaline proteinase; Escherichia freundii proteinase; Serratia marcescens extracellular proteinase; Serratia marcescens metalloproteinase; Pseudomonas aeruginosa alk. protease; Serratia marcescens metalloprotease</t>
  </si>
  <si>
    <t>lysostaphin; glycyl-glycine endopeptidase</t>
  </si>
  <si>
    <t>HslU---HslV peptidase; HslUV; HslV-HslU; HslV peptidase; ATP-dependent HslV-HslU proteinase; caseinolytic protease X; caseinolytic proteinase X; ClpXP ATP-dependent protease; ClpXP protease; ClpXP serine proteinase; Escherichia coli ClpXP serine proteinase; HslUV protease; HslUV proteinase; HslVU protease; HslVU proteinase; protease HslVU; proteinase HslUV</t>
  </si>
  <si>
    <t>asparaginase; asparaginase II; L-asparaginase; colaspase; elspar; leunase; crasnitin; alpha-asparaginase</t>
  </si>
  <si>
    <t>formyltetrahydrofolate deformylase</t>
  </si>
  <si>
    <t>chitin disaccharide deacetylase; chitobiose amidohydolase; COD; chitin oligosaccharide deacetylase; chitin oligosaccharide amidohydolase; 2-(acetylamino)-4-O-[2-(acetylamino)-2-deoxy-beta-D-glucopyranosyl]-2-deoxy-D-glucopyranose acetylhydrolase</t>
  </si>
  <si>
    <t>protein deglycase; PARK7 (gene name); DJ-1 protein; yhbO (gene name); yajL (gene name); glyoxylase III (incorrect)</t>
  </si>
  <si>
    <t>succinyl-diaminopimelate desuccinylase; N-succinyl-L-alpha,epsilon-diaminopimelic acid deacylase</t>
  </si>
  <si>
    <t>N-acetylglucosamine-6-phosphate deacetylase; acetylglucosamine phosphate deacetylase; acetylaminodeoxyglucosephosphate acetylhydrolase; 2-acetamido-2-deoxy-D-glucose-6-phosphate amidohydrolase</t>
  </si>
  <si>
    <t>N-acetylmuramoyl-L-alanine amidase; acetylmuramyl-L-alanine amidase; N-acetylmuramyl-L-alanine amidase; N-acylmuramyl-L-alanine amidase; acetylmuramoyl-alanine amidase; N-acetylmuramic acid L-alanine amidase; acetylmuramyl-alanine amidase; N-acetylmuramylalanine amidase; murein hydrolase; N-acetylmuramoyl-L-alanine amidase type I; N-acetylmuramoyl-L-alanine amidase type II</t>
  </si>
  <si>
    <t>omega-amidase; alpha-keto acid-omega-amidase</t>
  </si>
  <si>
    <t>amidase; acylamidase; acylase (misleading); amidohydrolase (ambiguous); deaminase (ambiguous); fatty acylamidase; N-acetylaminohydrolase (ambiguous)</t>
  </si>
  <si>
    <t>N-acetyldiaminopimelate deacetylase; N-acetyl-L-diaminopimelic acid deacylase; N-acetyl-LL-diaminopimelate deacylase; 6-N-acetyl-LL-2,6-diaminoheptanedioate amidohydrolase</t>
  </si>
  <si>
    <t>allophanate hydrolase; allophanate lyase; AtzF; TrzF</t>
  </si>
  <si>
    <t>beta-ureidopropionase; N-carbamoyl-beta-alanine amidohydrolase</t>
  </si>
  <si>
    <t>N-carbamoyl-L-amino-acid hydrolase; N-carbamyl L-amino acid amidohydrolase; N-carbamoyl-L-amino acid amidohydrolase; L-N-carbamoylase; N-carbamoylase (ambiguous)</t>
  </si>
  <si>
    <t>peptide deformylase; N-formylmethionylaminoacyl-tRNA deformylase</t>
  </si>
  <si>
    <t>arylformamidase; kynurenine formamidase; formylase; formylkynureninase; formylkynurenine formamidase; formamidase I; formamidase II</t>
  </si>
  <si>
    <t>N-methylhydantoinase (ATP-hydrolysing); N-methylhydantoin amidohydrolase; methylhydantoin amidase; N-methylhydantoin hydrolase; N-methylhydantoinase; N-methylimidazolidine-2,4-dione amidohydrolase (ATP-hydrolysing)</t>
  </si>
  <si>
    <t>dihydroorotase; carbamoylaspartic dehydrase; dihydroorotate hydrolase</t>
  </si>
  <si>
    <t>allantoinase</t>
  </si>
  <si>
    <t>beta-lactamase; penicillinase; cephalosporinase; neutrapen; penicillin beta-lactamase; exopenicillinase; ampicillinase; penicillin amido-beta-lactamhydrolase; penicillinase I; penicillinase II; beta-lactamase I; beta-lactamase II; beta-lactamase III; beta-lactamase A; beta-lactamase B; beta-lactamase C; beta-lactamase AME I; cephalosporin-beta-lactamase; carbapenemase</t>
  </si>
  <si>
    <t>imidazolonepropionase; 4(5)-imidazolone-5(4)-propionic acid hydrolase; imidazolone propionic acid hydrolase</t>
  </si>
  <si>
    <t>arginase; arginine amidinase; canavanase; L-arginase; arginine transamidinase</t>
  </si>
  <si>
    <t>agmatinase; agmatine ureohydrolase; SpeB</t>
  </si>
  <si>
    <t>(S)-ureidoglycine aminohydrolase; UGlyAH; UGHY; ylbA (gene name)</t>
  </si>
  <si>
    <t>formimidoylglutamase; formiminoglutamase; N-formiminoglutamate hydrolase; N-formimino-L-glutamate formiminohydrolase</t>
  </si>
  <si>
    <t>allantoate deiminase; allantoate amidohydrolase</t>
  </si>
  <si>
    <t>IMP cyclohydrolase; inosinicase; inosinate cyclohydrolase; IMP 1,2-hydrolase (decyclizing)</t>
  </si>
  <si>
    <t>dCMP deaminase; deoxycytidylate deaminase; deoxy-CMP-deaminase; deoxycytidylate aminohydrolase; deoxycytidine monophosphate deaminase; deoxycytidine-5'-phosphate deaminase; deoxycytidine-5'-monophosphate aminohydrolase</t>
  </si>
  <si>
    <t>dCTP deaminase; deoxycytidine triphosphate deaminase; 5-methyl-dCTP deaminase</t>
  </si>
  <si>
    <t>GTP cyclohydrolase I; GTP cyclohydrolase; guanosine triphosphate cyclohydrolase; guanosine triphosphate 8-deformylase; dihydroneopterin triphosphate synthase; GTP 8-formylhydrolase</t>
  </si>
  <si>
    <t>phosphoribosyl-AMP cyclohydrolase; PRAMP-cyclohydrolase; phosphoribosyladenosine monophosphate cyclohydrolase; 1-(5-phospho-D-ribosyl)-AMP 1,6-hydrolase</t>
  </si>
  <si>
    <t>adenine deaminase; adenase; adenine aminase; ADase</t>
  </si>
  <si>
    <t>GTP cyclohydrolase II; guanosine triphosphate cyclohydrolase II; GTP-8-formylhydrolase; ribA (gene name); GTP 7,8-8,9-dihydrolase (diphosphate-forming)</t>
  </si>
  <si>
    <t>diaminohydroxyphosphoribosylaminopyrimidine deaminase</t>
  </si>
  <si>
    <t>tRNA(adenine34) deaminase; tRNA:A34 deaminase; tadA protein; ADAT2-ADAT3 complex; TADA; tRNA adenosine deaminase arginine; AtTadA; tadA/ecADAT2; tRNA A:34 deaminase</t>
  </si>
  <si>
    <t>adenosine deaminase; deoxyadenosine deaminase</t>
  </si>
  <si>
    <t>cytidine deaminase; cytosine nucleoside deaminase; (deoxy)cytidine deaminase; cdd (gene name); CDA (gene name)</t>
  </si>
  <si>
    <t>methenyltetrahydrofolate cyclohydrolase; Citrovorum factor cyclodehydrase; cyclohydrolase; formyl-methenyl-methylenetetrahydrofolate synthetase (combined); 5,10-methenyltetrahydrofolate 5-hydrolase (decyclizing)</t>
  </si>
  <si>
    <t>2-iminobutanoate/2-iminopropanoate deaminase; yjgF (gene name); ridA (gene name); enamine/imine deaminase (ambiguous)</t>
  </si>
  <si>
    <t>aminopyrimidine aminohydrolase; thiaminase (ambiguous); thiaminase II; tenA (gene name)</t>
  </si>
  <si>
    <t>glucosamine-6-phosphate deaminase; glucosaminephosphate isomerase (ambiguous); glucosamine-6-phosphate isomerase (ambiguous); phosphoglucosaminisomerase (ambiguous); glucosamine phosphate deaminase; aminodeoxyglucosephosphate isomerase (ambiguous); phosphoglucosamine isomerase (ambiguous); 2-amino-2-deoxy-D-glucose-6-phosphate aminohydrolase (ketol isomerizing)</t>
  </si>
  <si>
    <t>inorganic diphosphatase</t>
  </si>
  <si>
    <t>exopolyphosphatase; metaphosphatase; acid phosphoanhydride phosphohydrolase; Gra-Pase</t>
  </si>
  <si>
    <t>dCTP diphosphatase; DCTPP1 (gene name); deoxycytidine-triphosphatase; dCTPase; dCTP pyrophosphatase; deoxycytidine triphosphatase; deoxy-CTPase</t>
  </si>
  <si>
    <t>ADP-ribose diphosphatase; ADPribose pyrophosphatase; adenosine diphosphoribose pyrophosphatase; ADPR-PPase; ADP-ribose ribophosphohydrolase</t>
  </si>
  <si>
    <t>bis(5'-nucleosyl)-tetraphosphatase (asymmetrical); bis(5'-guanosyl)-tetraphosphatase; bis(5'-adenosyl)-tetraphosphatase; diguanosinetetraphosphatase (asymmetrical); dinucleosidetetraphosphatase (asymmetrical); diadenosine P1,P4-tetraphosphatase; dinucleoside tetraphosphatase; 1-P,4-P-bis(5'-nucleosyl)-tetraphosphate nucleotidohydrolase</t>
  </si>
  <si>
    <t>dUTP diphosphatase; DUT (gene name); deoxyuridine-triphosphatase; dUTPase; dUTP pyrophosphatase; desoxyuridine 5'-triphosphate nucleotidohydrolase; desoxyuridine 5'-triphosphatase</t>
  </si>
  <si>
    <t>undecaprenyl-diphosphate phosphatase; C55-isoprenyl diphosphatase; C55-isoprenyl pyrophosphatase; isoprenyl pyrophosphatase (ambiguous); undecaprenyl pyrophosphate phosphatase; undecaprenyl pyrophosphate pyrophosphatase; UPP phosphatase; Und-PP pyrophosphatase; UppP (ambiguous); BacA; undecaprenyl-diphosphate phosphohydrolase; undecaprenyl-diphosphatase</t>
  </si>
  <si>
    <t>phosphoribosyl-ATP diphosphatase; phosphoribosyl-ATP pyrophosphatase; phosphoribosyladenosine triphosphate pyrophosphatase; 1-(5-phosphoribosyl)-ATP diphosphohydrolase</t>
  </si>
  <si>
    <t>guanosine-5'-triphosphate,3'-diphosphate phosphatase; pppGpp 5'-phosphohydrolase; guanosine 5'-triphosphate-3'-diphosphate 5'-phosphohydrolase; guanosine pentaphosphatase; guanosine pentaphosphate phosphatase; guanosine 5'-triphosphate 3'-diphosphate 5'-phosphatase; guanosine pentaphosphate phosphohydrolase</t>
  </si>
  <si>
    <t>UDP-sugar diphosphatase; nucleosidediphosphate-sugar pyrophosphatase; nucleosidediphosphate-sugar diphosphatase; UDP-sugar hydrolase; UDP-sugar pyrophosphatase</t>
  </si>
  <si>
    <t>8-oxo-dGTP diphosphatase; MutT; 7,8-dihydro-8-oxoguanine triphosphatase; 8-oxo-dGTPase; 7,8-dihydro-8-oxo-dGTP pyrophosphohydrolase</t>
  </si>
  <si>
    <t>XTP/dITP diphosphatase; hypoxanthine/xanthine dNTP pyrophosphatase; rdgB (gene name)</t>
  </si>
  <si>
    <t>acylphosphatase; acetylphosphatase; 1,3-diphosphoglycerate phosphatase; acetic phosphatase; Ho 1-3; GP 1-3</t>
  </si>
  <si>
    <t>Transferred to 7.1.2.2</t>
  </si>
  <si>
    <t>Transferred to 7.3.2.7</t>
  </si>
  <si>
    <t xml:space="preserve">Transferred to </t>
  </si>
  <si>
    <t>Transferred to 7.4.2.1</t>
  </si>
  <si>
    <t>Transferred to 7.2.2.11</t>
  </si>
  <si>
    <t>Transferred to 7.3.2.1</t>
  </si>
  <si>
    <t>Transferred to 7.3.2.2</t>
  </si>
  <si>
    <t>Transferred to 7.3.2.5</t>
  </si>
  <si>
    <t>Transferred to 7.2.2.21</t>
  </si>
  <si>
    <t>Transferred to 7.2.2.7</t>
  </si>
  <si>
    <t>Transferred to 7.6.2.11</t>
  </si>
  <si>
    <t>Transferred to 7.6.2.9</t>
  </si>
  <si>
    <t>Transferred to 7.2.2.16 and 7.2.2.17 and 7.2.2.18</t>
  </si>
  <si>
    <t>Transferred to 7.2.2.5</t>
  </si>
  <si>
    <t>Transferred to 7.2.2.9</t>
  </si>
  <si>
    <t>Transferred to 7.5.2.4</t>
  </si>
  <si>
    <t>Transferred to 7.6.2.5</t>
  </si>
  <si>
    <t>Transferred to 7.6.2.2</t>
  </si>
  <si>
    <t>Transferred to 7.2.2.12</t>
  </si>
  <si>
    <t>Transferred to 7.2.2.8</t>
  </si>
  <si>
    <t>Transferred to 5.6.2.3 and 5.6.2.4</t>
  </si>
  <si>
    <t>Transferred to 5.6.2.5 and 5.6.2.6 and 5.6.2.7</t>
  </si>
  <si>
    <t>signal-recognition-particle GTPase</t>
  </si>
  <si>
    <t>2-hydroxy-6-oxo-6-(2-aminophenyl)hexa-2,4-dienoate hydrolase; CarC</t>
  </si>
  <si>
    <t>3D-(3,5/4)-trihydroxycyclohexane-1,2-dione acylhydrolase (ring-opening); IolD; THcHDO hydrolase; 3D-3,5/4-trihydroxycyclohexa-1,2-dione hydrolase (decyclizing); 3D-(3,5/4)-trihydroxycyclohexane-1,2-dione acylhydrolase (decyclizing)</t>
  </si>
  <si>
    <t>kynureninase</t>
  </si>
  <si>
    <t>2-hydroxymuconate-6-semialdehyde hydrolase; 2-hydroxy-6-oxohepta-2,4-dienoate hydrolase; 2-hydroxymuconic semialdehyde hydrolase; HMSH; HOD hydrolase; xylF (gene name); 2-hydroxymuconate-semialdehyde formylhydrolase; 2-hydroxymuconate-semialdehyde hydrolase</t>
  </si>
  <si>
    <t>(S)-2-haloacid dehalogenase; 2-haloacid dehalogenase[ambiguous]; 2-haloacid halidohydrolase [ambiguous][ambiguous]; 2-haloalkanoic acid dehalogenase; 2-haloalkanoid acid halidohydrolase; 2-halocarboxylic acid dehalogenase II; DL-2-haloacid dehalogenase[ambiguous]; L-2-haloacid dehalogenase; L-DEX</t>
  </si>
  <si>
    <t>protein arginine phosphatase; YwlE</t>
  </si>
  <si>
    <t>aspartate 1-decarboxylase; aspartate alpha-decarboxylase; L-aspartate alpha-decarboxylase; aspartic alpha-decarboxylase; L-aspartate 1-carboxy-lyase</t>
  </si>
  <si>
    <t>diaminopimelate decarboxylase; diaminopimelic acid decarboxylase; meso-diaminopimelate decarboxylase; DAP-decarboxylase; meso-2,6-diaminoheptanedioate carboxy-lyase</t>
  </si>
  <si>
    <t>orotidine-5'-phosphate decarboxylase; orotidine-5'-monophosphate decarboxylase; orotodylate decarboxylase; orotidine phosphate decarboxylase; OMP decarboxylase; orotate monophosphate decarboxylase; orotidine monophosphate decarboxylase; orotidine phosphate decarboxylase; OMP-DC; orotate decarboxylase; orotidine 5'-phosphate decarboxylase; orotidylic decarboxylase; orotidylic acid decarboxylase; orotodylate decarboxylase; ODCase; orotic decarboxylase; orotidine-5'-phosphate carboxy-lyase</t>
  </si>
  <si>
    <t>diphosphomevalonate decarboxylase; pyrophosphomevalonate decarboxylase; mevalonate-5-pyrophosphate decarboxylase; pyrophosphomevalonic acid decarboxylase; 5-pyrophosphomevalonate decarboxylase; mevalonate 5-diphosphate decarboxylase; ATP:(R)-5-diphosphomevalonate carboxy-lyase (dehydrating)</t>
  </si>
  <si>
    <t>phosphopantothenoylcysteine decarboxylase; 4-phosphopantotheoylcysteine decarboxylase; 4-phosphopantothenoyl-L-cysteine decarboxylase; PPC-decarboxylase; N-[(R)-4'-phosphopantothenoyl]-L-cysteine carboxy-lyase</t>
  </si>
  <si>
    <t>uroporphyrinogen decarboxylase; uroporphyrinogen III decarboxylase; porphyrinogen carboxy-lyase; porphyrinogen decarboxylase; uroporphyrinogen-III carboxy-lyase</t>
  </si>
  <si>
    <t>4-carboxymuconolactone decarboxylase; gamma-4-carboxymuconolactone decarboxylase; 4-carboxymuconolactone carboxy-lyase; 2-carboxy-2,5-dihydro-5-oxofuran-2-acetate carboxy-lyase (4,5-dihydro-5-oxofuran-2-acetate-forming)</t>
  </si>
  <si>
    <t>indole-3-glycerol-phosphate synthase; indoleglycerol phosphate synthetase; indoleglycerol phosphate synthase; indole-3-glycerophosphate synthase; 1-(2-carboxyphenylamino)-1-deoxy-D-ribulose-5-phosphate carboxy-lyase (cyclizing)</t>
  </si>
  <si>
    <t>phosphoenolpyruvate carboxykinase (ATP); phosphopyruvate carboxylase (ATP); phosphoenolpyruvate carboxylase (ambiguous); phosphoenolpyruvate carboxykinase (ambiguous); phosphopyruvate carboxykinase (adenosine triphosphate); PEP carboxylase (ambiguous); PEP carboxykinase (ambiguous); PEPCK (ATP); PEPK; PEPCK; phosphoenolpyruvic carboxylase (ambiguous); phosphoenolpyruvic carboxykinase (ambiguous); phosphoenolpyruvate carboxylase (ATP); phosphopyruvate carboxykinase (ambiguous); ATP:oxaloacetate carboxy-lyase (transphosphorylating)</t>
  </si>
  <si>
    <t>tartrate decarboxylase; (R,R)-tartrate carboxy-lyase</t>
  </si>
  <si>
    <t>3-dehydro-L-gulonate-6-phosphate decarboxylase; 3-keto-L-gulonate 6-phosphate decarboxylase; UlaD; SgaH; SgbH; KGPDC; 3-dehydro-L-gulonate-6-phosphate carboxy-lyase</t>
  </si>
  <si>
    <t>fructose-bisphosphate aldolase; aldolase; fructose-1,6-bisphosphate triosephosphate-lyase; fructose diphosphate aldolase; diphosphofructose aldolase; fructose 1,6-diphosphate aldolase; ketose 1-phosphate aldolase; phosphofructoaldolase; zymohexase; fructoaldolase; fructose 1-phosphate aldolase; fructose 1-monophosphate aldolase; 1,6-diphosphofructose aldolase; SMALDO; D-fructose-1,6-bisphosphate D-glyceraldehyde-3-phosphate-lyase</t>
  </si>
  <si>
    <t>2-dehydro-3-deoxy-phosphogluconate aldolase; phospho-2-keto-3-deoxygluconate aldolase; KDPG aldolase; phospho-2-keto-3-deoxygluconic aldolase; 2-keto-3-deoxy-6-phosphogluconic aldolase; 2-keto-3-deoxy-6-phosphogluconate aldolase; 6-phospho-2-keto-3-deoxygluconate aldolase; ODPG aldolase; 2-oxo-3-deoxy-6-phosphogluconate aldolase; 2-keto-3-deoxygluconate-6-P-aldolase; 2-keto-3-deoxygluconate-6-phosphate aldolase; 2-dehydro-3-deoxy-D-gluconate-6-phosphate D-glyceraldehyde-3-phosphate-lyase; 2-dehydro-3-deoxy-D-gluconate-6-phosphate D-glyceraldehyde-3-phosphate-lyase (pyruvate-forming)</t>
  </si>
  <si>
    <t>L-fuculose-phosphate aldolase; L-fuculose 1-phosphate aldolase; fuculose aldolase; L-fuculose-1-phosphate lactaldehyde-lyase</t>
  </si>
  <si>
    <t>rhamnulose-1-phosphate aldolase; rhamnulose phosphate aldolase; L-rhamnulose 1-phosphate aldolase; L-rhamnulose-phosphate aldolase; L-rhamnulose-1-phosphate lactaldehyde-lyase</t>
  </si>
  <si>
    <t>dihydroneopterin aldolase; 7,8-dihydroneopterin aldolase; 2-amino-4-hydroxy-6-(D-erythro-1,2,3-trihydroxypropyl)-7,8-dihydropteridine glycolaldehyde-lyase; 2-amino-4-hydroxy-6-(D-erythro-1,2,3-trihydroxypropyl)-7,8-dihydropteridine glycolaldehyde-lyase (2-amino-4-hydroxy-6-hydroxymethyl-7,8-dihydropteridine-forming); DHNA; mptD (gene name); folB (gene name)</t>
  </si>
  <si>
    <t>5-dehydro-2-deoxyphosphogluconate aldolase; phospho-5-keto-2-deoxygluconate aldolase; 5-dehydro-2-deoxy-D-gluconate-6-phosphate malonate-semialdehyde-lyase</t>
  </si>
  <si>
    <t>deoxyribose-phosphate aldolase; phosphodeoxyriboaldolase; deoxyriboaldolase; deoxyribose-5-phosphate aldolase; 2-deoxyribose-5-phosphate aldolase; 2-deoxy-D-ribose-5-phosphate acetaldehyde-lyase</t>
  </si>
  <si>
    <t>tagatose-bisphosphate aldolase; D-tagatose-1,6-bisphosphate triosephosphate lyase</t>
  </si>
  <si>
    <t>3-hexulose-6-phosphate synthase; D-arabino-3-hexulose 6-phosphate formaldehyde-lyase; 3-hexulosephosphate synthase; 3-hexulose phosphate synthase; HPS</t>
  </si>
  <si>
    <t>low-specificity L-threonine aldolase; LtaE</t>
  </si>
  <si>
    <t>6-carboxytetrahydropterin synthase; CPH4 synthase; queD (gene name); ToyB; ykvK (gene name)</t>
  </si>
  <si>
    <t>4-hydroxy-2-oxoheptanedioate aldolase; 2,4-dihydroxyhept-2-enedioate aldolase; HHED aldolase; 4-hydroxy-2-ketoheptanedioate aldolase; HKHD aldolase; HpcH; HpaI; 4-hydroxy-2-oxoheptanedioate succinate semialdehyde lyase (pyruvate-forming)</t>
  </si>
  <si>
    <t>4-hydroxy-4-methyl-2-oxoglutarate aldolase; pyruvate aldolase; gamma-methyl-gamma-hydroxy-alpha-ketoglutaric aldolase; 4-hydroxy-4-methyl-2-ketoglutarate aldolase; 4-hydroxy-4-methyl-2-oxoglutarate pyruvate-lyase; HMG aldolase; CHA aldolase; 4-carboxy-4-hydroxy-2-oxoadipate aldolase</t>
  </si>
  <si>
    <t>anthranilate synthase; anthranilate synthetase; chorismate lyase; chorismate pyruvate-lyase (amino-accepting); TrpDE</t>
  </si>
  <si>
    <t>N-acetylneuraminate lyase; N-acetylneuraminic acid aldolase; acetylneuraminate lyase; sialic aldolase; sialic acid aldolase; sialate lyase; N-acetylneuraminic aldolase; neuraminic aldolase; N-acetylneuraminate aldolase; neuraminic acid aldolase; neuraminate aldolase; N-acetylneuraminic lyase; N-acetylneuraminic acid lyase; NPL; NALase; NANA lyase; acetylneuraminate pyruvate-lyase; N-acetylneuraminate pyruvate-lyase; NanA; N-acetylneuraminate pyruvate-lyase (N-acetyl-D-mannosamine-forming)</t>
  </si>
  <si>
    <t>1,4-dihydroxy-2-naphthoyl-CoA synthase; naphthoate synthase; 1,4-dihydroxy-2-naphthoate synthase; dihydroxynaphthoate synthase; o-succinylbenzoyl-CoA 1,4-dihydroxy-2-naphthoate-lyase (cyclizing); MenB; o-succinylbenzoyl-CoA dehydratase (cyclizing)</t>
  </si>
  <si>
    <t>aminodeoxychorismate lyase; enzyme X; 4-amino-4-deoxychorismate lyase; 4-amino-4-deoxychorismate pyruvate-lyase</t>
  </si>
  <si>
    <t>(4S)-4-hydroxy-2-oxoglutarate aldolase; 2-oxo-4-hydroxyglutarate aldolase (ambiguous); hydroxyketoglutaric aldolase (ambiguous); 4-hydroxy-2-ketoglutaric aldolase (ambiguous); 2-keto-4-hydroxyglutaric aldolase (ambiguous); 4-hydroxy-2-ketoglutarate aldolase (ambiguous); 2-keto-4-hydroxyglutarate aldolase (ambiguous); 2-oxo-4-hydroxyglutaric aldolase (ambiguous); hydroxyketoglutarate aldolase (ambiguous); 2-keto-4-hydroxybutyrate aldolase (ambiguous); 4-hydroxy-2-oxoglutarate glyoxylate-lyase (ambiguous); eda (gene name)</t>
  </si>
  <si>
    <t>3,4-dihydroxy-2-butanone-4-phosphate synthase; DHBP synthase; L-3,4-dihydroxybutan-2-one-4-phosphate synthase</t>
  </si>
  <si>
    <t>GTP 3',8-cyclase; MOCS1A (gene name); moaA (gene name); cnx2 (gene name)</t>
  </si>
  <si>
    <t>deoxyribodipyrimidine photo-lyase; photoreactivating enzyme; DNA photolyase; DNA-photoreactivating enzyme; DNA cyclobutane dipyrimidine photolyase; DNA photolyase; deoxyribonucleic photolyase; deoxyribodipyrimidine photolyase; photolyase; PRE; PhrB photolyase; deoxyribonucleic cyclobutane dipyrimidine photolyase; phr A photolyase; dipyrimidine photolyase (photosensitive); deoxyribonucleate pyrimidine dimer lyase (photosensitive)</t>
  </si>
  <si>
    <t>carbonic anhydrase; carbonate dehydratase; anhydrase; carbonate anhydrase; carbonic acid anhydrase; carboxyanhydrase; carbonic anhydrase A; carbonate hydro-lyase; carbonate hydro-lyase (carbon-dioxide-forming)</t>
  </si>
  <si>
    <t>3-dehydroquinate dehydratase; 3-dehydroquinate hydrolase; DHQase; dehydroquinate dehydratase; 3-dehydroquinase; 5-dehydroquinase; dehydroquinase; 5-dehydroquinate dehydratase; 5-dehydroquinate hydro-lyase; 3-dehydroquinate hydro-lyase</t>
  </si>
  <si>
    <t>phosphopyruvate hydratase; enolase; 2-phosphoglycerate dehydratase; 14-3-2-protein; nervous-system specific enolase; phosphoenolpyruvate hydratase; 2-phosphoglycerate dehydratase; 2-phosphoglyceric dehydratase; 2-phosphoglycerate enolase; gamma-enolase; 2-phospho-D-glycerate hydro-lyase</t>
  </si>
  <si>
    <t>o-succinylbenzoate synthase; o-succinylbenzoic acid synthase; OSB synthase; OSBS; 2-succinylbenzoate synthase; MenC</t>
  </si>
  <si>
    <t>N-acetylmuramic acid 6-phosphate etherase; MurNAc-6-P etherase; MurQ</t>
  </si>
  <si>
    <t>ADP-dependent NAD(P)H-hydrate dehydratase; (6S)-beta-6-hydroxy-1,4,5,6-tetrahydronicotinamide-adenine-dinucleotide hydro-lyase(ADP-hydrolysing); (6S)-6-beta-hydroxy-1,4,5,6-tetrahydronicotinamide-adenine-dinucleotide hydro-lyase (ADP-hydrolysing; NADH-forming)</t>
  </si>
  <si>
    <t>enoyl-CoA hydratase; enoyl hydrase; unsaturated acyl-CoA hydratase; beta-hydroxyacyl-CoA dehydrase; beta-hydroxyacid dehydrase; acyl coenzyme A hydrase; crotonase; crotonyl hydrase; 2-octenoyl coenzyme A hydrase; enoyl coenzyme A hydratase; 2-enoyl-CoA hydratase; short-chain enoyl-CoA hydratase; ECH; trans-2-enoyl-CoA hydratase; enoyl coenzyme A hydrase (D); enoyl coenzyme A hydrase (L); short chain enoyl coenzyme A hydratase; D-3-hydroxyacyl-CoA dehydratase; enol-CoA hydratase</t>
  </si>
  <si>
    <t>imidazoleglycerol-phosphate dehydratase; IGP dehydratase; D-erythro-1-(imidazol-4-yl)glycerol 3-phosphate hydro-lyase</t>
  </si>
  <si>
    <t>fumarate hydratase; fumarase; L-malate hydro-lyase; (S)-malate hydro-lyase</t>
  </si>
  <si>
    <t>tryptophan synthase; L-tryptophan synthetase; indoleglycerol phosphate aldolase; tryptophan desmolase; tryptophan synthetase; L-serine hydro-lyase (adding indoleglycerol-phosphate); L-serine hydro-lyase [adding 1-C-(indol-3-yl)glycerol 3-phosphate, L-tryptophan and glyceraldehyde-3-phosphate-forming]</t>
  </si>
  <si>
    <t>porphobilinogen synthase; aminolevulinate dehydratase; delta-aminolevulinate dehydratase; delta-aminolevulinic acid dehydrase; delta-aminolevulinic acid dehydratase; aminolevulinic dehydratase; delta-aminolevulinic dehydratase; 5-levulinic acid dehydratase; 5-aminolevulinate hydro-lyase (adding 5-aminolevulinate and cyclizing); hemB (gene name)</t>
  </si>
  <si>
    <t>aconitate hydratase; cis-aconitase; aconitase; AcnB; 2-methylaconitate hydratase; citrate(isocitrate) hydro-lyase</t>
  </si>
  <si>
    <t>3-isopropylmalate dehydratase; (2R,3S)-3-isopropylmalate hydro-lyase; beta-isopropylmalate dehydratase; isopropylmalate isomerase; alpha-isopropylmalate isomerase; 3-isopropylmalate hydro-lyase</t>
  </si>
  <si>
    <t>(R)-2-methylmalate dehydratase; citraconate hydratase; citraconase; citramalate hydro-lyase; (-)-citramalate hydro-lyase; (R)-2-methylmalate hydro-lyase</t>
  </si>
  <si>
    <t>myo-inosose-2 dehydratase; inosose 2,3-dehydratase; ketoinositol dehydratase; 2,4,6/3,5-pentahydroxycyclohexanone hydro-lyase</t>
  </si>
  <si>
    <t>D-glutamate cyclase; D-glutamate hydro-lyase (cyclizing)</t>
  </si>
  <si>
    <t>urocanate hydratase; urocanase; 3-(5-oxo-4,5-dihydro-3H-imidazol-4-yl)propanoate hydro-lyase</t>
  </si>
  <si>
    <t>prephenate dehydratase; prephenate hydro-lyase (decarboxylating)</t>
  </si>
  <si>
    <t>oleate hydratase; (R)-10-hydroxystearate 10-hydro-lyase</t>
  </si>
  <si>
    <t>3-hydroxyacyl-[acyl-carrier-protein] dehydratase; fabZ (gene name); fabA (gene name); D-3-hydroxyoctanoyl-[acyl carrier protein] dehydratase; D-3-hydroxyoctanoyl-acyl carrier protein dehydratase; beta-hydroxyoctanoyl-acyl carrier protein dehydrase; beta-hydroxyoctanoyl thioester dehydratase; beta-hydroxyoctanoyl-ACP-dehydrase; (3R)-3-hydroxyoctanoyl-[acyl-carrier-protein] hydro-lyase; (3R)-3-hydroxyoctanoyl-[acyl-carrier-protein] hydro-lyase (oct-2-enoyl-[acyl-carrier protein]-forming); 3-hydroxyoctanoyl-[acyl-carrier-protein] dehydratase</t>
  </si>
  <si>
    <t>galactonate dehydratase; D-galactonate dehydrase; D-galactonate dehydratase; D-galactonate hydro-lyase</t>
  </si>
  <si>
    <t>L-fuconate dehydratase; L-fuconate hydro-lyase</t>
  </si>
  <si>
    <t>pseudouridylate synthase; pseudouridylic acid synthetase; pseudouridine monophosphate synthetase; 5-ribosyluracil 5-phosphate synthetase; pseudouridylate synthetase; upsilonUMP synthetase; uracil hydro-lyase (adding D-ribose 5-phosphate); YeiN; pseudouridine-5'-phosphate glycosidase</t>
  </si>
  <si>
    <t>uroporphyrinogen-III synthase; porphobilinogenase; uroporphyrinogen isomerase; uroporphyrinogen III cosynthase; URO-synthase; hydroxymethylbilane hydro-lyase (cyclizing)</t>
  </si>
  <si>
    <t>mannonate dehydratase; mannonic hydrolase; mannonate hydrolyase; altronic hydro-lyase; altronate hydrolase; D-mannonate hydrolyase; D-mannonate hydro-lyase</t>
  </si>
  <si>
    <t>dihydroxy-acid dehydratase; acetohydroxyacid dehydratase; alpha,beta-dihydroxyacid dehydratase; 2,3-dihydroxyisovalerate dehydratase; alpha,beta-dihydroxyisovalerate dehydratase; dihydroxy acid dehydrase; DHAD; 2,3-dihydroxy-acid hydro-lyase</t>
  </si>
  <si>
    <t>threonine synthase; threonine synthetase; O-phospho-L-homoserine phospho-lyase (adding water)</t>
  </si>
  <si>
    <t>6-pyruvoyltetrahydropterin synthase; 2-amino-4-oxo-6-[(1S,2R)-1,2-dihydroxy-3-triphosphooxypropyl]-7,8-dihydroxypteridine triphosphate lyase; 6-[(1S,2R)-1,2-dihydroxy-3-triphosphooxypropyl]-7,8-dihydropterin triphosphate-lyase (6-pyruvoyl-5,6,7,8-tetrahydropterin-forming)</t>
  </si>
  <si>
    <t>3-dehydroquinate synthase; 5-dehydroquinate synthase; 5-dehydroquinic acid synthetase; dehydroquinate synthase; 3-dehydroquinate synthetase; 3-deoxy-arabino-heptulosonate-7-phosphate phosphate-lyase (cyclizing); 3-deoxy-arabino-heptulonate-7-phosphate phosphate-lyase (cyclizing); 3-deoxy-arabino-heptulonate-7-phosphate phosphate-lyase (cyclizing; 3-dehydroquinate-forming)</t>
  </si>
  <si>
    <t>chorismate synthase; 5-O-(1-carboxyvinyl)-3-phosphoshikimate phosphate-lyase</t>
  </si>
  <si>
    <t>DNA-(apurinic or apyrimidinic site) lyase; AP lyase; AP endonuclease class I; endodeoxyribonuclease (apurinic or apyrimidinic); deoxyribonuclease (apurinic or apyrimidinic); E. coli endonuclease III; phage-T4 UV endonuclease; Micrococcus luteus UV endonuclease; AP site-DNA 5'-phosphomonoester-lyase; X-ray endonuclease III</t>
  </si>
  <si>
    <t>2-succinyl-6-hydroxy-2,4-cyclohexadiene-1-carboxylate synthase; 2-succinyl-6-hydroxy-2,4-cyclohexadiene-1-carboxylic acid synthase; 6-hydroxy-2-succinylcyclohexa-2,4-diene-1-carboxylate synthase; SHCHC synthase; MenH; YfbB</t>
  </si>
  <si>
    <t>isochorismate lyase; salicylate biosynthesis protein pchB; pyochelin biosynthetic protein PchB; isochorismate pyruvate lyase</t>
  </si>
  <si>
    <t>ornithine cyclodeaminase; ornithine cyclase; ornithine cyclase (deaminating); L-ornithine ammonia-lyase (cyclizing)</t>
  </si>
  <si>
    <t>L-serine ammonia-lyase; serine deaminase; L-hydroxyaminoacid dehydratase; L-serine deaminase; L-serine dehydratase; L-serine hydro-lyase (deaminating)</t>
  </si>
  <si>
    <t>D-serine ammonia-lyase; D-hydroxyaminoacid dehydratase; D-serine dehydrase; D-hydroxy amino acid dehydratase; D-serine hydrolase; D-serine dehydratase (deaminating); D-serine deaminase; D-serine hydro-lyase (deaminating)</t>
  </si>
  <si>
    <t>threonine ammonia-lyase; threonine deaminase; L-serine dehydratase; serine deaminase; L-threonine dehydratase; threonine dehydrase; L-threonine deaminase; threonine dehydratase; L-threonine hydro-lyase (deaminating); L-threonine ammonia-lyase</t>
  </si>
  <si>
    <t>histidine ammonia-lyase; histidase; histidinase; histidine alpha-deaminase; L-histidine ammonia-lyase</t>
  </si>
  <si>
    <t>argininosuccinate lyase; arginosuccinase; argininosuccinic acid lyase; arginine-succinate lyase; N-(L-argininosuccinate) arginine-lyase; omega-N-(L-arginino)succinate arginine-lyase; 2-(omega-N-L-arginino)succinate arginine-lyase (fumarate-forming)</t>
  </si>
  <si>
    <t>adenylosuccinate lyase; adenylosuccinase; succino AMP-lyase; 6-N-(1,2-dicarboxyethyl)AMP AMP-lyase; 6-N-(1,2-dicarboxyethyl)AMP AMP-lyase (fumarate-forming)</t>
  </si>
  <si>
    <t>pyridoxal 5'-phosphate synthase (glutamine hydrolysing); PdxST</t>
  </si>
  <si>
    <t>4-hydroxy-tetrahydrodipicolinate synthase; dihydrodipicolinate synthase (incorrect); dihydropicolinate synthetase (incorrect); dihydrodipicolinic acid synthase (incorrect); L-aspartate-4-semialdehyde hydro-lyase (adding pyruvate and cyclizing); dapA (gene name).</t>
  </si>
  <si>
    <t>7-carboxy-7-deazaguanine synthase; 7-carboxy-7-carbaguanine synthase; queE (gene name)</t>
  </si>
  <si>
    <t>cystathionine gamma-lyase; homoserine deaminase; homoserine dehydratase; cystine desulfhydrase; cysteine desulfhydrase; gamma-cystathionase; cystathionase; homoserine deaminase-cystathionase; gamma-CTL; cystalysin; cysteine lyase; L-cystathionine cysteine-lyase (deaminating); CGL</t>
  </si>
  <si>
    <t>selenocysteine lyase; selenocysteine reductase; selenocysteine beta-lyase</t>
  </si>
  <si>
    <t>homocysteine desulfhydrase; homocysteine desulfurase; L-homocysteine hydrogen-sulfide-lyase (deaminating)</t>
  </si>
  <si>
    <t>S-ribosylhomocysteine lyase; S-ribosylhomocysteinase; LuxS</t>
  </si>
  <si>
    <t>lactoylglutathione lyase; methylglyoxalase; aldoketomutase; ketone-aldehyde mutase; glyoxylase I; (R)-S-lactoylglutathione methylglyoxal-lyase (isomerizing)</t>
  </si>
  <si>
    <t>Transferred to 4.4.1.13</t>
  </si>
  <si>
    <t>adenylate cyclase; adenylylcyclase; adenyl cyclase; 3',5'-cyclic AMP synthetase; ATP diphosphate-lyase (cyclizing)</t>
  </si>
  <si>
    <t>2-C-methyl-D-erythritol 2,4-cyclodiphosphate synthase; MECDP-synthase; 2-phospho-4-(cytidine 5'-diphospho)-2-C-methyl-D-erythritol CMP-lyase (cyclizing)</t>
  </si>
  <si>
    <t>FAD-AMP lyase (cyclizing); FMN cyclase; FAD AMP-lyase (cyclic-FMN-forming)</t>
  </si>
  <si>
    <t>cyclic pyranopterin monophosphate synthase; MOCS1B (gene name); moaC (gene name); cnx3 (gene name)</t>
  </si>
  <si>
    <t>Transferred to 4.98.1.1</t>
  </si>
  <si>
    <t>sirohydrochlorin ferrochelatase; CysG; Met8P; SirB; sirohydrochlorin ferro-lyase (incorrect)</t>
  </si>
  <si>
    <t>coproporphyrin ferrochelatase; hemH (gene name)</t>
  </si>
  <si>
    <t>alanine racemase; L-alanine racemase</t>
  </si>
  <si>
    <t>L-Ala-D/L-Glu epimerase; YkfB; YcjG; AEE; AE epimerase</t>
  </si>
  <si>
    <t>isoleucine 2-epimerase; BCAA racemase</t>
  </si>
  <si>
    <t>glutamate racemase</t>
  </si>
  <si>
    <t>lysine racemase</t>
  </si>
  <si>
    <t>tagaturonate epimerase; fructuronate epimerase; tagaturonate/fructuronate epimerase; UxaE</t>
  </si>
  <si>
    <t>ribulose-phosphate 3-epimerase; phosphoribulose epimerase; erythrose-4-phosphate isomerase; phosphoketopentose 3-epimerase; xylulose phosphate 3-epimerase; phosphoketopentose epimerase; ribulose 5-phosphate 3-epimerase; D-ribulose phosphate-3-epimerase; D-ribulose 5-phosphate epimerase; D-ribulose-5-P 3-epimerase; D-xylulose-5-phosphate 3-epimerase; pentose-5-phosphate 3-epimerase</t>
  </si>
  <si>
    <t>UDP-N-acetylglucosamine 2-epimerase (non-hydrolysing); UDP-N-acetylglucosamine 2'-epimerase (ambiguous); uridine diphosphoacetylglucosamine 2'-epimerase (ambiguous); uridine diphospho-N-acetylglucosamine 2'-epimerase (ambiguous); uridine diphosphate-N-acetylglucosamine-2'-epimerase (ambiguous); rffE (gene name); mnaA (gene name); UDP-N-acetyl-D-glucosamine 2-epimerase</t>
  </si>
  <si>
    <t>UDP-glucose 4-epimerase; UDP-galactose 4-epimerase; uridine diphosphoglucose epimerase; galactowaldenase; UDPG-4-epimerase; uridine diphosphate galactose 4-epimerase; uridine diphospho-galactose-4-epimerase; UDP-glucose epimerase; 4-epimerase; uridine diphosphoglucose 4-epimerase; uridine diphosphate glucose 4-epimerase; UDP-D-galactose 4-epimerase</t>
  </si>
  <si>
    <t>L-ribulose-5-phosphate 3-epimerase; L-xylulose 5-phosphate 3-epimerase; UlaE; SgaU</t>
  </si>
  <si>
    <t>dTDP-L-rhamnose 4-epimerase; dTDP-4-L-rhamnose 4-epimerase; wbiB (gene name)</t>
  </si>
  <si>
    <t>L-fucose mutarotase; FucU; fucose mutarotase; FucM</t>
  </si>
  <si>
    <t>aldose 1-epimerase; mutarotase; aldose mutarotase; galactose mutarotase; galactose 1-epimerase; D-galactose 1-epimerase</t>
  </si>
  <si>
    <t>L-rhamnose mutarotase; rhamnose 1-epimerase; type-3 mutarotase; YiiL</t>
  </si>
  <si>
    <t>L-ribulose-5-phosphate 4-epimerase; phosphoribulose isomerase; ribulose phosphate 4-epimerase; L-ribulose-phosphate 4-epimerase; L-ribulose 5-phosphate 4-epimerase; AraD; L-Ru5P</t>
  </si>
  <si>
    <t>UDP-glucuronate 4-epimerase; uridine diphospho-D-galacturonic acid; UDP glucuronic epimerase; uridine diphosphoglucuronic epimerase; UDP-galacturonate 4-epimerase; uridine diphosphoglucuronate epimerase; UDP-D-galacturonic acid 4-epimerase</t>
  </si>
  <si>
    <t>N-acylglucosamine-6-phosphate 2-epimerase; acylglucosamine-6-phosphate 2-epimerase; acylglucosamine phosphate 2-epimerase</t>
  </si>
  <si>
    <t>NAD(P)H-hydrate epimerase; NAD(P)HX epimerase</t>
  </si>
  <si>
    <t>7,8-dihydroneopterin epimerase</t>
  </si>
  <si>
    <t>peptidylprolyl isomerase; PPIase; cyclophilin [misleading, see comments]; peptide bond isomerase; peptidyl-prolyl cis-trans isomerase</t>
  </si>
  <si>
    <t>triose-phosphate isomerase; phosphotriose isomerase; triose phosphoisomerase; triose phosphate mutase; D-glyceraldehyde-3-phosphate ketol-isomerase</t>
  </si>
  <si>
    <t>glucuronate isomerase; uronic isomerase; uronate isomerase; D-glucuronate isomerase; uronic acid isomerase; D-glucuronate ketol-isomerase</t>
  </si>
  <si>
    <t>arabinose-5-phosphate isomerase; kdsD (gene name); gutQ (gene name); arabinose phosphate isomerase; phosphoarabinoisomerase; D-arabinose-5-phosphate ketol-isomerase</t>
  </si>
  <si>
    <t>L-rhamnose isomerase; rhamnose isomerase; L-rhamnose ketol-isomerase</t>
  </si>
  <si>
    <t>D-lyxose ketol-isomerase; D-lyxose isomerase; D-lyxose ketol-isomerase</t>
  </si>
  <si>
    <t>1-(5-phosphoribosyl)-5-[(5-phosphoribosylamino)methylideneamino]imidazole-4-carboxamide isomerase; N-(5'-phospho-D-ribosylformimino)-5-amino-1-(5''-phosphoribosyl)-4-imidazolecarboxamide isomerase; phosphoribosylformiminoaminophosphoribosylimidazolecarboxamide isomerase; N-(phosphoribosylformimino) aminophosphoribosylimidazolecarboxamide isomerase; 1-(5-phosphoribosyl)-5-[(5-phosphoribosylamino)methylideneamino]imidazole-4-carboxamide ketol-isomerase; 1-(5-phosphoribosyl)-5-[(5-phosphoribosylamino)methylideneamino]imidazole-4-carboxamide aldose-ketose-isomerase</t>
  </si>
  <si>
    <t>phosphoribosylanthranilate isomerase; PRA isomerase; PRAI; IGPS:PRAI (indole-3-glycerol-phosphate synthetase/N-5'-phosphoribosylanthranilate isomerase complex); N-(5-phospho-beta-D-ribosyl)anthranilate ketol-isomerase</t>
  </si>
  <si>
    <t>L-fucose isomerase</t>
  </si>
  <si>
    <t>galactose-6-phosphate isomerase</t>
  </si>
  <si>
    <t>6-phospho-3-hexuloisomerase; 3-hexulose-6-phosphate isomerase; phospho-3-hexuloisomerase; PHI; 6-phospho-3-hexulose isomerase; YckF</t>
  </si>
  <si>
    <t>D-arabinose isomerase; D-arabinose(L-fucose) isomerase; L-fucose isomerase; D-arabinose ketol-isomerase; arabinose isomerase (misleading)</t>
  </si>
  <si>
    <t>5-deoxy-glucuronate isomerase; 5DG isomerase; IolB</t>
  </si>
  <si>
    <t>L-arabinose isomerase; L-arabinose ketol-isomerase; araA (gene name)</t>
  </si>
  <si>
    <t>xylose isomerase; D-xylose isomerase; D-xylose ketoisomerase; D-xylose ketol-isomerase; D-xylose aldose-ketose-isomerase</t>
  </si>
  <si>
    <t>ribose-5-phosphate isomerase; phosphopentosisomerase; phosphoriboisomerase; ribose phosphate isomerase; 5-phosphoribose isomerase; D-ribose 5-phosphate isomerase; D-ribose-5-phosphate ketol-isomerase</t>
  </si>
  <si>
    <t>mannose-6-phosphate isomerase; phosphomannose isomerase; phosphohexomutase; phosphohexoisomerase; mannose phosphate isomerase; phosphomannoisomerase; D-mannose-6-phosphate ketol-isomerase</t>
  </si>
  <si>
    <t>glucose-6-phosphate isomerase; phosphohexose isomerase; phosphohexomutase; oxoisomerase; hexosephosphate isomerase; phosphosaccharomutase; phosphoglucoisomerase; phosphohexoisomerase; phosphoglucose isomerase; glucose phosphate isomerase; hexose phosphate isomerase; D-glucose-6-phosphate ketol-isomerase</t>
  </si>
  <si>
    <t>2-hydroxymuconate tautomerase; 4-oxalocrotonate tautomerase (misleading); 4-oxalocrotonate isomerase (misleading); cnbG (gene name); praC (gene name); xylH (gene name)</t>
  </si>
  <si>
    <t>isopentenyl-diphosphate Delta-isomerase; isopentenylpyrophosphate Delta-isomerase; methylbutenylpyrophosphate isomerase; isopentenylpyrophosphate isomerase; isopentenyl-diphosphate Delta3-Delta2-isomerase</t>
  </si>
  <si>
    <t>thiazole tautomerase; tenI (gene name)</t>
  </si>
  <si>
    <t>2-keto-myo-inositol isomerase; IolI; inosose isomerase; 2KMI isomerase.</t>
  </si>
  <si>
    <t>phosphoglucosamine mutase</t>
  </si>
  <si>
    <t>phosphoglycerate mutase (2,3-diphosphoglycerate-dependent); glycerate phosphomutase (diphosphoglycerate cofactor); 2,3-diphosphoglycerate dependent phosphoglycerate mutase; cofactor dependent phosphoglycerate mutase; phosphoglycerate phosphomutase (ambiguous); phosphoglyceromutase (ambiguous); monophosphoglycerate mutase (ambiguous); monophosphoglyceromutase (ambiguous); GriP mutase (ambiguous); PGA mutase (ambiguous); MPGM; PGAM; PGAM-d; PGM; dPGM</t>
  </si>
  <si>
    <t>phosphoglycerate mutase (2,3-diphosphoglycerate-independent); cofactor independent phosphoglycerate mutase; 2,3-diphosphoglycerate-independent phosphoglycerate mutase; phosphoglycerate phosphomutase (ambiguous); phosphoglyceromutase (ambiguous); monophosphoglycerate mutase (ambiguous); monophosphoglyceromutase (ambiguous); GriP mutase (ambiguous); PGA mutase (ambiguous); iPGM; iPGAM; PGAM-i</t>
  </si>
  <si>
    <t>phosphoglucomutase (alpha-D-glucose-1,6-bisphosphate-dependent); glucose phosphomutase (ambiguous); phosphoglucose mutase (ambiguous)</t>
  </si>
  <si>
    <t>phosphopentomutase; phosphodeoxyribomutase; deoxyribose phosphomutase; deoxyribomutase; phosphoribomutase; alpha-D-glucose-1,6-bisphosphate:deoxy-D-ribose-1-phosphate phosphotransferase; D-ribose 1,5-phosphomutase</t>
  </si>
  <si>
    <t>phosphomannomutase; mannose phosphomutase; phosphomannose mutase; D-mannose 1,6-phosphomutase</t>
  </si>
  <si>
    <t>glutamate-1-semialdehyde 2,1-aminomutase; glutamate-1-semialdehyde aminotransferase</t>
  </si>
  <si>
    <t>isochorismate synthase; MenF</t>
  </si>
  <si>
    <t>tRNA pseudouridine38-40 synthase; TruA; tRNA pseudouridine synthase I; PSUI; hisT (gene name)</t>
  </si>
  <si>
    <t>5-(carboxyamino)imidazole ribonucleotide mutase; N5-CAIR mutase; PurE; N5-carboxyaminoimidazole ribonucleotide mutase; class I PurE</t>
  </si>
  <si>
    <t>16S rRNA pseudouridine516 synthase; 16S RNA pseudouridine516 synthase; 16S PsiI516 synthase; 16S RNA Psi516 synthase; RNA pseudouridine synthase RsuA; RsuA; 16S RNA pseudouridine 516 synthase</t>
  </si>
  <si>
    <t>23S rRNA pseudouridine2604 synthase; RluF; YjbC</t>
  </si>
  <si>
    <t>23S rRNA pseudouridine2605 synthase; RluB; YciL</t>
  </si>
  <si>
    <t>23S rRNA pseudouridine1911/1915/1917 synthase; RluD; pseudouridine synthase RluD</t>
  </si>
  <si>
    <t>tRNA pseudouridine55 synthase; TruB; aCbf5; Pus4; YNL292w (gene name); Psi55 tRNA pseudouridine synthase; tRNA:Psi55-synthase; tRNA pseudouridine 55 synthase; tRNA:pseudouridine-55 synthase; Psi55 synthase; tRNA Psi55 synthase; tRNA:Psi55 synthase; tRNA-uridine55 uracil mutase; Pus10; tRNA-uridine54/55 uracil mutase</t>
  </si>
  <si>
    <t>tRNA pseudouridine32 synthase; RluA (ambiguous); pseudouridine synthase RluA (ambiguous); Pus9p; Rib2/Pus8p</t>
  </si>
  <si>
    <t>23S rRNA pseudouridine746 synthase; RluA (ambiguous); 23S RNA PSI746 synthase; 23S rRNA pseudouridine synthase; pseudouridine synthase RluA (ambiguous)</t>
  </si>
  <si>
    <t>chorismate mutase; hydroxyphenylpyruvate synthase</t>
  </si>
  <si>
    <t>D-ribose pyranase; RbsD</t>
  </si>
  <si>
    <t>3-carboxy-cis,cis-muconate cycloisomerase; beta-carboxymuconate lactonizing enzyme; 3-carboxymuconolactone hydrolase; 2-carboxy-2,5-dihydro-5-oxofuran-2-acetate lyase (decyclizing)</t>
  </si>
  <si>
    <t>Transferred to 5.6.2.1</t>
  </si>
  <si>
    <t>Transferred to 5.6.2.2</t>
  </si>
  <si>
    <t>tyrosine---tRNA ligase</t>
  </si>
  <si>
    <t>methionine---tRNA ligase; methionyl-tRNA synthetase; methionyl-transfer ribonucleic acid synthetase; methionyl-transfer ribonucleate synthetase; methionyl-transfer RNA synthetase; methionine translase; MetRS</t>
  </si>
  <si>
    <t>serine---tRNA ligase; seryl-tRNA synthetase; SerRS; seryl-transfer ribonucleate synthetase; seryl-transfer RNA synthetase; seryl-transfer ribonucleic acid synthetase; serine translase</t>
  </si>
  <si>
    <t>aspartate---tRNA ligase; aspartyl-tRNA synthetase; aspartyl ribonucleic synthetase; aspartyl-transfer RNA synthetase; aspartic acid translase; aspartyl-transfer ribonucleic acid synthetase; aspartyl ribonucleate synthetase</t>
  </si>
  <si>
    <t>D-alanine---poly(phosphoribitol) ligase; D-alanyl-poly(phosphoribitol) synthetase; D-alanine: membrane acceptor ligase; D-alanine-D-alanyl carrier protein ligase; D-alanine-membrane acceptor ligase; D-alanine-activating enzyme</t>
  </si>
  <si>
    <t>glycine---tRNA ligase; glycyl-tRNA synthetase; glycyl-transfer ribonucleate synthetase; glycyl-transfer RNA synthetase; glycyl-transfer ribonucleic acid synthetase; glycyl translase</t>
  </si>
  <si>
    <t>proline---tRNA ligase; prolyl-tRNA synthetase; prolyl-transferRNA synthetase; prolyl-transfer ribonucleate synthetase; proline translase; prolyl-transfer ribonucleic acid synthetase; prolyl-s-RNA synthetase; prolinyl-tRNA ligase</t>
  </si>
  <si>
    <t>cysteine---tRNA ligase; cysteinyl-tRNA synthetase; cysteinyl-transferRNA synthetase; cysteinyl-transfer ribonucleate synthetase; cysteine translase</t>
  </si>
  <si>
    <t>arginine---tRNA ligase; arginyl-tRNA synthetase; arginyl-transfer ribonucleate synthetase; arginyl-transfer RNA synthetase; arginyl transfer ribonucleic acid synthetase; arginine-tRNA synthetase; arginine translase</t>
  </si>
  <si>
    <t>tryptophan---tRNA ligase; tryptophanyl-tRNA synthetase; L-tryptophan-tRNATrp ligase (AMP-forming); tryptophanyl-transfer ribonucleate synthetase; tryptophanyl-transfer ribonucleic acid synthetase; tryptophanyl-transfer RNA synthetase; tryptophanyl ribonucleic synthetase; tryptophanyl-transfer ribonucleic synthetase; tryptophanyl-tRNA synthase; tryptophan translase; TrpRS</t>
  </si>
  <si>
    <t>phenylalanine---tRNA ligase; phenylalanyl-tRNA synthetase; phenylalanyl-transfer ribonucleate synthetase; phenylalanine-tRNA synthetase; phenylalanyl-transfer RNA synthetase; phenylalanyl-tRNA ligase; phenylalanyl-transfer RNA ligase; L-phenylalanyl-tRNA synthetase; phenylalanine translase</t>
  </si>
  <si>
    <t>histidine---tRNA ligase; histidyl-tRNA synthetase; histidyl-transfer ribonucleate synthetase; histidine translase</t>
  </si>
  <si>
    <t>asparagine---tRNA ligase; asparaginyl-tRNA synthetase; asparaginyl-transfer ribonucleate synthetase; asparaginyl transfer RNA synthetase; asparaginyl transfer ribonucleic acid synthetase; asparagyl-transfer RNA synthetase; asparagine translase</t>
  </si>
  <si>
    <t>glutamate---tRNAGln ligase; nondiscriminating glutamyl-tRNA synthetase</t>
  </si>
  <si>
    <t>threonine---tRNA ligase; threonyl-tRNA synthetase; threonyl-transfer ribonucleate synthetase; threonyl-transfer RNA synthetase; threonyl-transfer ribonucleic acid synthetase; threonyl ribonucleic synthetase; threonine-transfer ribonucleate synthetase; threonine translase; threonyl-tRNA synthetase; TRS</t>
  </si>
  <si>
    <t>leucine---tRNA ligase; leucyl-tRNA synthetase; leucyl-transfer ribonucleate synthetase; leucyl-transfer RNA synthetase; leucyl-transfer ribonucleic acid synthetase; leucine-tRNA synthetase; leucine translase</t>
  </si>
  <si>
    <t>isoleucine---tRNA ligase; isoleucyl-tRNA synthetase; isoleucyl-transfer ribonucleate synthetase; isoleucyl-transfer RNA synthetase; isoleucine-transfer RNA ligase; isoleucine-tRNA synthetase; isoleucine translase</t>
  </si>
  <si>
    <t>lysine---tRNA ligase; lysyl-tRNA synthetase; lysyl-transfer ribonucleate synthetase; lysyl-transfer RNA synthetase; L-lysine-transfer RNA ligase; lysine-tRNA synthetase; lysine translase</t>
  </si>
  <si>
    <t>alanine---tRNA ligase; alanyl-tRNA synthetase; alanyl-transfer ribonucleate synthetase; alanyl-transfer RNA synthetase; alanyl-transfer ribonucleic acid synthetase; alanine-transfer RNA ligase; alanine transfer RNA synthetase; alanine tRNA synthetase; alanine translase; alanyl-transfer ribonucleate synthase; AlaRS; Ala-tRNA synthetase</t>
  </si>
  <si>
    <t>valine---tRNA ligase; valyl-tRNA synthetase; valyl-transfer ribonucleate synthetase; valyl-transfer RNA synthetase; valyl-transfer ribonucleic acid synthetase; valine transfer ribonucleate ligase; valine translase</t>
  </si>
  <si>
    <t>acetate---CoA ligase; acetyl-CoA synthetase; acetyl activating enzyme; acetate thiokinase; acyl-activating enzyme; acetyl coenzyme A synthetase; acetic thiokinase; acetyl CoA ligase; acetyl CoA synthase; acetyl-coenzyme A synthase; short chain fatty acyl-CoA synthetase; short-chain acyl-coenzyme A synthetase; ACS</t>
  </si>
  <si>
    <t>6-carboxyhexanoate---CoA ligase; 6-carboxyhexanoyl-CoA synthetase; pimelyl-CoA synthetase</t>
  </si>
  <si>
    <t>o-succinylbenzoate---CoA ligase; o-succinylbenzoyl-coenzyme A synthetase; o-succinylbenzoate:CoA ligase (AMP-forming)</t>
  </si>
  <si>
    <t>long-chain-fatty-acid---CoA ligase; acyl-CoA synthetase; fatty acid thiokinase (long chain); acyl-activating enzyme; palmitoyl-CoA synthase; lignoceroyl-CoA synthase; arachidonyl-CoA synthetase; acyl coenzyme A synthetase; acyl-CoA ligase; palmitoyl coenzyme A synthetase; thiokinase; palmitoyl-CoA ligase; acyl-coenzyme A ligase; fatty acid CoA ligase; long-chain fatty acyl coenzyme A synthetase; oleoyl-CoA synthetase; stearoyl-CoA synthetase; long chain fatty acyl-CoA synthetase; long-chain acyl CoA synthetase; fatty acid elongase; LCFA synthetase; pristanoyl-CoA synthetase; ACS3; long-chain acyl-CoA synthetase I; long-chain acyl-CoA synthetase II; fatty acyl-coenzyme A synthetase; long-chain acyl-coenzyme A synthetase; FAA1</t>
  </si>
  <si>
    <t>phenylacetate---CoA ligase; phenacyl coenzyme A synthetase; phenylacetyl-CoA ligase; PA-CoA ligase; phenylacetyl-CoA ligase (AMP-forming)</t>
  </si>
  <si>
    <t>succinate---CoA ligase (ADP-forming); succinyl-CoA synthetase (ADP-forming); succinic thiokinase (ambiguous); succinate thiokinase (ambiguous); succinyl-CoA synthetase (ambiguous); succinyl coenzyme A synthetase (adenosine diphosphate-forming); succinyl coenzyme A synthetase (ambiguous); A-STK (adenin nucleotide-linked succinate thiokinase); STK (ambiguous); A-SCS</t>
  </si>
  <si>
    <t>glutamine synthetase; glutamate---ammonia ligase; glutamylhydroxamic synthetase; L-glutamine synthetase; GS</t>
  </si>
  <si>
    <t>lipoate---protein ligase; lplA (gene name); lplJ (gene name); lipoate protein ligase; lipoate-protein ligase A; LPL; LPL-B</t>
  </si>
  <si>
    <t>NAD+ synthase; NAD synthetase; NAD synthase; nicotinamide adenine dinucleotide synthetase; diphosphopyridine nucleotide synthetase</t>
  </si>
  <si>
    <t>pantoate---beta-alanine ligase (AMP-forming); pantothenate synthetase; pantoate activating enzyme; pantoic-activating enzyme; D-pantoate:beta-alanine ligase (AMP-forming); pantoate---beta-alanine ligase (ambiguous)</t>
  </si>
  <si>
    <t>UDP-N-acetylmuramoyl-tripeptide---D-alanyl-D-alanine ligase; MurF synthetase; UDP-N-acetylmuramoyl-L-alanyl-D-glutamyl-L-lysyl-D-alanyl-D-alanine synthetase; UDP-N-acetylmuramoylalanyl-D-glutamyl-lysine-D-alanyl-D-alanine ligase; uridine diphosphoacetylmuramoylpentapeptide synthetase; UDPacetylmuramoylpentapeptide synthetase; UDP-MurNAc-L-Ala-D-Glu-L-Lys:D-Ala-D-Ala ligase</t>
  </si>
  <si>
    <t>dihydrofolate synthase; dihydrofolate synthetase; 7,8-dihydrofolate synthetase; H2-folate synthetase; 7,8-dihydropteroate:L-glutamate ligase (ADP); dihydropteroate:L-glutamate ligase (ADP-forming); DHFS</t>
  </si>
  <si>
    <t>UDP-N-acetylmuramoyl-L-alanyl-D-glutamate---2,6-diaminopimelate ligase; MurE synthetase [ambiguous]; UDP-N-acetylmuramoyl-L-alanyl-D-glutamate:meso-2,6-diamino-heptanedioate ligase (ADP-forming); UDP-N-acetylmuramoyl-L-alanyl-D-glutamyl-meso-2,6-diaminopimelate synthetase; UDP-N-acetylmuramoylalanyl-D-glutamate---2,6-diaminopimelate ligase; UDP-N-acetylmuramoyl-L-alanyl-D-glutamate:meso-2,6-diaminoheptanedioate gamma-ligase (ADP-forming)</t>
  </si>
  <si>
    <t>enterobactin synthase; N-(2,3-dihydroxybenzoyl)-serine synthetase; 2,3-dihydroxybenzoylserine synthetase; 2,3-dihydroxybenzoate---serine ligase</t>
  </si>
  <si>
    <t>tetrahydrofolate synthase; folylpolyglutamate synthase; folate polyglutamate synthetase; formyltetrahydropteroyldiglutamate synthetase; N10-formyltetrahydropteroyldiglutamate synthetase; folylpoly-gamma-glutamate synthase; folylpolyglutamyl synthetase; folylpoly(gamma-glutamate) synthase; folylpolyglutamate synthetase; FPGS; tetrahydrofolylpolyglutamate synthase; tetrahydrofolate:L-glutamate gamma-ligase (ADP-forming); tetrahydropteroyl-[gamma-Glu]n:L-glutamate gamma-ligase (ADP-forming)</t>
  </si>
  <si>
    <t>D-alanine---D-alanine ligase; MurE synthetase [ambiguous]; alanine:alanine ligase (ADP-forming); alanylalanine synthetase</t>
  </si>
  <si>
    <t>phosphopantothenate---cysteine ligase (CTP); phosphopantothenoylcysteine synthetase (ambiguous); phosphopantothenate---cysteine ligase (ambiguous)</t>
  </si>
  <si>
    <t>phosphoribosylaminoimidazolesuccinocarboxamide synthase; phosphoribosylaminoimidazole-succinocarboxamide synthetase; PurC; SAICAR synthetase; 4-(N-succinocarboxamide)-5-aminoimidazole synthetase; 4-[(N-succinylamino)carbonyl]-5-aminoimidazole ribonucleotide synthetase; SAICARs; phosphoribosylaminoimidazolesuccinocarboxamide synthetase; 5-aminoimidazole-4-N-succinocarboxamide ribonucleotide synthetase</t>
  </si>
  <si>
    <t>UDP-N-acetylmuramoyl-L-alanyl-D-glutamate---L-lysine ligase; MurE synthetase; UDP-N-acetylmuramoyl-L-alanyl-D-glutamyl-L-lysine synthetase; uridine diphospho-N-acetylmuramoylalanyl-D-glutamyllysine synthetase; UPD-MurNAc-L-Ala-D-Glu:L-Lys ligase; UDP-N-acetylmuramoyl-L-alanyl-D-glutamate:L-lysine gamma-ligase (ADP-forming)</t>
  </si>
  <si>
    <t>UDP-N-acetylmuramate---L-alanine ligase; MurC synthetase; UDP-N-acetylmuramoyl-L-alanine synthetase; uridine diphospho-N-acetylmuramoylalanine synthetase; UDP-N-acetylmuramoylalanine synthetase; L-alanine-adding enzyme; UDP-acetylmuramyl-L-alanine synthetase; UDPMurNAc-L-alanine synthetase; L-Ala ligase; uridine diphosphate N-acetylmuramate:L-alanine ligase; uridine 5'-diphosphate-N-acetylmuramyl-L-alanine synthetase; uridine-diphosphate-N-acetylmuramate:L-alanine ligase; UDP-MurNAc:L-alanine ligase; alanine-adding enzyme; UDP-N-acetylmuramyl:L-alanine ligase; UDP-N-acetylmuramate:L-alanine ligase (ADP-forming)</t>
  </si>
  <si>
    <t>UDP-N-acetylmuramoyl-L-alanine---D-glutamate ligase; MurD synthetase; UDP-N-acetylmuramoyl-L-alanyl-D-glutamate synthetase; uridine diphospho-N-acetylmuramoylalanyl-D-glutamate synthetase; D-glutamate-adding enzyme; D-glutamate ligase; UDP-Mur-NAC-L-Ala:D-Glu ligase; UDP-N-acetylmuramoyl-L-alanine:glutamate ligase (ADP-forming); UDP-N-acetylmuramoylalanine---D-glutamate ligase; UDP-N-acetylmuramoyl-L-alanine:D-glutamate ligase (ADP-forming)</t>
  </si>
  <si>
    <t>phosphoribosylformylglycinamidine cyclo-ligase; phosphoribosylaminoimidazole synthetase; AIR synthetase; 5'-aminoimidazole ribonucleotide synthetase; 2-(formamido)-1-N-(5-phosphoribosyl)acetamidine cyclo-ligase (ADP-forming)</t>
  </si>
  <si>
    <t>5-formyltetrahydrofolate cyclo-ligase; 5,10-methenyltetrahydrofolate synthetase; formyltetrahydrofolic cyclodehydrase; 5-formyltetrahydrofolate cyclodehydrase</t>
  </si>
  <si>
    <t>dethiobiotin synthase; desthiobiotin synthase</t>
  </si>
  <si>
    <t>phosphoribosylamine---glycine ligase; phosphoribosylglycinamide synthetase; glycinamide ribonucleotide synthetase; phosphoribosylglycineamide synthetase; glycineamide ribonucleotide synthetase; 2-amino-N-ribosylacetamide 5'-phosphate kinosynthase; 5'-phosphoribosylglycinamide synthetase; GAR</t>
  </si>
  <si>
    <t>biotin carboxylase; accC (gene name); biotin-carboxyl-carrier-protein:carbon-dioxide ligase (ADP-forming)</t>
  </si>
  <si>
    <t>biotin---[biotin carboxyl-carrier protein] ligase; birA (gene name); HLCS (gene name); HCS1 (gene name); biotin-[acetyl-CoA carboxylase] synthetase; biotin-[acetyl coenzyme A carboxylase] synthetase; acetyl coenzyme A holocarboxylase synthetase; acetyl CoA holocarboxylase synthetase; biotin:apocarboxylase ligase; Biotin holoenzyme synthetase; biotin:apo-[acetyl-CoA:carbon-dioxide ligase (ADP-forming)] ligase (AMP-forming); biotin---[acetyl-CoA-carboxylase] ligase</t>
  </si>
  <si>
    <t>5-(carboxyamino)imidazole ribonucleotide synthase; N5-CAIR synthetase; N5-carboxyaminoimidazole ribonucleotide synthetase; PurK</t>
  </si>
  <si>
    <t>tRNAIle-lysidine synthase; TilS; mesJ (gene name); yacA (gene name); isoleucine-specific transfer ribonucleate lysidine synthetase; tRNAIle-lysidine synthetase</t>
  </si>
  <si>
    <t>CTP synthase (glutamine hydrolysing); UTP---ammonia ligase; cytidine triphosphate synthetase; uridine triphosphate aminase; cytidine 5'-triphosphate synthetase; CTPS (gene name); pyrG (gene name); CTP synthase; UTP:ammonia ligase (ADP-forming)</t>
  </si>
  <si>
    <t>7-cyano-7-deazaguanine synthase; preQ0 synthase; 7-cyano-7-carbaguanine synthase; queC (gene name)</t>
  </si>
  <si>
    <t>nicotinate phosphoribosyltransferase; niacin ribonucleotidase; nicotinic acid mononucleotide glycohydrolase; nicotinic acid mononucleotide pyrophosphorylase; nicotinic acid phosphoribosyltransferase; nicotinate-nucleotide:diphosphate phospho-alpha-D-ribosyltransferase</t>
  </si>
  <si>
    <t>formate---tetrahydrofolate ligase; formyltetrahydrofolate synthetase; 10-formyltetrahydrofolate synthetase; tetrahydrofolic formylase; tetrahydrofolate formylase</t>
  </si>
  <si>
    <t>adenylosuccinate synthase; IMP---aspartate ligase; adenylosuccinate synthetase; succinoadenylic kinosynthetase; succino-AMP synthetase</t>
  </si>
  <si>
    <t>argininosuccinate synthase; citrulline---aspartate ligase; argininosuccinate synthetase; arginine succinate synthetase; argininosuccinic acid synthetase; arginosuccinate synthetase</t>
  </si>
  <si>
    <t>GMP synthase (glutamine-hydrolysing); GMP synthetase (glutamine-hydrolysing); guanylate synthetase (glutamine-hydrolyzing); guanosine monophosphate synthetase (glutamine-hydrolyzing); xanthosine 5'-phosphate amidotransferase; guanosine 5'-monophosphate synthetase</t>
  </si>
  <si>
    <t>phosphoribosylformylglycinamidine synthase; phosphoribosylformylglycinamidine synthetase; formylglycinamide ribonucleotide amidotransferase; phosphoribosylformylglycineamidine synthetase; FGAM synthetase; FGAR amidotransferase; 5'-phosphoribosylformylglycinamide:L-glutamine amido-ligase (ADP-forming); 2-N-formyl-1-N-(5-phospho-D-ribosyl)glycinamide:L-glutamine amido-ligase (ADP-forming)</t>
  </si>
  <si>
    <t>asparagine synthase (glutamine-hydrolysing); asparagine synthetase (glutamine-hydrolysing); glutamine-dependent asparagine synthetase; asparagine synthetase B; AS; AS-B</t>
  </si>
  <si>
    <t>carbamoyl-phosphate synthase (glutamine-hydrolysing); carbamoyl-phosphate synthetase (glutamine-hydrolysing); carbamyl phosphate synthetase (glutamine); carbamoylphosphate synthetase II; glutamine-dependent carbamyl phosphate synthetase; carbamoyl phosphate synthetase; CPS; carbon-dioxide:L-glutamine amido-ligase (ADP-forming, carbamate-phosphorylating); carA (gene name); carB (gene name); CAD (gene name); hydrogen-carbonate:L-glutamine amido-ligase (ADP-forming, carbamate-phosphorylating)</t>
  </si>
  <si>
    <t>asparaginyl-tRNA synthase (glutamine-hydrolysing); Asp-AdT; Asp-tRNAAsn amidotransferase; aspartyl-tRNAAsn amidotransferase; Asn-tRNAAsn:L-glutamine amido-ligase (ADP-forming); aspartyl-tRNAAsn:L-glutamine amido-ligase (ADP-forming); GatCAB</t>
  </si>
  <si>
    <t>glutaminyl-tRNA synthase (glutamine-hydrolysing); Glu-AdT; Glu-tRNAGln amidotransferase; glutamyl-tRNAGln amidotransferase; Glu-tRNAGln:L-glutamine amido-ligase (ADP-forming); GatCAB; GatFAB; GatDE</t>
  </si>
  <si>
    <t>pyruvate carboxylase; pyruvic carboxylase</t>
  </si>
  <si>
    <t>acetyl-CoA carboxylase; HFA1 (gene name); ACC1 (gene name); acetyl coenzyme A carboxylase; acetyl-CoA:carbon-dioxide ligase (ADP-forming)</t>
  </si>
  <si>
    <t>DNA ligase (ATP); polydeoxyribonucleotide synthase (ATP); polynucleotide ligase (ambiguous); sealase; DNA repair enzyme (ambiguous); DNA joinase (ambiguous); DNA ligase (ambiguous); deoxyribonucleic ligase (ambiguous); deoxyribonucleate ligase (ambiguous); DNA-joining enzyme (ambiguous); deoxyribonucleic-joining enzyme (ambiguous); deoxyribonucleic acid-joining enzyme (ambiguous); deoxyribonucleic repair enzyme (ambiguous); deoxyribonucleic joinase (ambiguous); deoxyribonucleic acid ligase (ambiguous); deoxyribonucleic acid joinase (ambiguous); deoxyribonucleic acid repair enzyme (ambiguous); poly(deoxyribonucleotide):poly(deoxyribonucleotide) ligase (AMP-forming)</t>
  </si>
  <si>
    <t>DNA ligase (NAD+); polydeoxyribonucleotide synthase (NAD+); polynucleotide ligase (NAD+); DNA repair enzyme (ambiguous); DNA joinase (ambiguous); polynucleotide synthetase (nicotinamide adenine dinucleotide); deoxyribonucleic-joining enzyme (ambiguous); deoxyribonucleic ligase (ambiguous); deoxyribonucleic repair enzyme (ambiguous); deoxyribonucleic joinase (ambiguous); DNA ligase (ambiguous); deoxyribonucleate ligase (ambiguous); polynucleotide ligase (ambiguous); deoxyribonucleic acid ligase (ambiguous); polynucleotide synthetase (ambiguous); deoxyribonucleic acid joinase (ambiguous); DNA-joining enzyme (ambiguous); polynucleotide ligase (nicotinamide adenine dinucleotide); poly(deoxyribonucleotide):poly(deoxyribonucleotide) ligase (AMP-forming, NMN-forming)</t>
  </si>
  <si>
    <t>DNA ligase (ATP or NAD+)</t>
  </si>
  <si>
    <t>DNA ligase (ATP, ADP or GTP); poly(deoxyribonucleotide):poly(deoxyribonucleotide) ligase (ATP, ADP or GTP)</t>
  </si>
  <si>
    <t>Cluster_1_ChiRes</t>
  </si>
  <si>
    <t>Cluster_2_ChiRes</t>
  </si>
  <si>
    <t>Cluster_3_ChiRes</t>
  </si>
  <si>
    <t>Cluster_4_ChiRes</t>
  </si>
  <si>
    <t>Cluster_5_ChiRes</t>
  </si>
  <si>
    <r>
      <rPr>
        <b/>
        <sz val="8"/>
        <color rgb="FF000000"/>
        <rFont val="Arial"/>
        <family val="2"/>
      </rPr>
      <t>Table S6.</t>
    </r>
    <r>
      <rPr>
        <sz val="8"/>
        <color indexed="8"/>
        <rFont val="Arial"/>
        <family val="2"/>
      </rPr>
      <t xml:space="preserve"> Chi-square residuals and prevalence data for M. sciuri KEGG ECs.</t>
    </r>
  </si>
  <si>
    <t>Cluster_1_count</t>
  </si>
  <si>
    <t>Cluster_2_count</t>
  </si>
  <si>
    <t>Cluster_3_count</t>
  </si>
  <si>
    <t>Cluster_4_count</t>
  </si>
  <si>
    <t>Cluster_5_count</t>
  </si>
  <si>
    <t>Cluster_1_proportion</t>
  </si>
  <si>
    <t>Cluster_2_proportion</t>
  </si>
  <si>
    <t>Cluster_3_proportion</t>
  </si>
  <si>
    <t>Cluster_4_proportion</t>
  </si>
  <si>
    <t>Cluster_5_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Aptos Narrow"/>
      <family val="2"/>
      <scheme val="minor"/>
    </font>
    <font>
      <sz val="8"/>
      <color indexed="8"/>
      <name val="Arial"/>
      <family val="2"/>
    </font>
    <font>
      <b/>
      <sz val="8"/>
      <color rgb="FF000000"/>
      <name val="Arial"/>
      <family val="2"/>
    </font>
    <font>
      <b/>
      <sz val="8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78"/>
  <sheetViews>
    <sheetView tabSelected="1" workbookViewId="0">
      <selection activeCell="H24" sqref="H24"/>
    </sheetView>
  </sheetViews>
  <sheetFormatPr baseColWidth="10" defaultColWidth="8.83203125" defaultRowHeight="10" customHeight="1" x14ac:dyDescent="0.15"/>
  <cols>
    <col min="1" max="1" width="6.5" style="1" bestFit="1" customWidth="1"/>
    <col min="2" max="6" width="11.33203125" style="1" bestFit="1" customWidth="1"/>
    <col min="7" max="11" width="14.1640625" style="1" bestFit="1" customWidth="1"/>
    <col min="12" max="16" width="11.83203125" style="1" bestFit="1" customWidth="1"/>
    <col min="17" max="17" width="255.6640625" style="1" bestFit="1" customWidth="1"/>
    <col min="18" max="16384" width="8.83203125" style="1"/>
  </cols>
  <sheetData>
    <row r="1" spans="1:17" ht="10" customHeight="1" x14ac:dyDescent="0.15">
      <c r="A1" s="3" t="s">
        <v>175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s="2" customFormat="1" ht="10" customHeight="1" x14ac:dyDescent="0.15">
      <c r="A2" s="2" t="s">
        <v>0</v>
      </c>
      <c r="B2" s="2" t="s">
        <v>1758</v>
      </c>
      <c r="C2" s="2" t="s">
        <v>1759</v>
      </c>
      <c r="D2" s="2" t="s">
        <v>1760</v>
      </c>
      <c r="E2" s="2" t="s">
        <v>1761</v>
      </c>
      <c r="F2" s="2" t="s">
        <v>1762</v>
      </c>
      <c r="G2" s="2" t="s">
        <v>1763</v>
      </c>
      <c r="H2" s="2" t="s">
        <v>1764</v>
      </c>
      <c r="I2" s="2" t="s">
        <v>1765</v>
      </c>
      <c r="J2" s="2" t="s">
        <v>1766</v>
      </c>
      <c r="K2" s="2" t="s">
        <v>1767</v>
      </c>
      <c r="L2" s="2" t="s">
        <v>1752</v>
      </c>
      <c r="M2" s="2" t="s">
        <v>1753</v>
      </c>
      <c r="N2" s="2" t="s">
        <v>1754</v>
      </c>
      <c r="O2" s="2" t="s">
        <v>1755</v>
      </c>
      <c r="P2" s="2" t="s">
        <v>1756</v>
      </c>
      <c r="Q2" s="2" t="s">
        <v>1</v>
      </c>
    </row>
    <row r="3" spans="1:17" ht="10" customHeight="1" x14ac:dyDescent="0.15">
      <c r="A3" s="1" t="s">
        <v>2</v>
      </c>
      <c r="B3" s="1">
        <v>55</v>
      </c>
      <c r="C3" s="1">
        <v>32</v>
      </c>
      <c r="D3" s="1">
        <v>84</v>
      </c>
      <c r="E3" s="1">
        <v>73</v>
      </c>
      <c r="F3" s="1">
        <v>37</v>
      </c>
      <c r="G3" s="1">
        <f t="shared" ref="G3:G66" si="0">B3/55</f>
        <v>1</v>
      </c>
      <c r="H3" s="1">
        <f t="shared" ref="H3:H66" si="1">C3/32</f>
        <v>1</v>
      </c>
      <c r="I3" s="1">
        <f t="shared" ref="I3:I66" si="2">D3/84</f>
        <v>1</v>
      </c>
      <c r="J3" s="1">
        <f t="shared" ref="J3:J66" si="3">E3/73</f>
        <v>1</v>
      </c>
      <c r="K3" s="1">
        <f t="shared" ref="K3:K66" si="4">F3/37</f>
        <v>1</v>
      </c>
      <c r="L3" s="1">
        <v>2.0389304869806009E-2</v>
      </c>
      <c r="M3" s="1">
        <v>5.7892725577380864E-2</v>
      </c>
      <c r="N3" s="1">
        <v>-0.30419164416106154</v>
      </c>
      <c r="O3" s="1">
        <v>0.33790956717349102</v>
      </c>
      <c r="P3" s="1">
        <v>-9.5735996741824439E-2</v>
      </c>
      <c r="Q3" s="1" t="s">
        <v>878</v>
      </c>
    </row>
    <row r="4" spans="1:17" ht="10" customHeight="1" x14ac:dyDescent="0.15">
      <c r="A4" s="1" t="s">
        <v>11</v>
      </c>
      <c r="B4" s="1">
        <v>55</v>
      </c>
      <c r="C4" s="1">
        <v>32</v>
      </c>
      <c r="D4" s="1">
        <v>84</v>
      </c>
      <c r="E4" s="1">
        <v>73</v>
      </c>
      <c r="F4" s="1">
        <v>37</v>
      </c>
      <c r="G4" s="1">
        <f t="shared" si="0"/>
        <v>1</v>
      </c>
      <c r="H4" s="1">
        <f t="shared" si="1"/>
        <v>1</v>
      </c>
      <c r="I4" s="1">
        <f t="shared" si="2"/>
        <v>1</v>
      </c>
      <c r="J4" s="1">
        <f t="shared" si="3"/>
        <v>1</v>
      </c>
      <c r="K4" s="1">
        <f t="shared" si="4"/>
        <v>1</v>
      </c>
      <c r="L4" s="1">
        <v>2.0389304869806009E-2</v>
      </c>
      <c r="M4" s="1">
        <v>5.7892725577380864E-2</v>
      </c>
      <c r="N4" s="1">
        <v>-0.30419164416106154</v>
      </c>
      <c r="O4" s="1">
        <v>0.33790956717349102</v>
      </c>
      <c r="P4" s="1">
        <v>-9.5735996741824439E-2</v>
      </c>
      <c r="Q4" s="1" t="s">
        <v>887</v>
      </c>
    </row>
    <row r="5" spans="1:17" ht="10" customHeight="1" x14ac:dyDescent="0.15">
      <c r="A5" s="1" t="s">
        <v>101</v>
      </c>
      <c r="B5" s="1">
        <v>55</v>
      </c>
      <c r="C5" s="1">
        <v>32</v>
      </c>
      <c r="D5" s="1">
        <v>84</v>
      </c>
      <c r="E5" s="1">
        <v>73</v>
      </c>
      <c r="F5" s="1">
        <v>37</v>
      </c>
      <c r="G5" s="1">
        <f t="shared" si="0"/>
        <v>1</v>
      </c>
      <c r="H5" s="1">
        <f t="shared" si="1"/>
        <v>1</v>
      </c>
      <c r="I5" s="1">
        <f t="shared" si="2"/>
        <v>1</v>
      </c>
      <c r="J5" s="1">
        <f t="shared" si="3"/>
        <v>1</v>
      </c>
      <c r="K5" s="1">
        <f t="shared" si="4"/>
        <v>1</v>
      </c>
      <c r="L5" s="1">
        <v>2.0389304869806009E-2</v>
      </c>
      <c r="M5" s="1">
        <v>5.7892725577380864E-2</v>
      </c>
      <c r="N5" s="1">
        <v>-0.30419164416106154</v>
      </c>
      <c r="O5" s="1">
        <v>0.33790956717349102</v>
      </c>
      <c r="P5" s="1">
        <v>-9.5735996741824439E-2</v>
      </c>
      <c r="Q5" s="1" t="s">
        <v>977</v>
      </c>
    </row>
    <row r="6" spans="1:17" ht="10" customHeight="1" x14ac:dyDescent="0.15">
      <c r="A6" s="1" t="s">
        <v>102</v>
      </c>
      <c r="B6" s="1">
        <v>55</v>
      </c>
      <c r="C6" s="1">
        <v>32</v>
      </c>
      <c r="D6" s="1">
        <v>84</v>
      </c>
      <c r="E6" s="1">
        <v>73</v>
      </c>
      <c r="F6" s="1">
        <v>37</v>
      </c>
      <c r="G6" s="1">
        <f t="shared" si="0"/>
        <v>1</v>
      </c>
      <c r="H6" s="1">
        <f t="shared" si="1"/>
        <v>1</v>
      </c>
      <c r="I6" s="1">
        <f t="shared" si="2"/>
        <v>1</v>
      </c>
      <c r="J6" s="1">
        <f t="shared" si="3"/>
        <v>1</v>
      </c>
      <c r="K6" s="1">
        <f t="shared" si="4"/>
        <v>1</v>
      </c>
      <c r="L6" s="1">
        <v>2.0389304869806009E-2</v>
      </c>
      <c r="M6" s="1">
        <v>5.7892725577380864E-2</v>
      </c>
      <c r="N6" s="1">
        <v>-0.30419164416106154</v>
      </c>
      <c r="O6" s="1">
        <v>0.33790956717349102</v>
      </c>
      <c r="P6" s="1">
        <v>-9.5735996741824439E-2</v>
      </c>
      <c r="Q6" s="1" t="s">
        <v>978</v>
      </c>
    </row>
    <row r="7" spans="1:17" ht="10" customHeight="1" x14ac:dyDescent="0.15">
      <c r="A7" s="1" t="s">
        <v>103</v>
      </c>
      <c r="B7" s="1">
        <v>55</v>
      </c>
      <c r="C7" s="1">
        <v>32</v>
      </c>
      <c r="D7" s="1">
        <v>84</v>
      </c>
      <c r="E7" s="1">
        <v>73</v>
      </c>
      <c r="F7" s="1">
        <v>37</v>
      </c>
      <c r="G7" s="1">
        <f t="shared" si="0"/>
        <v>1</v>
      </c>
      <c r="H7" s="1">
        <f t="shared" si="1"/>
        <v>1</v>
      </c>
      <c r="I7" s="1">
        <f t="shared" si="2"/>
        <v>1</v>
      </c>
      <c r="J7" s="1">
        <f t="shared" si="3"/>
        <v>1</v>
      </c>
      <c r="K7" s="1">
        <f t="shared" si="4"/>
        <v>1</v>
      </c>
      <c r="L7" s="1">
        <v>2.0389304869806009E-2</v>
      </c>
      <c r="M7" s="1">
        <v>5.7892725577380864E-2</v>
      </c>
      <c r="N7" s="1">
        <v>-0.30419164416106154</v>
      </c>
      <c r="O7" s="1">
        <v>0.33790956717349102</v>
      </c>
      <c r="P7" s="1">
        <v>-9.5735996741824439E-2</v>
      </c>
      <c r="Q7" s="1" t="s">
        <v>979</v>
      </c>
    </row>
    <row r="8" spans="1:17" ht="10" customHeight="1" x14ac:dyDescent="0.15">
      <c r="A8" s="1" t="s">
        <v>104</v>
      </c>
      <c r="B8" s="1">
        <v>55</v>
      </c>
      <c r="C8" s="1">
        <v>32</v>
      </c>
      <c r="D8" s="1">
        <v>84</v>
      </c>
      <c r="E8" s="1">
        <v>73</v>
      </c>
      <c r="F8" s="1">
        <v>37</v>
      </c>
      <c r="G8" s="1">
        <f t="shared" si="0"/>
        <v>1</v>
      </c>
      <c r="H8" s="1">
        <f t="shared" si="1"/>
        <v>1</v>
      </c>
      <c r="I8" s="1">
        <f t="shared" si="2"/>
        <v>1</v>
      </c>
      <c r="J8" s="1">
        <f t="shared" si="3"/>
        <v>1</v>
      </c>
      <c r="K8" s="1">
        <f t="shared" si="4"/>
        <v>1</v>
      </c>
      <c r="L8" s="1">
        <v>2.0389304869806009E-2</v>
      </c>
      <c r="M8" s="1">
        <v>5.7892725577380864E-2</v>
      </c>
      <c r="N8" s="1">
        <v>-0.30419164416106154</v>
      </c>
      <c r="O8" s="1">
        <v>0.33790956717349102</v>
      </c>
      <c r="P8" s="1">
        <v>-9.5735996741824439E-2</v>
      </c>
      <c r="Q8" s="1" t="s">
        <v>980</v>
      </c>
    </row>
    <row r="9" spans="1:17" ht="10" customHeight="1" x14ac:dyDescent="0.15">
      <c r="A9" s="1" t="s">
        <v>105</v>
      </c>
      <c r="B9" s="1">
        <v>55</v>
      </c>
      <c r="C9" s="1">
        <v>32</v>
      </c>
      <c r="D9" s="1">
        <v>84</v>
      </c>
      <c r="E9" s="1">
        <v>73</v>
      </c>
      <c r="F9" s="1">
        <v>37</v>
      </c>
      <c r="G9" s="1">
        <f t="shared" si="0"/>
        <v>1</v>
      </c>
      <c r="H9" s="1">
        <f t="shared" si="1"/>
        <v>1</v>
      </c>
      <c r="I9" s="1">
        <f t="shared" si="2"/>
        <v>1</v>
      </c>
      <c r="J9" s="1">
        <f t="shared" si="3"/>
        <v>1</v>
      </c>
      <c r="K9" s="1">
        <f t="shared" si="4"/>
        <v>1</v>
      </c>
      <c r="L9" s="1">
        <v>2.0389304869806009E-2</v>
      </c>
      <c r="M9" s="1">
        <v>5.7892725577380864E-2</v>
      </c>
      <c r="N9" s="1">
        <v>-0.30419164416106154</v>
      </c>
      <c r="O9" s="1">
        <v>0.33790956717349102</v>
      </c>
      <c r="P9" s="1">
        <v>-9.5735996741824439E-2</v>
      </c>
      <c r="Q9" s="1" t="s">
        <v>981</v>
      </c>
    </row>
    <row r="10" spans="1:17" ht="10" customHeight="1" x14ac:dyDescent="0.15">
      <c r="A10" s="1" t="s">
        <v>106</v>
      </c>
      <c r="B10" s="1">
        <v>45</v>
      </c>
      <c r="C10" s="1">
        <v>27</v>
      </c>
      <c r="D10" s="1">
        <v>81</v>
      </c>
      <c r="E10" s="1">
        <v>6</v>
      </c>
      <c r="F10" s="1">
        <v>33</v>
      </c>
      <c r="G10" s="1">
        <f t="shared" si="0"/>
        <v>0.81818181818181823</v>
      </c>
      <c r="H10" s="1">
        <f t="shared" si="1"/>
        <v>0.84375</v>
      </c>
      <c r="I10" s="1">
        <f t="shared" si="2"/>
        <v>0.9642857142857143</v>
      </c>
      <c r="J10" s="1">
        <f t="shared" si="3"/>
        <v>8.2191780821917804E-2</v>
      </c>
      <c r="K10" s="1">
        <f t="shared" si="4"/>
        <v>0.89189189189189189</v>
      </c>
      <c r="L10" s="1">
        <v>1.3683884467609042</v>
      </c>
      <c r="M10" s="1">
        <v>1.2199550735209281</v>
      </c>
      <c r="N10" s="1">
        <v>3.4426596144064425</v>
      </c>
      <c r="O10" s="1">
        <v>-7.0271191364042549</v>
      </c>
      <c r="P10" s="1">
        <v>1.5589182915607667</v>
      </c>
      <c r="Q10" s="1" t="s">
        <v>982</v>
      </c>
    </row>
    <row r="11" spans="1:17" ht="10" customHeight="1" x14ac:dyDescent="0.15">
      <c r="A11" s="1" t="s">
        <v>107</v>
      </c>
      <c r="B11" s="1">
        <v>55</v>
      </c>
      <c r="C11" s="1">
        <v>32</v>
      </c>
      <c r="D11" s="1">
        <v>84</v>
      </c>
      <c r="E11" s="1">
        <v>73</v>
      </c>
      <c r="F11" s="1">
        <v>37</v>
      </c>
      <c r="G11" s="1">
        <f t="shared" si="0"/>
        <v>1</v>
      </c>
      <c r="H11" s="1">
        <f t="shared" si="1"/>
        <v>1</v>
      </c>
      <c r="I11" s="1">
        <f t="shared" si="2"/>
        <v>1</v>
      </c>
      <c r="J11" s="1">
        <f t="shared" si="3"/>
        <v>1</v>
      </c>
      <c r="K11" s="1">
        <f t="shared" si="4"/>
        <v>1</v>
      </c>
      <c r="L11" s="1">
        <v>2.0389304869806009E-2</v>
      </c>
      <c r="M11" s="1">
        <v>5.7892725577380864E-2</v>
      </c>
      <c r="N11" s="1">
        <v>-0.30419164416106154</v>
      </c>
      <c r="O11" s="1">
        <v>0.33790956717349102</v>
      </c>
      <c r="P11" s="1">
        <v>-9.5735996741824439E-2</v>
      </c>
      <c r="Q11" s="1" t="s">
        <v>983</v>
      </c>
    </row>
    <row r="12" spans="1:17" ht="10" customHeight="1" x14ac:dyDescent="0.15">
      <c r="A12" s="1" t="s">
        <v>108</v>
      </c>
      <c r="B12" s="1">
        <v>21</v>
      </c>
      <c r="C12" s="1">
        <v>0</v>
      </c>
      <c r="D12" s="1">
        <v>1</v>
      </c>
      <c r="E12" s="1">
        <v>6</v>
      </c>
      <c r="F12" s="1">
        <v>8</v>
      </c>
      <c r="G12" s="1">
        <f t="shared" si="0"/>
        <v>0.38181818181818183</v>
      </c>
      <c r="H12" s="1">
        <f t="shared" si="1"/>
        <v>0</v>
      </c>
      <c r="I12" s="1">
        <f t="shared" si="2"/>
        <v>1.1904761904761904E-2</v>
      </c>
      <c r="J12" s="1">
        <f t="shared" si="3"/>
        <v>8.2191780821917804E-2</v>
      </c>
      <c r="K12" s="1">
        <f t="shared" si="4"/>
        <v>0.21621621621621623</v>
      </c>
      <c r="L12" s="1">
        <v>5.8747960143327571</v>
      </c>
      <c r="M12" s="1">
        <v>-2.1394666134840223</v>
      </c>
      <c r="N12" s="1">
        <v>-3.635387133568154</v>
      </c>
      <c r="O12" s="1">
        <v>-1.1677416988188531</v>
      </c>
      <c r="P12" s="1">
        <v>1.5627126354573255</v>
      </c>
      <c r="Q12" s="1" t="s">
        <v>984</v>
      </c>
    </row>
    <row r="13" spans="1:17" ht="10" customHeight="1" x14ac:dyDescent="0.15">
      <c r="A13" s="1" t="s">
        <v>109</v>
      </c>
      <c r="B13" s="1">
        <v>21</v>
      </c>
      <c r="C13" s="1">
        <v>0</v>
      </c>
      <c r="D13" s="1">
        <v>1</v>
      </c>
      <c r="E13" s="1">
        <v>6</v>
      </c>
      <c r="F13" s="1">
        <v>8</v>
      </c>
      <c r="G13" s="1">
        <f t="shared" si="0"/>
        <v>0.38181818181818183</v>
      </c>
      <c r="H13" s="1">
        <f t="shared" si="1"/>
        <v>0</v>
      </c>
      <c r="I13" s="1">
        <f t="shared" si="2"/>
        <v>1.1904761904761904E-2</v>
      </c>
      <c r="J13" s="1">
        <f t="shared" si="3"/>
        <v>8.2191780821917804E-2</v>
      </c>
      <c r="K13" s="1">
        <f t="shared" si="4"/>
        <v>0.21621621621621623</v>
      </c>
      <c r="L13" s="1">
        <v>5.8747960143327571</v>
      </c>
      <c r="M13" s="1">
        <v>-2.1394666134840223</v>
      </c>
      <c r="N13" s="1">
        <v>-3.635387133568154</v>
      </c>
      <c r="O13" s="1">
        <v>-1.1677416988188531</v>
      </c>
      <c r="P13" s="1">
        <v>1.5627126354573255</v>
      </c>
      <c r="Q13" s="1" t="s">
        <v>985</v>
      </c>
    </row>
    <row r="14" spans="1:17" ht="10" customHeight="1" x14ac:dyDescent="0.15">
      <c r="A14" s="1" t="s">
        <v>110</v>
      </c>
      <c r="B14" s="1">
        <v>45</v>
      </c>
      <c r="C14" s="1">
        <v>27</v>
      </c>
      <c r="D14" s="1">
        <v>81</v>
      </c>
      <c r="E14" s="1">
        <v>6</v>
      </c>
      <c r="F14" s="1">
        <v>33</v>
      </c>
      <c r="G14" s="1">
        <f t="shared" si="0"/>
        <v>0.81818181818181823</v>
      </c>
      <c r="H14" s="1">
        <f t="shared" si="1"/>
        <v>0.84375</v>
      </c>
      <c r="I14" s="1">
        <f t="shared" si="2"/>
        <v>0.9642857142857143</v>
      </c>
      <c r="J14" s="1">
        <f t="shared" si="3"/>
        <v>8.2191780821917804E-2</v>
      </c>
      <c r="K14" s="1">
        <f t="shared" si="4"/>
        <v>0.89189189189189189</v>
      </c>
      <c r="L14" s="1">
        <v>1.3683884467609042</v>
      </c>
      <c r="M14" s="1">
        <v>1.2199550735209281</v>
      </c>
      <c r="N14" s="1">
        <v>3.4426596144064425</v>
      </c>
      <c r="O14" s="1">
        <v>-7.0271191364042549</v>
      </c>
      <c r="P14" s="1">
        <v>1.5589182915607667</v>
      </c>
      <c r="Q14" s="1" t="s">
        <v>986</v>
      </c>
    </row>
    <row r="15" spans="1:17" ht="10" customHeight="1" x14ac:dyDescent="0.15">
      <c r="A15" s="1" t="s">
        <v>12</v>
      </c>
      <c r="B15" s="1">
        <v>1</v>
      </c>
      <c r="C15" s="1">
        <v>0</v>
      </c>
      <c r="D15" s="1">
        <v>0</v>
      </c>
      <c r="E15" s="1">
        <v>4</v>
      </c>
      <c r="F15" s="1">
        <v>1</v>
      </c>
      <c r="G15" s="1">
        <f t="shared" si="0"/>
        <v>1.8181818181818181E-2</v>
      </c>
      <c r="H15" s="1">
        <f t="shared" si="1"/>
        <v>0</v>
      </c>
      <c r="I15" s="1">
        <f t="shared" si="2"/>
        <v>0</v>
      </c>
      <c r="J15" s="1">
        <f t="shared" si="3"/>
        <v>5.4794520547945202E-2</v>
      </c>
      <c r="K15" s="1">
        <f t="shared" si="4"/>
        <v>2.7027027027027029E-2</v>
      </c>
      <c r="L15" s="1">
        <v>-0.17661851111566643</v>
      </c>
      <c r="M15" s="1">
        <v>-0.87336972488058795</v>
      </c>
      <c r="N15" s="1">
        <v>-1.6315096437128613</v>
      </c>
      <c r="O15" s="1">
        <v>2.3478255539539732</v>
      </c>
      <c r="P15" s="1">
        <v>0.23795830307550048</v>
      </c>
      <c r="Q15" s="1" t="s">
        <v>888</v>
      </c>
    </row>
    <row r="16" spans="1:17" ht="10" customHeight="1" x14ac:dyDescent="0.15">
      <c r="A16" s="1" t="s">
        <v>111</v>
      </c>
      <c r="B16" s="1">
        <v>55</v>
      </c>
      <c r="C16" s="1">
        <v>32</v>
      </c>
      <c r="D16" s="1">
        <v>84</v>
      </c>
      <c r="E16" s="1">
        <v>73</v>
      </c>
      <c r="F16" s="1">
        <v>37</v>
      </c>
      <c r="G16" s="1">
        <f t="shared" si="0"/>
        <v>1</v>
      </c>
      <c r="H16" s="1">
        <f t="shared" si="1"/>
        <v>1</v>
      </c>
      <c r="I16" s="1">
        <f t="shared" si="2"/>
        <v>1</v>
      </c>
      <c r="J16" s="1">
        <f t="shared" si="3"/>
        <v>1</v>
      </c>
      <c r="K16" s="1">
        <f t="shared" si="4"/>
        <v>1</v>
      </c>
      <c r="L16" s="1">
        <v>2.0389304869806009E-2</v>
      </c>
      <c r="M16" s="1">
        <v>5.7892725577380864E-2</v>
      </c>
      <c r="N16" s="1">
        <v>-0.30419164416106154</v>
      </c>
      <c r="O16" s="1">
        <v>0.33790956717349102</v>
      </c>
      <c r="P16" s="1">
        <v>-9.5735996741824439E-2</v>
      </c>
      <c r="Q16" s="1" t="s">
        <v>987</v>
      </c>
    </row>
    <row r="17" spans="1:17" ht="10" customHeight="1" x14ac:dyDescent="0.15">
      <c r="A17" s="1" t="s">
        <v>112</v>
      </c>
      <c r="B17" s="1">
        <v>55</v>
      </c>
      <c r="C17" s="1">
        <v>32</v>
      </c>
      <c r="D17" s="1">
        <v>84</v>
      </c>
      <c r="E17" s="1">
        <v>73</v>
      </c>
      <c r="F17" s="1">
        <v>37</v>
      </c>
      <c r="G17" s="1">
        <f t="shared" si="0"/>
        <v>1</v>
      </c>
      <c r="H17" s="1">
        <f t="shared" si="1"/>
        <v>1</v>
      </c>
      <c r="I17" s="1">
        <f t="shared" si="2"/>
        <v>1</v>
      </c>
      <c r="J17" s="1">
        <f t="shared" si="3"/>
        <v>1</v>
      </c>
      <c r="K17" s="1">
        <f t="shared" si="4"/>
        <v>1</v>
      </c>
      <c r="L17" s="1">
        <v>2.0389304869806009E-2</v>
      </c>
      <c r="M17" s="1">
        <v>5.7892725577380864E-2</v>
      </c>
      <c r="N17" s="1">
        <v>-0.30419164416106154</v>
      </c>
      <c r="O17" s="1">
        <v>0.33790956717349102</v>
      </c>
      <c r="P17" s="1">
        <v>-9.5735996741824439E-2</v>
      </c>
      <c r="Q17" s="1" t="s">
        <v>988</v>
      </c>
    </row>
    <row r="18" spans="1:17" ht="10" customHeight="1" x14ac:dyDescent="0.15">
      <c r="A18" s="1" t="s">
        <v>113</v>
      </c>
      <c r="B18" s="1">
        <v>55</v>
      </c>
      <c r="C18" s="1">
        <v>32</v>
      </c>
      <c r="D18" s="1">
        <v>84</v>
      </c>
      <c r="E18" s="1">
        <v>73</v>
      </c>
      <c r="F18" s="1">
        <v>37</v>
      </c>
      <c r="G18" s="1">
        <f t="shared" si="0"/>
        <v>1</v>
      </c>
      <c r="H18" s="1">
        <f t="shared" si="1"/>
        <v>1</v>
      </c>
      <c r="I18" s="1">
        <f t="shared" si="2"/>
        <v>1</v>
      </c>
      <c r="J18" s="1">
        <f t="shared" si="3"/>
        <v>1</v>
      </c>
      <c r="K18" s="1">
        <f t="shared" si="4"/>
        <v>1</v>
      </c>
      <c r="L18" s="1">
        <v>2.0389304869806009E-2</v>
      </c>
      <c r="M18" s="1">
        <v>5.7892725577380864E-2</v>
      </c>
      <c r="N18" s="1">
        <v>-0.30419164416106154</v>
      </c>
      <c r="O18" s="1">
        <v>0.33790956717349102</v>
      </c>
      <c r="P18" s="1">
        <v>-9.5735996741824439E-2</v>
      </c>
      <c r="Q18" s="1" t="s">
        <v>989</v>
      </c>
    </row>
    <row r="19" spans="1:17" ht="10" customHeight="1" x14ac:dyDescent="0.15">
      <c r="A19" s="1" t="s">
        <v>114</v>
      </c>
      <c r="B19" s="1">
        <v>55</v>
      </c>
      <c r="C19" s="1">
        <v>32</v>
      </c>
      <c r="D19" s="1">
        <v>84</v>
      </c>
      <c r="E19" s="1">
        <v>73</v>
      </c>
      <c r="F19" s="1">
        <v>37</v>
      </c>
      <c r="G19" s="1">
        <f t="shared" si="0"/>
        <v>1</v>
      </c>
      <c r="H19" s="1">
        <f t="shared" si="1"/>
        <v>1</v>
      </c>
      <c r="I19" s="1">
        <f t="shared" si="2"/>
        <v>1</v>
      </c>
      <c r="J19" s="1">
        <f t="shared" si="3"/>
        <v>1</v>
      </c>
      <c r="K19" s="1">
        <f t="shared" si="4"/>
        <v>1</v>
      </c>
      <c r="L19" s="1">
        <v>2.0389304869806009E-2</v>
      </c>
      <c r="M19" s="1">
        <v>5.7892725577380864E-2</v>
      </c>
      <c r="N19" s="1">
        <v>-0.30419164416106154</v>
      </c>
      <c r="O19" s="1">
        <v>0.33790956717349102</v>
      </c>
      <c r="P19" s="1">
        <v>-9.5735996741824439E-2</v>
      </c>
      <c r="Q19" s="1" t="s">
        <v>990</v>
      </c>
    </row>
    <row r="20" spans="1:17" ht="10" customHeight="1" x14ac:dyDescent="0.15">
      <c r="A20" s="1" t="s">
        <v>115</v>
      </c>
      <c r="B20" s="1">
        <v>54</v>
      </c>
      <c r="C20" s="1">
        <v>32</v>
      </c>
      <c r="D20" s="1">
        <v>84</v>
      </c>
      <c r="E20" s="1">
        <v>73</v>
      </c>
      <c r="F20" s="1">
        <v>37</v>
      </c>
      <c r="G20" s="1">
        <f t="shared" si="0"/>
        <v>0.98181818181818181</v>
      </c>
      <c r="H20" s="1">
        <f t="shared" si="1"/>
        <v>1</v>
      </c>
      <c r="I20" s="1">
        <f t="shared" si="2"/>
        <v>1</v>
      </c>
      <c r="J20" s="1">
        <f t="shared" si="3"/>
        <v>1</v>
      </c>
      <c r="K20" s="1">
        <f t="shared" si="4"/>
        <v>1</v>
      </c>
      <c r="L20" s="1">
        <v>-0.10098470132870178</v>
      </c>
      <c r="M20" s="1">
        <v>7.9318154467010529E-2</v>
      </c>
      <c r="N20" s="1">
        <v>-0.26490224894202674</v>
      </c>
      <c r="O20" s="1">
        <v>0.37313528156402431</v>
      </c>
      <c r="P20" s="1">
        <v>-7.2421675065424393E-2</v>
      </c>
      <c r="Q20" s="1" t="s">
        <v>991</v>
      </c>
    </row>
    <row r="21" spans="1:17" ht="10" customHeight="1" x14ac:dyDescent="0.15">
      <c r="A21" s="1" t="s">
        <v>116</v>
      </c>
      <c r="B21" s="1">
        <v>55</v>
      </c>
      <c r="C21" s="1">
        <v>32</v>
      </c>
      <c r="D21" s="1">
        <v>84</v>
      </c>
      <c r="E21" s="1">
        <v>73</v>
      </c>
      <c r="F21" s="1">
        <v>37</v>
      </c>
      <c r="G21" s="1">
        <f t="shared" si="0"/>
        <v>1</v>
      </c>
      <c r="H21" s="1">
        <f t="shared" si="1"/>
        <v>1</v>
      </c>
      <c r="I21" s="1">
        <f t="shared" si="2"/>
        <v>1</v>
      </c>
      <c r="J21" s="1">
        <f t="shared" si="3"/>
        <v>1</v>
      </c>
      <c r="K21" s="1">
        <f t="shared" si="4"/>
        <v>1</v>
      </c>
      <c r="L21" s="1">
        <v>2.0389304869806009E-2</v>
      </c>
      <c r="M21" s="1">
        <v>5.7892725577380864E-2</v>
      </c>
      <c r="N21" s="1">
        <v>-0.30419164416106154</v>
      </c>
      <c r="O21" s="1">
        <v>0.33790956717349102</v>
      </c>
      <c r="P21" s="1">
        <v>-9.5735996741824439E-2</v>
      </c>
      <c r="Q21" s="1" t="s">
        <v>992</v>
      </c>
    </row>
    <row r="22" spans="1:17" ht="10" customHeight="1" x14ac:dyDescent="0.15">
      <c r="A22" s="1" t="s">
        <v>117</v>
      </c>
      <c r="B22" s="1">
        <v>55</v>
      </c>
      <c r="C22" s="1">
        <v>32</v>
      </c>
      <c r="D22" s="1">
        <v>84</v>
      </c>
      <c r="E22" s="1">
        <v>73</v>
      </c>
      <c r="F22" s="1">
        <v>37</v>
      </c>
      <c r="G22" s="1">
        <f t="shared" si="0"/>
        <v>1</v>
      </c>
      <c r="H22" s="1">
        <f t="shared" si="1"/>
        <v>1</v>
      </c>
      <c r="I22" s="1">
        <f t="shared" si="2"/>
        <v>1</v>
      </c>
      <c r="J22" s="1">
        <f t="shared" si="3"/>
        <v>1</v>
      </c>
      <c r="K22" s="1">
        <f t="shared" si="4"/>
        <v>1</v>
      </c>
      <c r="L22" s="1">
        <v>2.0389304869806009E-2</v>
      </c>
      <c r="M22" s="1">
        <v>5.7892725577380864E-2</v>
      </c>
      <c r="N22" s="1">
        <v>-0.30419164416106154</v>
      </c>
      <c r="O22" s="1">
        <v>0.33790956717349102</v>
      </c>
      <c r="P22" s="1">
        <v>-9.5735996741824439E-2</v>
      </c>
      <c r="Q22" s="1" t="s">
        <v>993</v>
      </c>
    </row>
    <row r="23" spans="1:17" ht="10" customHeight="1" x14ac:dyDescent="0.15">
      <c r="A23" s="1" t="s">
        <v>118</v>
      </c>
      <c r="B23" s="1">
        <v>55</v>
      </c>
      <c r="C23" s="1">
        <v>32</v>
      </c>
      <c r="D23" s="1">
        <v>84</v>
      </c>
      <c r="E23" s="1">
        <v>73</v>
      </c>
      <c r="F23" s="1">
        <v>37</v>
      </c>
      <c r="G23" s="1">
        <f t="shared" si="0"/>
        <v>1</v>
      </c>
      <c r="H23" s="1">
        <f t="shared" si="1"/>
        <v>1</v>
      </c>
      <c r="I23" s="1">
        <f t="shared" si="2"/>
        <v>1</v>
      </c>
      <c r="J23" s="1">
        <f t="shared" si="3"/>
        <v>1</v>
      </c>
      <c r="K23" s="1">
        <f t="shared" si="4"/>
        <v>1</v>
      </c>
      <c r="L23" s="1">
        <v>2.0389304869806009E-2</v>
      </c>
      <c r="M23" s="1">
        <v>5.7892725577380864E-2</v>
      </c>
      <c r="N23" s="1">
        <v>-0.30419164416106154</v>
      </c>
      <c r="O23" s="1">
        <v>0.33790956717349102</v>
      </c>
      <c r="P23" s="1">
        <v>-9.5735996741824439E-2</v>
      </c>
      <c r="Q23" s="1" t="s">
        <v>994</v>
      </c>
    </row>
    <row r="24" spans="1:17" ht="10" customHeight="1" x14ac:dyDescent="0.15">
      <c r="A24" s="1" t="s">
        <v>119</v>
      </c>
      <c r="B24" s="1">
        <v>55</v>
      </c>
      <c r="C24" s="1">
        <v>32</v>
      </c>
      <c r="D24" s="1">
        <v>84</v>
      </c>
      <c r="E24" s="1">
        <v>73</v>
      </c>
      <c r="F24" s="1">
        <v>37</v>
      </c>
      <c r="G24" s="1">
        <f t="shared" si="0"/>
        <v>1</v>
      </c>
      <c r="H24" s="1">
        <f t="shared" si="1"/>
        <v>1</v>
      </c>
      <c r="I24" s="1">
        <f t="shared" si="2"/>
        <v>1</v>
      </c>
      <c r="J24" s="1">
        <f t="shared" si="3"/>
        <v>1</v>
      </c>
      <c r="K24" s="1">
        <f t="shared" si="4"/>
        <v>1</v>
      </c>
      <c r="L24" s="1">
        <v>2.0389304869806009E-2</v>
      </c>
      <c r="M24" s="1">
        <v>5.7892725577380864E-2</v>
      </c>
      <c r="N24" s="1">
        <v>-0.30419164416106154</v>
      </c>
      <c r="O24" s="1">
        <v>0.33790956717349102</v>
      </c>
      <c r="P24" s="1">
        <v>-9.5735996741824439E-2</v>
      </c>
      <c r="Q24" s="1" t="s">
        <v>995</v>
      </c>
    </row>
    <row r="25" spans="1:17" ht="10" customHeight="1" x14ac:dyDescent="0.15">
      <c r="A25" s="1" t="s">
        <v>120</v>
      </c>
      <c r="B25" s="1">
        <v>55</v>
      </c>
      <c r="C25" s="1">
        <v>32</v>
      </c>
      <c r="D25" s="1">
        <v>84</v>
      </c>
      <c r="E25" s="1">
        <v>73</v>
      </c>
      <c r="F25" s="1">
        <v>37</v>
      </c>
      <c r="G25" s="1">
        <f t="shared" si="0"/>
        <v>1</v>
      </c>
      <c r="H25" s="1">
        <f t="shared" si="1"/>
        <v>1</v>
      </c>
      <c r="I25" s="1">
        <f t="shared" si="2"/>
        <v>1</v>
      </c>
      <c r="J25" s="1">
        <f t="shared" si="3"/>
        <v>1</v>
      </c>
      <c r="K25" s="1">
        <f t="shared" si="4"/>
        <v>1</v>
      </c>
      <c r="L25" s="1">
        <v>2.0389304869806009E-2</v>
      </c>
      <c r="M25" s="1">
        <v>5.7892725577380864E-2</v>
      </c>
      <c r="N25" s="1">
        <v>-0.30419164416106154</v>
      </c>
      <c r="O25" s="1">
        <v>0.33790956717349102</v>
      </c>
      <c r="P25" s="1">
        <v>-9.5735996741824439E-2</v>
      </c>
      <c r="Q25" s="1" t="s">
        <v>996</v>
      </c>
    </row>
    <row r="26" spans="1:17" ht="10" customHeight="1" x14ac:dyDescent="0.15">
      <c r="A26" s="1" t="s">
        <v>13</v>
      </c>
      <c r="B26" s="1">
        <v>0</v>
      </c>
      <c r="C26" s="1">
        <v>1</v>
      </c>
      <c r="D26" s="1">
        <v>0</v>
      </c>
      <c r="E26" s="1">
        <v>0</v>
      </c>
      <c r="F26" s="1">
        <v>0</v>
      </c>
      <c r="G26" s="1">
        <f t="shared" si="0"/>
        <v>0</v>
      </c>
      <c r="H26" s="1">
        <f t="shared" si="1"/>
        <v>3.125E-2</v>
      </c>
      <c r="I26" s="1">
        <f t="shared" si="2"/>
        <v>0</v>
      </c>
      <c r="J26" s="1">
        <f t="shared" si="3"/>
        <v>0</v>
      </c>
      <c r="K26" s="1">
        <f t="shared" si="4"/>
        <v>0</v>
      </c>
      <c r="L26" s="1">
        <v>-0.49256431637178405</v>
      </c>
      <c r="M26" s="1">
        <v>2.8046902254781432</v>
      </c>
      <c r="N26" s="1">
        <v>-0.66605290666919226</v>
      </c>
      <c r="O26" s="1">
        <v>-0.57897071611137296</v>
      </c>
      <c r="P26" s="1">
        <v>-0.3927101203996583</v>
      </c>
      <c r="Q26" s="1" t="s">
        <v>889</v>
      </c>
    </row>
    <row r="27" spans="1:17" ht="10" customHeight="1" x14ac:dyDescent="0.15">
      <c r="A27" s="1" t="s">
        <v>121</v>
      </c>
      <c r="B27" s="1">
        <v>55</v>
      </c>
      <c r="C27" s="1">
        <v>32</v>
      </c>
      <c r="D27" s="1">
        <v>84</v>
      </c>
      <c r="E27" s="1">
        <v>73</v>
      </c>
      <c r="F27" s="1">
        <v>37</v>
      </c>
      <c r="G27" s="1">
        <f t="shared" si="0"/>
        <v>1</v>
      </c>
      <c r="H27" s="1">
        <f t="shared" si="1"/>
        <v>1</v>
      </c>
      <c r="I27" s="1">
        <f t="shared" si="2"/>
        <v>1</v>
      </c>
      <c r="J27" s="1">
        <f t="shared" si="3"/>
        <v>1</v>
      </c>
      <c r="K27" s="1">
        <f t="shared" si="4"/>
        <v>1</v>
      </c>
      <c r="L27" s="1">
        <v>2.0389304869806009E-2</v>
      </c>
      <c r="M27" s="1">
        <v>5.7892725577380864E-2</v>
      </c>
      <c r="N27" s="1">
        <v>-0.30419164416106154</v>
      </c>
      <c r="O27" s="1">
        <v>0.33790956717349102</v>
      </c>
      <c r="P27" s="1">
        <v>-9.5735996741824439E-2</v>
      </c>
      <c r="Q27" s="1" t="s">
        <v>997</v>
      </c>
    </row>
    <row r="28" spans="1:17" ht="10" customHeight="1" x14ac:dyDescent="0.15">
      <c r="A28" s="1" t="s">
        <v>122</v>
      </c>
      <c r="B28" s="1">
        <v>55</v>
      </c>
      <c r="C28" s="1">
        <v>32</v>
      </c>
      <c r="D28" s="1">
        <v>84</v>
      </c>
      <c r="E28" s="1">
        <v>73</v>
      </c>
      <c r="F28" s="1">
        <v>37</v>
      </c>
      <c r="G28" s="1">
        <f t="shared" si="0"/>
        <v>1</v>
      </c>
      <c r="H28" s="1">
        <f t="shared" si="1"/>
        <v>1</v>
      </c>
      <c r="I28" s="1">
        <f t="shared" si="2"/>
        <v>1</v>
      </c>
      <c r="J28" s="1">
        <f t="shared" si="3"/>
        <v>1</v>
      </c>
      <c r="K28" s="1">
        <f t="shared" si="4"/>
        <v>1</v>
      </c>
      <c r="L28" s="1">
        <v>2.0389304869806009E-2</v>
      </c>
      <c r="M28" s="1">
        <v>5.7892725577380864E-2</v>
      </c>
      <c r="N28" s="1">
        <v>-0.30419164416106154</v>
      </c>
      <c r="O28" s="1">
        <v>0.33790956717349102</v>
      </c>
      <c r="P28" s="1">
        <v>-9.5735996741824439E-2</v>
      </c>
      <c r="Q28" s="1" t="s">
        <v>998</v>
      </c>
    </row>
    <row r="29" spans="1:17" ht="10" customHeight="1" x14ac:dyDescent="0.15">
      <c r="A29" s="1" t="s">
        <v>123</v>
      </c>
      <c r="B29" s="1">
        <v>55</v>
      </c>
      <c r="C29" s="1">
        <v>32</v>
      </c>
      <c r="D29" s="1">
        <v>84</v>
      </c>
      <c r="E29" s="1">
        <v>73</v>
      </c>
      <c r="F29" s="1">
        <v>37</v>
      </c>
      <c r="G29" s="1">
        <f t="shared" si="0"/>
        <v>1</v>
      </c>
      <c r="H29" s="1">
        <f t="shared" si="1"/>
        <v>1</v>
      </c>
      <c r="I29" s="1">
        <f t="shared" si="2"/>
        <v>1</v>
      </c>
      <c r="J29" s="1">
        <f t="shared" si="3"/>
        <v>1</v>
      </c>
      <c r="K29" s="1">
        <f t="shared" si="4"/>
        <v>1</v>
      </c>
      <c r="L29" s="1">
        <v>2.0389304869806009E-2</v>
      </c>
      <c r="M29" s="1">
        <v>5.7892725577380864E-2</v>
      </c>
      <c r="N29" s="1">
        <v>-0.30419164416106154</v>
      </c>
      <c r="O29" s="1">
        <v>0.33790956717349102</v>
      </c>
      <c r="P29" s="1">
        <v>-9.5735996741824439E-2</v>
      </c>
      <c r="Q29" s="1" t="s">
        <v>999</v>
      </c>
    </row>
    <row r="30" spans="1:17" ht="10" customHeight="1" x14ac:dyDescent="0.15">
      <c r="A30" s="1" t="s">
        <v>124</v>
      </c>
      <c r="B30" s="1">
        <v>1</v>
      </c>
      <c r="C30" s="1">
        <v>0</v>
      </c>
      <c r="D30" s="1">
        <v>0</v>
      </c>
      <c r="E30" s="1">
        <v>4</v>
      </c>
      <c r="F30" s="1">
        <v>1</v>
      </c>
      <c r="G30" s="1">
        <f t="shared" si="0"/>
        <v>1.8181818181818181E-2</v>
      </c>
      <c r="H30" s="1">
        <f t="shared" si="1"/>
        <v>0</v>
      </c>
      <c r="I30" s="1">
        <f t="shared" si="2"/>
        <v>0</v>
      </c>
      <c r="J30" s="1">
        <f t="shared" si="3"/>
        <v>5.4794520547945202E-2</v>
      </c>
      <c r="K30" s="1">
        <f t="shared" si="4"/>
        <v>2.7027027027027029E-2</v>
      </c>
      <c r="L30" s="1">
        <v>-0.17661851111566643</v>
      </c>
      <c r="M30" s="1">
        <v>-0.87336972488058795</v>
      </c>
      <c r="N30" s="1">
        <v>-1.6315096437128613</v>
      </c>
      <c r="O30" s="1">
        <v>2.3478255539539732</v>
      </c>
      <c r="P30" s="1">
        <v>0.23795830307550048</v>
      </c>
      <c r="Q30" s="1" t="s">
        <v>1000</v>
      </c>
    </row>
    <row r="31" spans="1:17" ht="10" customHeight="1" x14ac:dyDescent="0.15">
      <c r="A31" s="1" t="s">
        <v>125</v>
      </c>
      <c r="B31" s="1">
        <v>1</v>
      </c>
      <c r="C31" s="1">
        <v>0</v>
      </c>
      <c r="D31" s="1">
        <v>0</v>
      </c>
      <c r="E31" s="1">
        <v>4</v>
      </c>
      <c r="F31" s="1">
        <v>1</v>
      </c>
      <c r="G31" s="1">
        <f t="shared" si="0"/>
        <v>1.8181818181818181E-2</v>
      </c>
      <c r="H31" s="1">
        <f t="shared" si="1"/>
        <v>0</v>
      </c>
      <c r="I31" s="1">
        <f t="shared" si="2"/>
        <v>0</v>
      </c>
      <c r="J31" s="1">
        <f t="shared" si="3"/>
        <v>5.4794520547945202E-2</v>
      </c>
      <c r="K31" s="1">
        <f t="shared" si="4"/>
        <v>2.7027027027027029E-2</v>
      </c>
      <c r="L31" s="1">
        <v>-0.17661851111566643</v>
      </c>
      <c r="M31" s="1">
        <v>-0.87336972488058795</v>
      </c>
      <c r="N31" s="1">
        <v>-1.6315096437128613</v>
      </c>
      <c r="O31" s="1">
        <v>2.3478255539539732</v>
      </c>
      <c r="P31" s="1">
        <v>0.23795830307550048</v>
      </c>
      <c r="Q31" s="1" t="s">
        <v>1001</v>
      </c>
    </row>
    <row r="32" spans="1:17" ht="10" customHeight="1" x14ac:dyDescent="0.15">
      <c r="A32" s="1" t="s">
        <v>126</v>
      </c>
      <c r="B32" s="1">
        <v>1</v>
      </c>
      <c r="C32" s="1">
        <v>0</v>
      </c>
      <c r="D32" s="1">
        <v>0</v>
      </c>
      <c r="E32" s="1">
        <v>4</v>
      </c>
      <c r="F32" s="1">
        <v>1</v>
      </c>
      <c r="G32" s="1">
        <f t="shared" si="0"/>
        <v>1.8181818181818181E-2</v>
      </c>
      <c r="H32" s="1">
        <f t="shared" si="1"/>
        <v>0</v>
      </c>
      <c r="I32" s="1">
        <f t="shared" si="2"/>
        <v>0</v>
      </c>
      <c r="J32" s="1">
        <f t="shared" si="3"/>
        <v>5.4794520547945202E-2</v>
      </c>
      <c r="K32" s="1">
        <f t="shared" si="4"/>
        <v>2.7027027027027029E-2</v>
      </c>
      <c r="L32" s="1">
        <v>-0.17661851111566643</v>
      </c>
      <c r="M32" s="1">
        <v>-0.87336972488058795</v>
      </c>
      <c r="N32" s="1">
        <v>-1.6315096437128613</v>
      </c>
      <c r="O32" s="1">
        <v>2.3478255539539732</v>
      </c>
      <c r="P32" s="1">
        <v>0.23795830307550048</v>
      </c>
      <c r="Q32" s="1" t="s">
        <v>1002</v>
      </c>
    </row>
    <row r="33" spans="1:17" ht="10" customHeight="1" x14ac:dyDescent="0.15">
      <c r="A33" s="1" t="s">
        <v>127</v>
      </c>
      <c r="B33" s="1">
        <v>1</v>
      </c>
      <c r="C33" s="1">
        <v>0</v>
      </c>
      <c r="D33" s="1">
        <v>0</v>
      </c>
      <c r="E33" s="1">
        <v>4</v>
      </c>
      <c r="F33" s="1">
        <v>1</v>
      </c>
      <c r="G33" s="1">
        <f t="shared" si="0"/>
        <v>1.8181818181818181E-2</v>
      </c>
      <c r="H33" s="1">
        <f t="shared" si="1"/>
        <v>0</v>
      </c>
      <c r="I33" s="1">
        <f t="shared" si="2"/>
        <v>0</v>
      </c>
      <c r="J33" s="1">
        <f t="shared" si="3"/>
        <v>5.4794520547945202E-2</v>
      </c>
      <c r="K33" s="1">
        <f t="shared" si="4"/>
        <v>2.7027027027027029E-2</v>
      </c>
      <c r="L33" s="1">
        <v>-0.17661851111566643</v>
      </c>
      <c r="M33" s="1">
        <v>-0.87336972488058795</v>
      </c>
      <c r="N33" s="1">
        <v>-1.6315096437128613</v>
      </c>
      <c r="O33" s="1">
        <v>2.3478255539539732</v>
      </c>
      <c r="P33" s="1">
        <v>0.23795830307550048</v>
      </c>
      <c r="Q33" s="1" t="s">
        <v>1003</v>
      </c>
    </row>
    <row r="34" spans="1:17" ht="10" customHeight="1" x14ac:dyDescent="0.15">
      <c r="A34" s="1" t="s">
        <v>128</v>
      </c>
      <c r="B34" s="1">
        <v>55</v>
      </c>
      <c r="C34" s="1">
        <v>32</v>
      </c>
      <c r="D34" s="1">
        <v>84</v>
      </c>
      <c r="E34" s="1">
        <v>73</v>
      </c>
      <c r="F34" s="1">
        <v>37</v>
      </c>
      <c r="G34" s="1">
        <f t="shared" si="0"/>
        <v>1</v>
      </c>
      <c r="H34" s="1">
        <f t="shared" si="1"/>
        <v>1</v>
      </c>
      <c r="I34" s="1">
        <f t="shared" si="2"/>
        <v>1</v>
      </c>
      <c r="J34" s="1">
        <f t="shared" si="3"/>
        <v>1</v>
      </c>
      <c r="K34" s="1">
        <f t="shared" si="4"/>
        <v>1</v>
      </c>
      <c r="L34" s="1">
        <v>2.0389304869806009E-2</v>
      </c>
      <c r="M34" s="1">
        <v>5.7892725577380864E-2</v>
      </c>
      <c r="N34" s="1">
        <v>-0.30419164416106154</v>
      </c>
      <c r="O34" s="1">
        <v>0.33790956717349102</v>
      </c>
      <c r="P34" s="1">
        <v>-9.5735996741824439E-2</v>
      </c>
      <c r="Q34" s="1" t="s">
        <v>1004</v>
      </c>
    </row>
    <row r="35" spans="1:17" ht="10" customHeight="1" x14ac:dyDescent="0.15">
      <c r="A35" s="1" t="s">
        <v>129</v>
      </c>
      <c r="B35" s="1">
        <v>53</v>
      </c>
      <c r="C35" s="1">
        <v>32</v>
      </c>
      <c r="D35" s="1">
        <v>84</v>
      </c>
      <c r="E35" s="1">
        <v>73</v>
      </c>
      <c r="F35" s="1">
        <v>37</v>
      </c>
      <c r="G35" s="1">
        <f t="shared" si="0"/>
        <v>0.96363636363636362</v>
      </c>
      <c r="H35" s="1">
        <f t="shared" si="1"/>
        <v>1</v>
      </c>
      <c r="I35" s="1">
        <f t="shared" si="2"/>
        <v>1</v>
      </c>
      <c r="J35" s="1">
        <f t="shared" si="3"/>
        <v>1</v>
      </c>
      <c r="K35" s="1">
        <f t="shared" si="4"/>
        <v>1</v>
      </c>
      <c r="L35" s="1">
        <v>-0.22279269191989992</v>
      </c>
      <c r="M35" s="1">
        <v>0.10082038900385012</v>
      </c>
      <c r="N35" s="1">
        <v>-0.22547332397781855</v>
      </c>
      <c r="O35" s="1">
        <v>0.4084880502288471</v>
      </c>
      <c r="P35" s="1">
        <v>-4.9024284915898768E-2</v>
      </c>
      <c r="Q35" s="1" t="s">
        <v>1005</v>
      </c>
    </row>
    <row r="36" spans="1:17" ht="10" customHeight="1" x14ac:dyDescent="0.15">
      <c r="A36" s="1" t="s">
        <v>130</v>
      </c>
      <c r="B36" s="1">
        <v>55</v>
      </c>
      <c r="C36" s="1">
        <v>32</v>
      </c>
      <c r="D36" s="1">
        <v>84</v>
      </c>
      <c r="E36" s="1">
        <v>73</v>
      </c>
      <c r="F36" s="1">
        <v>37</v>
      </c>
      <c r="G36" s="1">
        <f t="shared" si="0"/>
        <v>1</v>
      </c>
      <c r="H36" s="1">
        <f t="shared" si="1"/>
        <v>1</v>
      </c>
      <c r="I36" s="1">
        <f t="shared" si="2"/>
        <v>1</v>
      </c>
      <c r="J36" s="1">
        <f t="shared" si="3"/>
        <v>1</v>
      </c>
      <c r="K36" s="1">
        <f t="shared" si="4"/>
        <v>1</v>
      </c>
      <c r="L36" s="1">
        <v>2.0389304869806009E-2</v>
      </c>
      <c r="M36" s="1">
        <v>5.7892725577380864E-2</v>
      </c>
      <c r="N36" s="1">
        <v>-0.30419164416106154</v>
      </c>
      <c r="O36" s="1">
        <v>0.33790956717349102</v>
      </c>
      <c r="P36" s="1">
        <v>-9.5735996741824439E-2</v>
      </c>
      <c r="Q36" s="1" t="s">
        <v>1006</v>
      </c>
    </row>
    <row r="37" spans="1:17" ht="10" customHeight="1" x14ac:dyDescent="0.15">
      <c r="A37" s="1" t="s">
        <v>14</v>
      </c>
      <c r="B37" s="1">
        <v>55</v>
      </c>
      <c r="C37" s="1">
        <v>32</v>
      </c>
      <c r="D37" s="1">
        <v>84</v>
      </c>
      <c r="E37" s="1">
        <v>73</v>
      </c>
      <c r="F37" s="1">
        <v>37</v>
      </c>
      <c r="G37" s="1">
        <f t="shared" si="0"/>
        <v>1</v>
      </c>
      <c r="H37" s="1">
        <f t="shared" si="1"/>
        <v>1</v>
      </c>
      <c r="I37" s="1">
        <f t="shared" si="2"/>
        <v>1</v>
      </c>
      <c r="J37" s="1">
        <f t="shared" si="3"/>
        <v>1</v>
      </c>
      <c r="K37" s="1">
        <f t="shared" si="4"/>
        <v>1</v>
      </c>
      <c r="L37" s="1">
        <v>2.0389304869806009E-2</v>
      </c>
      <c r="M37" s="1">
        <v>5.7892725577380864E-2</v>
      </c>
      <c r="N37" s="1">
        <v>-0.30419164416106154</v>
      </c>
      <c r="O37" s="1">
        <v>0.33790956717349102</v>
      </c>
      <c r="P37" s="1">
        <v>-9.5735996741824439E-2</v>
      </c>
      <c r="Q37" s="1" t="s">
        <v>890</v>
      </c>
    </row>
    <row r="38" spans="1:17" ht="10" customHeight="1" x14ac:dyDescent="0.15">
      <c r="A38" s="1" t="s">
        <v>131</v>
      </c>
      <c r="B38" s="1">
        <v>55</v>
      </c>
      <c r="C38" s="1">
        <v>32</v>
      </c>
      <c r="D38" s="1">
        <v>84</v>
      </c>
      <c r="E38" s="1">
        <v>73</v>
      </c>
      <c r="F38" s="1">
        <v>37</v>
      </c>
      <c r="G38" s="1">
        <f t="shared" si="0"/>
        <v>1</v>
      </c>
      <c r="H38" s="1">
        <f t="shared" si="1"/>
        <v>1</v>
      </c>
      <c r="I38" s="1">
        <f t="shared" si="2"/>
        <v>1</v>
      </c>
      <c r="J38" s="1">
        <f t="shared" si="3"/>
        <v>1</v>
      </c>
      <c r="K38" s="1">
        <f t="shared" si="4"/>
        <v>1</v>
      </c>
      <c r="L38" s="1">
        <v>2.0389304869806009E-2</v>
      </c>
      <c r="M38" s="1">
        <v>5.7892725577380864E-2</v>
      </c>
      <c r="N38" s="1">
        <v>-0.30419164416106154</v>
      </c>
      <c r="O38" s="1">
        <v>0.33790956717349102</v>
      </c>
      <c r="P38" s="1">
        <v>-9.5735996741824439E-2</v>
      </c>
      <c r="Q38" s="1" t="s">
        <v>1007</v>
      </c>
    </row>
    <row r="39" spans="1:17" ht="10" customHeight="1" x14ac:dyDescent="0.15">
      <c r="A39" s="1" t="s">
        <v>132</v>
      </c>
      <c r="B39" s="1">
        <v>1</v>
      </c>
      <c r="C39" s="1">
        <v>0</v>
      </c>
      <c r="D39" s="1">
        <v>0</v>
      </c>
      <c r="E39" s="1">
        <v>4</v>
      </c>
      <c r="F39" s="1">
        <v>1</v>
      </c>
      <c r="G39" s="1">
        <f t="shared" si="0"/>
        <v>1.8181818181818181E-2</v>
      </c>
      <c r="H39" s="1">
        <f t="shared" si="1"/>
        <v>0</v>
      </c>
      <c r="I39" s="1">
        <f t="shared" si="2"/>
        <v>0</v>
      </c>
      <c r="J39" s="1">
        <f t="shared" si="3"/>
        <v>5.4794520547945202E-2</v>
      </c>
      <c r="K39" s="1">
        <f t="shared" si="4"/>
        <v>2.7027027027027029E-2</v>
      </c>
      <c r="L39" s="1">
        <v>-0.17661851111566643</v>
      </c>
      <c r="M39" s="1">
        <v>-0.87336972488058795</v>
      </c>
      <c r="N39" s="1">
        <v>-1.6315096437128613</v>
      </c>
      <c r="O39" s="1">
        <v>2.3478255539539732</v>
      </c>
      <c r="P39" s="1">
        <v>0.23795830307550048</v>
      </c>
      <c r="Q39" s="1" t="s">
        <v>1008</v>
      </c>
    </row>
    <row r="40" spans="1:17" ht="10" customHeight="1" x14ac:dyDescent="0.15">
      <c r="A40" s="1" t="s">
        <v>133</v>
      </c>
      <c r="B40" s="1">
        <v>55</v>
      </c>
      <c r="C40" s="1">
        <v>32</v>
      </c>
      <c r="D40" s="1">
        <v>84</v>
      </c>
      <c r="E40" s="1">
        <v>73</v>
      </c>
      <c r="F40" s="1">
        <v>37</v>
      </c>
      <c r="G40" s="1">
        <f t="shared" si="0"/>
        <v>1</v>
      </c>
      <c r="H40" s="1">
        <f t="shared" si="1"/>
        <v>1</v>
      </c>
      <c r="I40" s="1">
        <f t="shared" si="2"/>
        <v>1</v>
      </c>
      <c r="J40" s="1">
        <f t="shared" si="3"/>
        <v>1</v>
      </c>
      <c r="K40" s="1">
        <f t="shared" si="4"/>
        <v>1</v>
      </c>
      <c r="L40" s="1">
        <v>2.0389304869806009E-2</v>
      </c>
      <c r="M40" s="1">
        <v>5.7892725577380864E-2</v>
      </c>
      <c r="N40" s="1">
        <v>-0.30419164416106154</v>
      </c>
      <c r="O40" s="1">
        <v>0.33790956717349102</v>
      </c>
      <c r="P40" s="1">
        <v>-9.5735996741824439E-2</v>
      </c>
      <c r="Q40" s="1" t="s">
        <v>1009</v>
      </c>
    </row>
    <row r="41" spans="1:17" ht="10" customHeight="1" x14ac:dyDescent="0.15">
      <c r="A41" s="1" t="s">
        <v>134</v>
      </c>
      <c r="B41" s="1">
        <v>55</v>
      </c>
      <c r="C41" s="1">
        <v>32</v>
      </c>
      <c r="D41" s="1">
        <v>84</v>
      </c>
      <c r="E41" s="1">
        <v>73</v>
      </c>
      <c r="F41" s="1">
        <v>37</v>
      </c>
      <c r="G41" s="1">
        <f t="shared" si="0"/>
        <v>1</v>
      </c>
      <c r="H41" s="1">
        <f t="shared" si="1"/>
        <v>1</v>
      </c>
      <c r="I41" s="1">
        <f t="shared" si="2"/>
        <v>1</v>
      </c>
      <c r="J41" s="1">
        <f t="shared" si="3"/>
        <v>1</v>
      </c>
      <c r="K41" s="1">
        <f t="shared" si="4"/>
        <v>1</v>
      </c>
      <c r="L41" s="1">
        <v>2.0389304869806009E-2</v>
      </c>
      <c r="M41" s="1">
        <v>5.7892725577380864E-2</v>
      </c>
      <c r="N41" s="1">
        <v>-0.30419164416106154</v>
      </c>
      <c r="O41" s="1">
        <v>0.33790956717349102</v>
      </c>
      <c r="P41" s="1">
        <v>-9.5735996741824439E-2</v>
      </c>
      <c r="Q41" s="1" t="s">
        <v>1010</v>
      </c>
    </row>
    <row r="42" spans="1:17" ht="10" customHeight="1" x14ac:dyDescent="0.15">
      <c r="A42" s="1" t="s">
        <v>135</v>
      </c>
      <c r="B42" s="1">
        <v>55</v>
      </c>
      <c r="C42" s="1">
        <v>32</v>
      </c>
      <c r="D42" s="1">
        <v>84</v>
      </c>
      <c r="E42" s="1">
        <v>73</v>
      </c>
      <c r="F42" s="1">
        <v>37</v>
      </c>
      <c r="G42" s="1">
        <f t="shared" si="0"/>
        <v>1</v>
      </c>
      <c r="H42" s="1">
        <f t="shared" si="1"/>
        <v>1</v>
      </c>
      <c r="I42" s="1">
        <f t="shared" si="2"/>
        <v>1</v>
      </c>
      <c r="J42" s="1">
        <f t="shared" si="3"/>
        <v>1</v>
      </c>
      <c r="K42" s="1">
        <f t="shared" si="4"/>
        <v>1</v>
      </c>
      <c r="L42" s="1">
        <v>2.0389304869806009E-2</v>
      </c>
      <c r="M42" s="1">
        <v>5.7892725577380864E-2</v>
      </c>
      <c r="N42" s="1">
        <v>-0.30419164416106154</v>
      </c>
      <c r="O42" s="1">
        <v>0.33790956717349102</v>
      </c>
      <c r="P42" s="1">
        <v>-9.5735996741824439E-2</v>
      </c>
      <c r="Q42" s="1" t="s">
        <v>1011</v>
      </c>
    </row>
    <row r="43" spans="1:17" ht="10" customHeight="1" x14ac:dyDescent="0.15">
      <c r="A43" s="1" t="s">
        <v>136</v>
      </c>
      <c r="B43" s="1">
        <v>55</v>
      </c>
      <c r="C43" s="1">
        <v>32</v>
      </c>
      <c r="D43" s="1">
        <v>84</v>
      </c>
      <c r="E43" s="1">
        <v>73</v>
      </c>
      <c r="F43" s="1">
        <v>37</v>
      </c>
      <c r="G43" s="1">
        <f t="shared" si="0"/>
        <v>1</v>
      </c>
      <c r="H43" s="1">
        <f t="shared" si="1"/>
        <v>1</v>
      </c>
      <c r="I43" s="1">
        <f t="shared" si="2"/>
        <v>1</v>
      </c>
      <c r="J43" s="1">
        <f t="shared" si="3"/>
        <v>1</v>
      </c>
      <c r="K43" s="1">
        <f t="shared" si="4"/>
        <v>1</v>
      </c>
      <c r="L43" s="1">
        <v>2.0389304869806009E-2</v>
      </c>
      <c r="M43" s="1">
        <v>5.7892725577380864E-2</v>
      </c>
      <c r="N43" s="1">
        <v>-0.30419164416106154</v>
      </c>
      <c r="O43" s="1">
        <v>0.33790956717349102</v>
      </c>
      <c r="P43" s="1">
        <v>-9.5735996741824439E-2</v>
      </c>
      <c r="Q43" s="1" t="s">
        <v>1012</v>
      </c>
    </row>
    <row r="44" spans="1:17" ht="10" customHeight="1" x14ac:dyDescent="0.15">
      <c r="A44" s="1" t="s">
        <v>137</v>
      </c>
      <c r="B44" s="1">
        <v>55</v>
      </c>
      <c r="C44" s="1">
        <v>32</v>
      </c>
      <c r="D44" s="1">
        <v>84</v>
      </c>
      <c r="E44" s="1">
        <v>73</v>
      </c>
      <c r="F44" s="1">
        <v>37</v>
      </c>
      <c r="G44" s="1">
        <f t="shared" si="0"/>
        <v>1</v>
      </c>
      <c r="H44" s="1">
        <f t="shared" si="1"/>
        <v>1</v>
      </c>
      <c r="I44" s="1">
        <f t="shared" si="2"/>
        <v>1</v>
      </c>
      <c r="J44" s="1">
        <f t="shared" si="3"/>
        <v>1</v>
      </c>
      <c r="K44" s="1">
        <f t="shared" si="4"/>
        <v>1</v>
      </c>
      <c r="L44" s="1">
        <v>2.0389304869806009E-2</v>
      </c>
      <c r="M44" s="1">
        <v>5.7892725577380864E-2</v>
      </c>
      <c r="N44" s="1">
        <v>-0.30419164416106154</v>
      </c>
      <c r="O44" s="1">
        <v>0.33790956717349102</v>
      </c>
      <c r="P44" s="1">
        <v>-9.5735996741824439E-2</v>
      </c>
      <c r="Q44" s="1" t="s">
        <v>1013</v>
      </c>
    </row>
    <row r="45" spans="1:17" ht="10" customHeight="1" x14ac:dyDescent="0.15">
      <c r="A45" s="1" t="s">
        <v>138</v>
      </c>
      <c r="B45" s="1">
        <v>55</v>
      </c>
      <c r="C45" s="1">
        <v>32</v>
      </c>
      <c r="D45" s="1">
        <v>84</v>
      </c>
      <c r="E45" s="1">
        <v>73</v>
      </c>
      <c r="F45" s="1">
        <v>37</v>
      </c>
      <c r="G45" s="1">
        <f t="shared" si="0"/>
        <v>1</v>
      </c>
      <c r="H45" s="1">
        <f t="shared" si="1"/>
        <v>1</v>
      </c>
      <c r="I45" s="1">
        <f t="shared" si="2"/>
        <v>1</v>
      </c>
      <c r="J45" s="1">
        <f t="shared" si="3"/>
        <v>1</v>
      </c>
      <c r="K45" s="1">
        <f t="shared" si="4"/>
        <v>1</v>
      </c>
      <c r="L45" s="1">
        <v>2.0389304869806009E-2</v>
      </c>
      <c r="M45" s="1">
        <v>5.7892725577380864E-2</v>
      </c>
      <c r="N45" s="1">
        <v>-0.30419164416106154</v>
      </c>
      <c r="O45" s="1">
        <v>0.33790956717349102</v>
      </c>
      <c r="P45" s="1">
        <v>-9.5735996741824439E-2</v>
      </c>
      <c r="Q45" s="1" t="s">
        <v>1014</v>
      </c>
    </row>
    <row r="46" spans="1:17" ht="10" customHeight="1" x14ac:dyDescent="0.15">
      <c r="A46" s="1" t="s">
        <v>139</v>
      </c>
      <c r="B46" s="1">
        <v>55</v>
      </c>
      <c r="C46" s="1">
        <v>32</v>
      </c>
      <c r="D46" s="1">
        <v>84</v>
      </c>
      <c r="E46" s="1">
        <v>73</v>
      </c>
      <c r="F46" s="1">
        <v>37</v>
      </c>
      <c r="G46" s="1">
        <f t="shared" si="0"/>
        <v>1</v>
      </c>
      <c r="H46" s="1">
        <f t="shared" si="1"/>
        <v>1</v>
      </c>
      <c r="I46" s="1">
        <f t="shared" si="2"/>
        <v>1</v>
      </c>
      <c r="J46" s="1">
        <f t="shared" si="3"/>
        <v>1</v>
      </c>
      <c r="K46" s="1">
        <f t="shared" si="4"/>
        <v>1</v>
      </c>
      <c r="L46" s="1">
        <v>2.0389304869806009E-2</v>
      </c>
      <c r="M46" s="1">
        <v>5.7892725577380864E-2</v>
      </c>
      <c r="N46" s="1">
        <v>-0.30419164416106154</v>
      </c>
      <c r="O46" s="1">
        <v>0.33790956717349102</v>
      </c>
      <c r="P46" s="1">
        <v>-9.5735996741824439E-2</v>
      </c>
      <c r="Q46" s="1" t="s">
        <v>1015</v>
      </c>
    </row>
    <row r="47" spans="1:17" ht="10" customHeight="1" x14ac:dyDescent="0.15">
      <c r="A47" s="1" t="s">
        <v>140</v>
      </c>
      <c r="B47" s="1">
        <v>55</v>
      </c>
      <c r="C47" s="1">
        <v>25</v>
      </c>
      <c r="D47" s="1">
        <v>84</v>
      </c>
      <c r="E47" s="1">
        <v>19</v>
      </c>
      <c r="F47" s="1">
        <v>21</v>
      </c>
      <c r="G47" s="1">
        <f t="shared" si="0"/>
        <v>1</v>
      </c>
      <c r="H47" s="1">
        <f t="shared" si="1"/>
        <v>0.78125</v>
      </c>
      <c r="I47" s="1">
        <f t="shared" si="2"/>
        <v>1</v>
      </c>
      <c r="J47" s="1">
        <f t="shared" si="3"/>
        <v>0.26027397260273971</v>
      </c>
      <c r="K47" s="1">
        <f t="shared" si="4"/>
        <v>0.56756756756756754</v>
      </c>
      <c r="L47" s="1">
        <v>2.6806928898320423</v>
      </c>
      <c r="M47" s="1">
        <v>0.44097594592018302</v>
      </c>
      <c r="N47" s="1">
        <v>3.2355741195261905</v>
      </c>
      <c r="O47" s="1">
        <v>-5.2040951371201283</v>
      </c>
      <c r="P47" s="1">
        <v>-1.2882744109454651</v>
      </c>
      <c r="Q47" s="1" t="s">
        <v>1016</v>
      </c>
    </row>
    <row r="48" spans="1:17" ht="10" customHeight="1" x14ac:dyDescent="0.15">
      <c r="A48" s="1" t="s">
        <v>15</v>
      </c>
      <c r="B48" s="1">
        <v>55</v>
      </c>
      <c r="C48" s="1">
        <v>32</v>
      </c>
      <c r="D48" s="1">
        <v>84</v>
      </c>
      <c r="E48" s="1">
        <v>73</v>
      </c>
      <c r="F48" s="1">
        <v>37</v>
      </c>
      <c r="G48" s="1">
        <f t="shared" si="0"/>
        <v>1</v>
      </c>
      <c r="H48" s="1">
        <f t="shared" si="1"/>
        <v>1</v>
      </c>
      <c r="I48" s="1">
        <f t="shared" si="2"/>
        <v>1</v>
      </c>
      <c r="J48" s="1">
        <f t="shared" si="3"/>
        <v>1</v>
      </c>
      <c r="K48" s="1">
        <f t="shared" si="4"/>
        <v>1</v>
      </c>
      <c r="L48" s="1">
        <v>2.0389304869806009E-2</v>
      </c>
      <c r="M48" s="1">
        <v>5.7892725577380864E-2</v>
      </c>
      <c r="N48" s="1">
        <v>-0.30419164416106154</v>
      </c>
      <c r="O48" s="1">
        <v>0.33790956717349102</v>
      </c>
      <c r="P48" s="1">
        <v>-9.5735996741824439E-2</v>
      </c>
      <c r="Q48" s="1" t="s">
        <v>891</v>
      </c>
    </row>
    <row r="49" spans="1:17" ht="10" customHeight="1" x14ac:dyDescent="0.15">
      <c r="A49" s="1" t="s">
        <v>141</v>
      </c>
      <c r="B49" s="1">
        <v>55</v>
      </c>
      <c r="C49" s="1">
        <v>32</v>
      </c>
      <c r="D49" s="1">
        <v>84</v>
      </c>
      <c r="E49" s="1">
        <v>73</v>
      </c>
      <c r="F49" s="1">
        <v>37</v>
      </c>
      <c r="G49" s="1">
        <f t="shared" si="0"/>
        <v>1</v>
      </c>
      <c r="H49" s="1">
        <f t="shared" si="1"/>
        <v>1</v>
      </c>
      <c r="I49" s="1">
        <f t="shared" si="2"/>
        <v>1</v>
      </c>
      <c r="J49" s="1">
        <f t="shared" si="3"/>
        <v>1</v>
      </c>
      <c r="K49" s="1">
        <f t="shared" si="4"/>
        <v>1</v>
      </c>
      <c r="L49" s="1">
        <v>2.0389304869806009E-2</v>
      </c>
      <c r="M49" s="1">
        <v>5.7892725577380864E-2</v>
      </c>
      <c r="N49" s="1">
        <v>-0.30419164416106154</v>
      </c>
      <c r="O49" s="1">
        <v>0.33790956717349102</v>
      </c>
      <c r="P49" s="1">
        <v>-9.5735996741824439E-2</v>
      </c>
      <c r="Q49" s="1" t="s">
        <v>1017</v>
      </c>
    </row>
    <row r="50" spans="1:17" ht="10" customHeight="1" x14ac:dyDescent="0.15">
      <c r="A50" s="1" t="s">
        <v>142</v>
      </c>
      <c r="B50" s="1">
        <v>55</v>
      </c>
      <c r="C50" s="1">
        <v>25</v>
      </c>
      <c r="D50" s="1">
        <v>84</v>
      </c>
      <c r="E50" s="1">
        <v>19</v>
      </c>
      <c r="F50" s="1">
        <v>21</v>
      </c>
      <c r="G50" s="1">
        <f t="shared" si="0"/>
        <v>1</v>
      </c>
      <c r="H50" s="1">
        <f t="shared" si="1"/>
        <v>0.78125</v>
      </c>
      <c r="I50" s="1">
        <f t="shared" si="2"/>
        <v>1</v>
      </c>
      <c r="J50" s="1">
        <f t="shared" si="3"/>
        <v>0.26027397260273971</v>
      </c>
      <c r="K50" s="1">
        <f t="shared" si="4"/>
        <v>0.56756756756756754</v>
      </c>
      <c r="L50" s="1">
        <v>2.6806928898320423</v>
      </c>
      <c r="M50" s="1">
        <v>0.44097594592018302</v>
      </c>
      <c r="N50" s="1">
        <v>3.2355741195261905</v>
      </c>
      <c r="O50" s="1">
        <v>-5.2040951371201283</v>
      </c>
      <c r="P50" s="1">
        <v>-1.2882744109454651</v>
      </c>
      <c r="Q50" s="1" t="s">
        <v>1018</v>
      </c>
    </row>
    <row r="51" spans="1:17" ht="10" customHeight="1" x14ac:dyDescent="0.15">
      <c r="A51" s="1" t="s">
        <v>143</v>
      </c>
      <c r="B51" s="1">
        <v>55</v>
      </c>
      <c r="C51" s="1">
        <v>25</v>
      </c>
      <c r="D51" s="1">
        <v>84</v>
      </c>
      <c r="E51" s="1">
        <v>19</v>
      </c>
      <c r="F51" s="1">
        <v>21</v>
      </c>
      <c r="G51" s="1">
        <f t="shared" si="0"/>
        <v>1</v>
      </c>
      <c r="H51" s="1">
        <f t="shared" si="1"/>
        <v>0.78125</v>
      </c>
      <c r="I51" s="1">
        <f t="shared" si="2"/>
        <v>1</v>
      </c>
      <c r="J51" s="1">
        <f t="shared" si="3"/>
        <v>0.26027397260273971</v>
      </c>
      <c r="K51" s="1">
        <f t="shared" si="4"/>
        <v>0.56756756756756754</v>
      </c>
      <c r="L51" s="1">
        <v>2.6806928898320423</v>
      </c>
      <c r="M51" s="1">
        <v>0.44097594592018302</v>
      </c>
      <c r="N51" s="1">
        <v>3.2355741195261905</v>
      </c>
      <c r="O51" s="1">
        <v>-5.2040951371201283</v>
      </c>
      <c r="P51" s="1">
        <v>-1.2882744109454651</v>
      </c>
      <c r="Q51" s="1" t="s">
        <v>1019</v>
      </c>
    </row>
    <row r="52" spans="1:17" ht="10" customHeight="1" x14ac:dyDescent="0.15">
      <c r="A52" s="1" t="s">
        <v>144</v>
      </c>
      <c r="B52" s="1">
        <v>55</v>
      </c>
      <c r="C52" s="1">
        <v>25</v>
      </c>
      <c r="D52" s="1">
        <v>84</v>
      </c>
      <c r="E52" s="1">
        <v>19</v>
      </c>
      <c r="F52" s="1">
        <v>21</v>
      </c>
      <c r="G52" s="1">
        <f t="shared" si="0"/>
        <v>1</v>
      </c>
      <c r="H52" s="1">
        <f t="shared" si="1"/>
        <v>0.78125</v>
      </c>
      <c r="I52" s="1">
        <f t="shared" si="2"/>
        <v>1</v>
      </c>
      <c r="J52" s="1">
        <f t="shared" si="3"/>
        <v>0.26027397260273971</v>
      </c>
      <c r="K52" s="1">
        <f t="shared" si="4"/>
        <v>0.56756756756756754</v>
      </c>
      <c r="L52" s="1">
        <v>2.6806928898320423</v>
      </c>
      <c r="M52" s="1">
        <v>0.44097594592018302</v>
      </c>
      <c r="N52" s="1">
        <v>3.2355741195261905</v>
      </c>
      <c r="O52" s="1">
        <v>-5.2040951371201283</v>
      </c>
      <c r="P52" s="1">
        <v>-1.2882744109454651</v>
      </c>
      <c r="Q52" s="1" t="s">
        <v>1020</v>
      </c>
    </row>
    <row r="53" spans="1:17" ht="10" customHeight="1" x14ac:dyDescent="0.15">
      <c r="A53" s="1" t="s">
        <v>145</v>
      </c>
      <c r="B53" s="1">
        <v>55</v>
      </c>
      <c r="C53" s="1">
        <v>25</v>
      </c>
      <c r="D53" s="1">
        <v>84</v>
      </c>
      <c r="E53" s="1">
        <v>19</v>
      </c>
      <c r="F53" s="1">
        <v>21</v>
      </c>
      <c r="G53" s="1">
        <f t="shared" si="0"/>
        <v>1</v>
      </c>
      <c r="H53" s="1">
        <f t="shared" si="1"/>
        <v>0.78125</v>
      </c>
      <c r="I53" s="1">
        <f t="shared" si="2"/>
        <v>1</v>
      </c>
      <c r="J53" s="1">
        <f t="shared" si="3"/>
        <v>0.26027397260273971</v>
      </c>
      <c r="K53" s="1">
        <f t="shared" si="4"/>
        <v>0.56756756756756754</v>
      </c>
      <c r="L53" s="1">
        <v>2.6806928898320423</v>
      </c>
      <c r="M53" s="1">
        <v>0.44097594592018302</v>
      </c>
      <c r="N53" s="1">
        <v>3.2355741195261905</v>
      </c>
      <c r="O53" s="1">
        <v>-5.2040951371201283</v>
      </c>
      <c r="P53" s="1">
        <v>-1.2882744109454651</v>
      </c>
      <c r="Q53" s="1" t="s">
        <v>1021</v>
      </c>
    </row>
    <row r="54" spans="1:17" ht="10" customHeight="1" x14ac:dyDescent="0.15">
      <c r="A54" s="1" t="s">
        <v>146</v>
      </c>
      <c r="B54" s="1">
        <v>55</v>
      </c>
      <c r="C54" s="1">
        <v>32</v>
      </c>
      <c r="D54" s="1">
        <v>84</v>
      </c>
      <c r="E54" s="1">
        <v>73</v>
      </c>
      <c r="F54" s="1">
        <v>37</v>
      </c>
      <c r="G54" s="1">
        <f t="shared" si="0"/>
        <v>1</v>
      </c>
      <c r="H54" s="1">
        <f t="shared" si="1"/>
        <v>1</v>
      </c>
      <c r="I54" s="1">
        <f t="shared" si="2"/>
        <v>1</v>
      </c>
      <c r="J54" s="1">
        <f t="shared" si="3"/>
        <v>1</v>
      </c>
      <c r="K54" s="1">
        <f t="shared" si="4"/>
        <v>1</v>
      </c>
      <c r="L54" s="1">
        <v>2.0389304869806009E-2</v>
      </c>
      <c r="M54" s="1">
        <v>5.7892725577380864E-2</v>
      </c>
      <c r="N54" s="1">
        <v>-0.30419164416106154</v>
      </c>
      <c r="O54" s="1">
        <v>0.33790956717349102</v>
      </c>
      <c r="P54" s="1">
        <v>-9.5735996741824439E-2</v>
      </c>
      <c r="Q54" s="1" t="s">
        <v>1022</v>
      </c>
    </row>
    <row r="55" spans="1:17" ht="10" customHeight="1" x14ac:dyDescent="0.15">
      <c r="A55" s="1" t="s">
        <v>147</v>
      </c>
      <c r="B55" s="1">
        <v>55</v>
      </c>
      <c r="C55" s="1">
        <v>32</v>
      </c>
      <c r="D55" s="1">
        <v>84</v>
      </c>
      <c r="E55" s="1">
        <v>73</v>
      </c>
      <c r="F55" s="1">
        <v>37</v>
      </c>
      <c r="G55" s="1">
        <f t="shared" si="0"/>
        <v>1</v>
      </c>
      <c r="H55" s="1">
        <f t="shared" si="1"/>
        <v>1</v>
      </c>
      <c r="I55" s="1">
        <f t="shared" si="2"/>
        <v>1</v>
      </c>
      <c r="J55" s="1">
        <f t="shared" si="3"/>
        <v>1</v>
      </c>
      <c r="K55" s="1">
        <f t="shared" si="4"/>
        <v>1</v>
      </c>
      <c r="L55" s="1">
        <v>2.0389304869806009E-2</v>
      </c>
      <c r="M55" s="1">
        <v>5.7892725577380864E-2</v>
      </c>
      <c r="N55" s="1">
        <v>-0.30419164416106154</v>
      </c>
      <c r="O55" s="1">
        <v>0.33790956717349102</v>
      </c>
      <c r="P55" s="1">
        <v>-9.5735996741824439E-2</v>
      </c>
      <c r="Q55" s="1" t="s">
        <v>1023</v>
      </c>
    </row>
    <row r="56" spans="1:17" ht="10" customHeight="1" x14ac:dyDescent="0.15">
      <c r="A56" s="1" t="s">
        <v>148</v>
      </c>
      <c r="B56" s="1">
        <v>55</v>
      </c>
      <c r="C56" s="1">
        <v>32</v>
      </c>
      <c r="D56" s="1">
        <v>84</v>
      </c>
      <c r="E56" s="1">
        <v>73</v>
      </c>
      <c r="F56" s="1">
        <v>37</v>
      </c>
      <c r="G56" s="1">
        <f t="shared" si="0"/>
        <v>1</v>
      </c>
      <c r="H56" s="1">
        <f t="shared" si="1"/>
        <v>1</v>
      </c>
      <c r="I56" s="1">
        <f t="shared" si="2"/>
        <v>1</v>
      </c>
      <c r="J56" s="1">
        <f t="shared" si="3"/>
        <v>1</v>
      </c>
      <c r="K56" s="1">
        <f t="shared" si="4"/>
        <v>1</v>
      </c>
      <c r="L56" s="1">
        <v>2.0389304869806009E-2</v>
      </c>
      <c r="M56" s="1">
        <v>5.7892725577380864E-2</v>
      </c>
      <c r="N56" s="1">
        <v>-0.30419164416106154</v>
      </c>
      <c r="O56" s="1">
        <v>0.33790956717349102</v>
      </c>
      <c r="P56" s="1">
        <v>-9.5735996741824439E-2</v>
      </c>
      <c r="Q56" s="1" t="s">
        <v>1024</v>
      </c>
    </row>
    <row r="57" spans="1:17" ht="10" customHeight="1" x14ac:dyDescent="0.15">
      <c r="A57" s="1" t="s">
        <v>149</v>
      </c>
      <c r="B57" s="1">
        <v>55</v>
      </c>
      <c r="C57" s="1">
        <v>32</v>
      </c>
      <c r="D57" s="1">
        <v>84</v>
      </c>
      <c r="E57" s="1">
        <v>73</v>
      </c>
      <c r="F57" s="1">
        <v>37</v>
      </c>
      <c r="G57" s="1">
        <f t="shared" si="0"/>
        <v>1</v>
      </c>
      <c r="H57" s="1">
        <f t="shared" si="1"/>
        <v>1</v>
      </c>
      <c r="I57" s="1">
        <f t="shared" si="2"/>
        <v>1</v>
      </c>
      <c r="J57" s="1">
        <f t="shared" si="3"/>
        <v>1</v>
      </c>
      <c r="K57" s="1">
        <f t="shared" si="4"/>
        <v>1</v>
      </c>
      <c r="L57" s="1">
        <v>2.0389304869806009E-2</v>
      </c>
      <c r="M57" s="1">
        <v>5.7892725577380864E-2</v>
      </c>
      <c r="N57" s="1">
        <v>-0.30419164416106154</v>
      </c>
      <c r="O57" s="1">
        <v>0.33790956717349102</v>
      </c>
      <c r="P57" s="1">
        <v>-9.5735996741824439E-2</v>
      </c>
      <c r="Q57" s="1" t="s">
        <v>1025</v>
      </c>
    </row>
    <row r="58" spans="1:17" ht="10" customHeight="1" x14ac:dyDescent="0.15">
      <c r="A58" s="1" t="s">
        <v>150</v>
      </c>
      <c r="B58" s="1">
        <v>55</v>
      </c>
      <c r="C58" s="1">
        <v>32</v>
      </c>
      <c r="D58" s="1">
        <v>84</v>
      </c>
      <c r="E58" s="1">
        <v>73</v>
      </c>
      <c r="F58" s="1">
        <v>37</v>
      </c>
      <c r="G58" s="1">
        <f t="shared" si="0"/>
        <v>1</v>
      </c>
      <c r="H58" s="1">
        <f t="shared" si="1"/>
        <v>1</v>
      </c>
      <c r="I58" s="1">
        <f t="shared" si="2"/>
        <v>1</v>
      </c>
      <c r="J58" s="1">
        <f t="shared" si="3"/>
        <v>1</v>
      </c>
      <c r="K58" s="1">
        <f t="shared" si="4"/>
        <v>1</v>
      </c>
      <c r="L58" s="1">
        <v>2.0389304869806009E-2</v>
      </c>
      <c r="M58" s="1">
        <v>5.7892725577380864E-2</v>
      </c>
      <c r="N58" s="1">
        <v>-0.30419164416106154</v>
      </c>
      <c r="O58" s="1">
        <v>0.33790956717349102</v>
      </c>
      <c r="P58" s="1">
        <v>-9.5735996741824439E-2</v>
      </c>
      <c r="Q58" s="1" t="s">
        <v>1026</v>
      </c>
    </row>
    <row r="59" spans="1:17" ht="10" customHeight="1" x14ac:dyDescent="0.15">
      <c r="A59" s="1" t="s">
        <v>16</v>
      </c>
      <c r="B59" s="1">
        <v>0</v>
      </c>
      <c r="C59" s="1">
        <v>1</v>
      </c>
      <c r="D59" s="1">
        <v>0</v>
      </c>
      <c r="E59" s="1">
        <v>0</v>
      </c>
      <c r="F59" s="1">
        <v>0</v>
      </c>
      <c r="G59" s="1">
        <f t="shared" si="0"/>
        <v>0</v>
      </c>
      <c r="H59" s="1">
        <f t="shared" si="1"/>
        <v>3.125E-2</v>
      </c>
      <c r="I59" s="1">
        <f t="shared" si="2"/>
        <v>0</v>
      </c>
      <c r="J59" s="1">
        <f t="shared" si="3"/>
        <v>0</v>
      </c>
      <c r="K59" s="1">
        <f t="shared" si="4"/>
        <v>0</v>
      </c>
      <c r="L59" s="1">
        <v>-0.49256431637178405</v>
      </c>
      <c r="M59" s="1">
        <v>2.8046902254781432</v>
      </c>
      <c r="N59" s="1">
        <v>-0.66605290666919226</v>
      </c>
      <c r="O59" s="1">
        <v>-0.57897071611137296</v>
      </c>
      <c r="P59" s="1">
        <v>-0.3927101203996583</v>
      </c>
      <c r="Q59" s="1" t="s">
        <v>892</v>
      </c>
    </row>
    <row r="60" spans="1:17" ht="10" customHeight="1" x14ac:dyDescent="0.15">
      <c r="A60" s="1" t="s">
        <v>151</v>
      </c>
      <c r="B60" s="1">
        <v>55</v>
      </c>
      <c r="C60" s="1">
        <v>32</v>
      </c>
      <c r="D60" s="1">
        <v>84</v>
      </c>
      <c r="E60" s="1">
        <v>73</v>
      </c>
      <c r="F60" s="1">
        <v>37</v>
      </c>
      <c r="G60" s="1">
        <f t="shared" si="0"/>
        <v>1</v>
      </c>
      <c r="H60" s="1">
        <f t="shared" si="1"/>
        <v>1</v>
      </c>
      <c r="I60" s="1">
        <f t="shared" si="2"/>
        <v>1</v>
      </c>
      <c r="J60" s="1">
        <f t="shared" si="3"/>
        <v>1</v>
      </c>
      <c r="K60" s="1">
        <f t="shared" si="4"/>
        <v>1</v>
      </c>
      <c r="L60" s="1">
        <v>2.0389304869806009E-2</v>
      </c>
      <c r="M60" s="1">
        <v>5.7892725577380864E-2</v>
      </c>
      <c r="N60" s="1">
        <v>-0.30419164416106154</v>
      </c>
      <c r="O60" s="1">
        <v>0.33790956717349102</v>
      </c>
      <c r="P60" s="1">
        <v>-9.5735996741824439E-2</v>
      </c>
      <c r="Q60" s="1" t="s">
        <v>1027</v>
      </c>
    </row>
    <row r="61" spans="1:17" ht="10" customHeight="1" x14ac:dyDescent="0.15">
      <c r="A61" s="1" t="s">
        <v>152</v>
      </c>
      <c r="B61" s="1">
        <v>55</v>
      </c>
      <c r="C61" s="1">
        <v>32</v>
      </c>
      <c r="D61" s="1">
        <v>84</v>
      </c>
      <c r="E61" s="1">
        <v>73</v>
      </c>
      <c r="F61" s="1">
        <v>37</v>
      </c>
      <c r="G61" s="1">
        <f t="shared" si="0"/>
        <v>1</v>
      </c>
      <c r="H61" s="1">
        <f t="shared" si="1"/>
        <v>1</v>
      </c>
      <c r="I61" s="1">
        <f t="shared" si="2"/>
        <v>1</v>
      </c>
      <c r="J61" s="1">
        <f t="shared" si="3"/>
        <v>1</v>
      </c>
      <c r="K61" s="1">
        <f t="shared" si="4"/>
        <v>1</v>
      </c>
      <c r="L61" s="1">
        <v>2.0389304869806009E-2</v>
      </c>
      <c r="M61" s="1">
        <v>5.7892725577380864E-2</v>
      </c>
      <c r="N61" s="1">
        <v>-0.30419164416106154</v>
      </c>
      <c r="O61" s="1">
        <v>0.33790956717349102</v>
      </c>
      <c r="P61" s="1">
        <v>-9.5735996741824439E-2</v>
      </c>
      <c r="Q61" s="1" t="s">
        <v>1028</v>
      </c>
    </row>
    <row r="62" spans="1:17" ht="10" customHeight="1" x14ac:dyDescent="0.15">
      <c r="A62" s="1" t="s">
        <v>153</v>
      </c>
      <c r="B62" s="1">
        <v>0</v>
      </c>
      <c r="C62" s="1">
        <v>1</v>
      </c>
      <c r="D62" s="1">
        <v>83</v>
      </c>
      <c r="E62" s="1">
        <v>0</v>
      </c>
      <c r="F62" s="1">
        <v>28</v>
      </c>
      <c r="G62" s="1">
        <f t="shared" si="0"/>
        <v>0</v>
      </c>
      <c r="H62" s="1">
        <f t="shared" si="1"/>
        <v>3.125E-2</v>
      </c>
      <c r="I62" s="1">
        <f t="shared" si="2"/>
        <v>0.98809523809523814</v>
      </c>
      <c r="J62" s="1">
        <f t="shared" si="3"/>
        <v>0</v>
      </c>
      <c r="K62" s="1">
        <f t="shared" si="4"/>
        <v>0.7567567567567568</v>
      </c>
      <c r="L62" s="1">
        <v>-5.2142214607903545</v>
      </c>
      <c r="M62" s="1">
        <v>-3.4755739494208173</v>
      </c>
      <c r="N62" s="1">
        <v>9.952588393976006</v>
      </c>
      <c r="O62" s="1">
        <v>-6.1289083126323138</v>
      </c>
      <c r="P62" s="1">
        <v>3.6211336039123267</v>
      </c>
      <c r="Q62" s="1" t="s">
        <v>1029</v>
      </c>
    </row>
    <row r="63" spans="1:17" ht="10" customHeight="1" x14ac:dyDescent="0.15">
      <c r="A63" s="1" t="s">
        <v>154</v>
      </c>
      <c r="B63" s="1">
        <v>55</v>
      </c>
      <c r="C63" s="1">
        <v>32</v>
      </c>
      <c r="D63" s="1">
        <v>84</v>
      </c>
      <c r="E63" s="1">
        <v>73</v>
      </c>
      <c r="F63" s="1">
        <v>37</v>
      </c>
      <c r="G63" s="1">
        <f t="shared" si="0"/>
        <v>1</v>
      </c>
      <c r="H63" s="1">
        <f t="shared" si="1"/>
        <v>1</v>
      </c>
      <c r="I63" s="1">
        <f t="shared" si="2"/>
        <v>1</v>
      </c>
      <c r="J63" s="1">
        <f t="shared" si="3"/>
        <v>1</v>
      </c>
      <c r="K63" s="1">
        <f t="shared" si="4"/>
        <v>1</v>
      </c>
      <c r="L63" s="1">
        <v>2.0389304869806009E-2</v>
      </c>
      <c r="M63" s="1">
        <v>5.7892725577380864E-2</v>
      </c>
      <c r="N63" s="1">
        <v>-0.30419164416106154</v>
      </c>
      <c r="O63" s="1">
        <v>0.33790956717349102</v>
      </c>
      <c r="P63" s="1">
        <v>-9.5735996741824439E-2</v>
      </c>
      <c r="Q63" s="1" t="s">
        <v>1030</v>
      </c>
    </row>
    <row r="64" spans="1:17" ht="10" customHeight="1" x14ac:dyDescent="0.15">
      <c r="A64" s="1" t="s">
        <v>155</v>
      </c>
      <c r="B64" s="1">
        <v>55</v>
      </c>
      <c r="C64" s="1">
        <v>32</v>
      </c>
      <c r="D64" s="1">
        <v>84</v>
      </c>
      <c r="E64" s="1">
        <v>73</v>
      </c>
      <c r="F64" s="1">
        <v>37</v>
      </c>
      <c r="G64" s="1">
        <f t="shared" si="0"/>
        <v>1</v>
      </c>
      <c r="H64" s="1">
        <f t="shared" si="1"/>
        <v>1</v>
      </c>
      <c r="I64" s="1">
        <f t="shared" si="2"/>
        <v>1</v>
      </c>
      <c r="J64" s="1">
        <f t="shared" si="3"/>
        <v>1</v>
      </c>
      <c r="K64" s="1">
        <f t="shared" si="4"/>
        <v>1</v>
      </c>
      <c r="L64" s="1">
        <v>2.0389304869806009E-2</v>
      </c>
      <c r="M64" s="1">
        <v>5.7892725577380864E-2</v>
      </c>
      <c r="N64" s="1">
        <v>-0.30419164416106154</v>
      </c>
      <c r="O64" s="1">
        <v>0.33790956717349102</v>
      </c>
      <c r="P64" s="1">
        <v>-9.5735996741824439E-2</v>
      </c>
      <c r="Q64" s="1" t="s">
        <v>1031</v>
      </c>
    </row>
    <row r="65" spans="1:17" ht="10" customHeight="1" x14ac:dyDescent="0.15">
      <c r="A65" s="1" t="s">
        <v>156</v>
      </c>
      <c r="B65" s="1">
        <v>55</v>
      </c>
      <c r="C65" s="1">
        <v>32</v>
      </c>
      <c r="D65" s="1">
        <v>84</v>
      </c>
      <c r="E65" s="1">
        <v>73</v>
      </c>
      <c r="F65" s="1">
        <v>37</v>
      </c>
      <c r="G65" s="1">
        <f t="shared" si="0"/>
        <v>1</v>
      </c>
      <c r="H65" s="1">
        <f t="shared" si="1"/>
        <v>1</v>
      </c>
      <c r="I65" s="1">
        <f t="shared" si="2"/>
        <v>1</v>
      </c>
      <c r="J65" s="1">
        <f t="shared" si="3"/>
        <v>1</v>
      </c>
      <c r="K65" s="1">
        <f t="shared" si="4"/>
        <v>1</v>
      </c>
      <c r="L65" s="1">
        <v>2.0389304869806009E-2</v>
      </c>
      <c r="M65" s="1">
        <v>5.7892725577380864E-2</v>
      </c>
      <c r="N65" s="1">
        <v>-0.30419164416106154</v>
      </c>
      <c r="O65" s="1">
        <v>0.33790956717349102</v>
      </c>
      <c r="P65" s="1">
        <v>-9.5735996741824439E-2</v>
      </c>
      <c r="Q65" s="1" t="s">
        <v>1032</v>
      </c>
    </row>
    <row r="66" spans="1:17" ht="10" customHeight="1" x14ac:dyDescent="0.15">
      <c r="A66" s="1" t="s">
        <v>157</v>
      </c>
      <c r="B66" s="1">
        <v>53</v>
      </c>
      <c r="C66" s="1">
        <v>32</v>
      </c>
      <c r="D66" s="1">
        <v>84</v>
      </c>
      <c r="E66" s="1">
        <v>73</v>
      </c>
      <c r="F66" s="1">
        <v>37</v>
      </c>
      <c r="G66" s="1">
        <f t="shared" si="0"/>
        <v>0.96363636363636362</v>
      </c>
      <c r="H66" s="1">
        <f t="shared" si="1"/>
        <v>1</v>
      </c>
      <c r="I66" s="1">
        <f t="shared" si="2"/>
        <v>1</v>
      </c>
      <c r="J66" s="1">
        <f t="shared" si="3"/>
        <v>1</v>
      </c>
      <c r="K66" s="1">
        <f t="shared" si="4"/>
        <v>1</v>
      </c>
      <c r="L66" s="1">
        <v>-0.22279269191989992</v>
      </c>
      <c r="M66" s="1">
        <v>0.10082038900385012</v>
      </c>
      <c r="N66" s="1">
        <v>-0.22547332397781855</v>
      </c>
      <c r="O66" s="1">
        <v>0.4084880502288471</v>
      </c>
      <c r="P66" s="1">
        <v>-4.9024284915898768E-2</v>
      </c>
      <c r="Q66" s="1" t="s">
        <v>1033</v>
      </c>
    </row>
    <row r="67" spans="1:17" ht="10" customHeight="1" x14ac:dyDescent="0.15">
      <c r="A67" s="1" t="s">
        <v>158</v>
      </c>
      <c r="B67" s="1">
        <v>52</v>
      </c>
      <c r="C67" s="1">
        <v>32</v>
      </c>
      <c r="D67" s="1">
        <v>84</v>
      </c>
      <c r="E67" s="1">
        <v>73</v>
      </c>
      <c r="F67" s="1">
        <v>37</v>
      </c>
      <c r="G67" s="1">
        <f t="shared" ref="G67:G130" si="5">B67/55</f>
        <v>0.94545454545454544</v>
      </c>
      <c r="H67" s="1">
        <f t="shared" ref="H67:H130" si="6">C67/32</f>
        <v>1</v>
      </c>
      <c r="I67" s="1">
        <f t="shared" ref="I67:I130" si="7">D67/84</f>
        <v>1</v>
      </c>
      <c r="J67" s="1">
        <f t="shared" ref="J67:J130" si="8">E67/73</f>
        <v>1</v>
      </c>
      <c r="K67" s="1">
        <f t="shared" ref="K67:K130" si="9">F67/37</f>
        <v>1</v>
      </c>
      <c r="L67" s="1">
        <v>-0.34503817764732653</v>
      </c>
      <c r="M67" s="1">
        <v>0.12240005103930326</v>
      </c>
      <c r="N67" s="1">
        <v>-0.18590374308620466</v>
      </c>
      <c r="O67" s="1">
        <v>0.44396890393014404</v>
      </c>
      <c r="P67" s="1">
        <v>-2.5543155093183268E-2</v>
      </c>
      <c r="Q67" s="1" t="s">
        <v>1034</v>
      </c>
    </row>
    <row r="68" spans="1:17" ht="10" customHeight="1" x14ac:dyDescent="0.15">
      <c r="A68" s="1" t="s">
        <v>159</v>
      </c>
      <c r="B68" s="1">
        <v>55</v>
      </c>
      <c r="C68" s="1">
        <v>32</v>
      </c>
      <c r="D68" s="1">
        <v>84</v>
      </c>
      <c r="E68" s="1">
        <v>72</v>
      </c>
      <c r="F68" s="1">
        <v>37</v>
      </c>
      <c r="G68" s="1">
        <f t="shared" si="5"/>
        <v>1</v>
      </c>
      <c r="H68" s="1">
        <f t="shared" si="6"/>
        <v>1</v>
      </c>
      <c r="I68" s="1">
        <f t="shared" si="7"/>
        <v>1</v>
      </c>
      <c r="J68" s="1">
        <f t="shared" si="8"/>
        <v>0.98630136986301364</v>
      </c>
      <c r="K68" s="1">
        <f t="shared" si="9"/>
        <v>1</v>
      </c>
      <c r="L68" s="1">
        <v>4.9882015689452025E-2</v>
      </c>
      <c r="M68" s="1">
        <v>7.9318154467010529E-2</v>
      </c>
      <c r="N68" s="1">
        <v>-0.26490224894202674</v>
      </c>
      <c r="O68" s="1">
        <v>0.23522072786128881</v>
      </c>
      <c r="P68" s="1">
        <v>-7.2421675065424393E-2</v>
      </c>
      <c r="Q68" s="1" t="s">
        <v>1035</v>
      </c>
    </row>
    <row r="69" spans="1:17" ht="10" customHeight="1" x14ac:dyDescent="0.15">
      <c r="A69" s="1" t="s">
        <v>160</v>
      </c>
      <c r="B69" s="1">
        <v>55</v>
      </c>
      <c r="C69" s="1">
        <v>32</v>
      </c>
      <c r="D69" s="1">
        <v>84</v>
      </c>
      <c r="E69" s="1">
        <v>73</v>
      </c>
      <c r="F69" s="1">
        <v>37</v>
      </c>
      <c r="G69" s="1">
        <f t="shared" si="5"/>
        <v>1</v>
      </c>
      <c r="H69" s="1">
        <f t="shared" si="6"/>
        <v>1</v>
      </c>
      <c r="I69" s="1">
        <f t="shared" si="7"/>
        <v>1</v>
      </c>
      <c r="J69" s="1">
        <f t="shared" si="8"/>
        <v>1</v>
      </c>
      <c r="K69" s="1">
        <f t="shared" si="9"/>
        <v>1</v>
      </c>
      <c r="L69" s="1">
        <v>2.0389304869806009E-2</v>
      </c>
      <c r="M69" s="1">
        <v>5.7892725577380864E-2</v>
      </c>
      <c r="N69" s="1">
        <v>-0.30419164416106154</v>
      </c>
      <c r="O69" s="1">
        <v>0.33790956717349102</v>
      </c>
      <c r="P69" s="1">
        <v>-9.5735996741824439E-2</v>
      </c>
      <c r="Q69" s="1" t="s">
        <v>1036</v>
      </c>
    </row>
    <row r="70" spans="1:17" ht="10" customHeight="1" x14ac:dyDescent="0.15">
      <c r="A70" s="1" t="s">
        <v>17</v>
      </c>
      <c r="B70" s="1">
        <v>55</v>
      </c>
      <c r="C70" s="1">
        <v>32</v>
      </c>
      <c r="D70" s="1">
        <v>84</v>
      </c>
      <c r="E70" s="1">
        <v>73</v>
      </c>
      <c r="F70" s="1">
        <v>37</v>
      </c>
      <c r="G70" s="1">
        <f t="shared" si="5"/>
        <v>1</v>
      </c>
      <c r="H70" s="1">
        <f t="shared" si="6"/>
        <v>1</v>
      </c>
      <c r="I70" s="1">
        <f t="shared" si="7"/>
        <v>1</v>
      </c>
      <c r="J70" s="1">
        <f t="shared" si="8"/>
        <v>1</v>
      </c>
      <c r="K70" s="1">
        <f t="shared" si="9"/>
        <v>1</v>
      </c>
      <c r="L70" s="1">
        <v>2.0389304869806009E-2</v>
      </c>
      <c r="M70" s="1">
        <v>5.7892725577380864E-2</v>
      </c>
      <c r="N70" s="1">
        <v>-0.30419164416106154</v>
      </c>
      <c r="O70" s="1">
        <v>0.33790956717349102</v>
      </c>
      <c r="P70" s="1">
        <v>-9.5735996741824439E-2</v>
      </c>
      <c r="Q70" s="1" t="s">
        <v>893</v>
      </c>
    </row>
    <row r="71" spans="1:17" ht="10" customHeight="1" x14ac:dyDescent="0.15">
      <c r="A71" s="1" t="s">
        <v>161</v>
      </c>
      <c r="B71" s="1">
        <v>55</v>
      </c>
      <c r="C71" s="1">
        <v>32</v>
      </c>
      <c r="D71" s="1">
        <v>84</v>
      </c>
      <c r="E71" s="1">
        <v>73</v>
      </c>
      <c r="F71" s="1">
        <v>37</v>
      </c>
      <c r="G71" s="1">
        <f t="shared" si="5"/>
        <v>1</v>
      </c>
      <c r="H71" s="1">
        <f t="shared" si="6"/>
        <v>1</v>
      </c>
      <c r="I71" s="1">
        <f t="shared" si="7"/>
        <v>1</v>
      </c>
      <c r="J71" s="1">
        <f t="shared" si="8"/>
        <v>1</v>
      </c>
      <c r="K71" s="1">
        <f t="shared" si="9"/>
        <v>1</v>
      </c>
      <c r="L71" s="1">
        <v>2.0389304869806009E-2</v>
      </c>
      <c r="M71" s="1">
        <v>5.7892725577380864E-2</v>
      </c>
      <c r="N71" s="1">
        <v>-0.30419164416106154</v>
      </c>
      <c r="O71" s="1">
        <v>0.33790956717349102</v>
      </c>
      <c r="P71" s="1">
        <v>-9.5735996741824439E-2</v>
      </c>
      <c r="Q71" s="1" t="s">
        <v>1037</v>
      </c>
    </row>
    <row r="72" spans="1:17" ht="10" customHeight="1" x14ac:dyDescent="0.15">
      <c r="A72" s="1" t="s">
        <v>162</v>
      </c>
      <c r="B72" s="1">
        <v>0</v>
      </c>
      <c r="C72" s="1">
        <v>3</v>
      </c>
      <c r="D72" s="1">
        <v>0</v>
      </c>
      <c r="E72" s="1">
        <v>0</v>
      </c>
      <c r="F72" s="1">
        <v>1</v>
      </c>
      <c r="G72" s="1">
        <f t="shared" si="5"/>
        <v>0</v>
      </c>
      <c r="H72" s="1">
        <f t="shared" si="6"/>
        <v>9.375E-2</v>
      </c>
      <c r="I72" s="1">
        <f t="shared" si="7"/>
        <v>0</v>
      </c>
      <c r="J72" s="1">
        <f t="shared" si="8"/>
        <v>0</v>
      </c>
      <c r="K72" s="1">
        <f t="shared" si="9"/>
        <v>2.7027027027027029E-2</v>
      </c>
      <c r="L72" s="1">
        <v>-0.98513583531884885</v>
      </c>
      <c r="M72" s="1">
        <v>4.02879111752834</v>
      </c>
      <c r="N72" s="1">
        <v>-1.3321155527694435</v>
      </c>
      <c r="O72" s="1">
        <v>-1.1579498982850032</v>
      </c>
      <c r="P72" s="1">
        <v>0.68414978238200952</v>
      </c>
      <c r="Q72" s="1" t="s">
        <v>1038</v>
      </c>
    </row>
    <row r="73" spans="1:17" ht="10" customHeight="1" x14ac:dyDescent="0.15">
      <c r="A73" s="1" t="s">
        <v>163</v>
      </c>
      <c r="B73" s="1">
        <v>55</v>
      </c>
      <c r="C73" s="1">
        <v>32</v>
      </c>
      <c r="D73" s="1">
        <v>84</v>
      </c>
      <c r="E73" s="1">
        <v>73</v>
      </c>
      <c r="F73" s="1">
        <v>37</v>
      </c>
      <c r="G73" s="1">
        <f t="shared" si="5"/>
        <v>1</v>
      </c>
      <c r="H73" s="1">
        <f t="shared" si="6"/>
        <v>1</v>
      </c>
      <c r="I73" s="1">
        <f t="shared" si="7"/>
        <v>1</v>
      </c>
      <c r="J73" s="1">
        <f t="shared" si="8"/>
        <v>1</v>
      </c>
      <c r="K73" s="1">
        <f t="shared" si="9"/>
        <v>1</v>
      </c>
      <c r="L73" s="1">
        <v>2.0389304869806009E-2</v>
      </c>
      <c r="M73" s="1">
        <v>5.7892725577380864E-2</v>
      </c>
      <c r="N73" s="1">
        <v>-0.30419164416106154</v>
      </c>
      <c r="O73" s="1">
        <v>0.33790956717349102</v>
      </c>
      <c r="P73" s="1">
        <v>-9.5735996741824439E-2</v>
      </c>
      <c r="Q73" s="1" t="s">
        <v>1039</v>
      </c>
    </row>
    <row r="74" spans="1:17" ht="10" customHeight="1" x14ac:dyDescent="0.15">
      <c r="A74" s="1" t="s">
        <v>164</v>
      </c>
      <c r="B74" s="1">
        <v>0</v>
      </c>
      <c r="C74" s="1">
        <v>0</v>
      </c>
      <c r="D74" s="1">
        <v>0</v>
      </c>
      <c r="E74" s="1">
        <v>0</v>
      </c>
      <c r="F74" s="1">
        <v>1</v>
      </c>
      <c r="G74" s="1">
        <f t="shared" si="5"/>
        <v>0</v>
      </c>
      <c r="H74" s="1">
        <f t="shared" si="6"/>
        <v>0</v>
      </c>
      <c r="I74" s="1">
        <f t="shared" si="7"/>
        <v>0</v>
      </c>
      <c r="J74" s="1">
        <f t="shared" si="8"/>
        <v>0</v>
      </c>
      <c r="K74" s="1">
        <f t="shared" si="9"/>
        <v>2.7027027027027029E-2</v>
      </c>
      <c r="L74" s="1">
        <v>-0.49256431637178405</v>
      </c>
      <c r="M74" s="1">
        <v>-0.35654735238326735</v>
      </c>
      <c r="N74" s="1">
        <v>-0.66605290666919226</v>
      </c>
      <c r="O74" s="1">
        <v>-0.57897071611137296</v>
      </c>
      <c r="P74" s="1">
        <v>2.5464199219815442</v>
      </c>
      <c r="Q74" s="1" t="s">
        <v>1040</v>
      </c>
    </row>
    <row r="75" spans="1:17" ht="10" customHeight="1" x14ac:dyDescent="0.15">
      <c r="A75" s="1" t="s">
        <v>165</v>
      </c>
      <c r="B75" s="1">
        <v>0</v>
      </c>
      <c r="C75" s="1">
        <v>3</v>
      </c>
      <c r="D75" s="1">
        <v>0</v>
      </c>
      <c r="E75" s="1">
        <v>0</v>
      </c>
      <c r="F75" s="1">
        <v>1</v>
      </c>
      <c r="G75" s="1">
        <f t="shared" si="5"/>
        <v>0</v>
      </c>
      <c r="H75" s="1">
        <f t="shared" si="6"/>
        <v>9.375E-2</v>
      </c>
      <c r="I75" s="1">
        <f t="shared" si="7"/>
        <v>0</v>
      </c>
      <c r="J75" s="1">
        <f t="shared" si="8"/>
        <v>0</v>
      </c>
      <c r="K75" s="1">
        <f t="shared" si="9"/>
        <v>2.7027027027027029E-2</v>
      </c>
      <c r="L75" s="1">
        <v>-0.98513583531884885</v>
      </c>
      <c r="M75" s="1">
        <v>4.02879111752834</v>
      </c>
      <c r="N75" s="1">
        <v>-1.3321155527694435</v>
      </c>
      <c r="O75" s="1">
        <v>-1.1579498982850032</v>
      </c>
      <c r="P75" s="1">
        <v>0.68414978238200952</v>
      </c>
      <c r="Q75" s="1" t="s">
        <v>1041</v>
      </c>
    </row>
    <row r="76" spans="1:17" ht="10" customHeight="1" x14ac:dyDescent="0.15">
      <c r="A76" s="1" t="s">
        <v>166</v>
      </c>
      <c r="B76" s="1">
        <v>3</v>
      </c>
      <c r="C76" s="1">
        <v>3</v>
      </c>
      <c r="D76" s="1">
        <v>54</v>
      </c>
      <c r="E76" s="1">
        <v>9</v>
      </c>
      <c r="F76" s="1">
        <v>7</v>
      </c>
      <c r="G76" s="1">
        <f t="shared" si="5"/>
        <v>5.4545454545454543E-2</v>
      </c>
      <c r="H76" s="1">
        <f t="shared" si="6"/>
        <v>9.375E-2</v>
      </c>
      <c r="I76" s="1">
        <f t="shared" si="7"/>
        <v>0.6428571428571429</v>
      </c>
      <c r="J76" s="1">
        <f t="shared" si="8"/>
        <v>0.12328767123287671</v>
      </c>
      <c r="K76" s="1">
        <f t="shared" si="9"/>
        <v>0.1891891891891892</v>
      </c>
      <c r="L76" s="1">
        <v>-3.4265592235526352</v>
      </c>
      <c r="M76" s="1">
        <v>-2.0208206975468639</v>
      </c>
      <c r="N76" s="1">
        <v>7.6205042374212102</v>
      </c>
      <c r="O76" s="1">
        <v>-2.6670020301365276</v>
      </c>
      <c r="P76" s="1">
        <v>-1.0637725479695321</v>
      </c>
      <c r="Q76" s="1" t="s">
        <v>1042</v>
      </c>
    </row>
    <row r="77" spans="1:17" ht="10" customHeight="1" x14ac:dyDescent="0.15">
      <c r="A77" s="1" t="s">
        <v>167</v>
      </c>
      <c r="B77" s="1">
        <v>55</v>
      </c>
      <c r="C77" s="1">
        <v>32</v>
      </c>
      <c r="D77" s="1">
        <v>84</v>
      </c>
      <c r="E77" s="1">
        <v>73</v>
      </c>
      <c r="F77" s="1">
        <v>37</v>
      </c>
      <c r="G77" s="1">
        <f t="shared" si="5"/>
        <v>1</v>
      </c>
      <c r="H77" s="1">
        <f t="shared" si="6"/>
        <v>1</v>
      </c>
      <c r="I77" s="1">
        <f t="shared" si="7"/>
        <v>1</v>
      </c>
      <c r="J77" s="1">
        <f t="shared" si="8"/>
        <v>1</v>
      </c>
      <c r="K77" s="1">
        <f t="shared" si="9"/>
        <v>1</v>
      </c>
      <c r="L77" s="1">
        <v>2.0389304869806009E-2</v>
      </c>
      <c r="M77" s="1">
        <v>5.7892725577380864E-2</v>
      </c>
      <c r="N77" s="1">
        <v>-0.30419164416106154</v>
      </c>
      <c r="O77" s="1">
        <v>0.33790956717349102</v>
      </c>
      <c r="P77" s="1">
        <v>-9.5735996741824439E-2</v>
      </c>
      <c r="Q77" s="1" t="s">
        <v>1043</v>
      </c>
    </row>
    <row r="78" spans="1:17" ht="10" customHeight="1" x14ac:dyDescent="0.15">
      <c r="A78" s="1" t="s">
        <v>168</v>
      </c>
      <c r="B78" s="1">
        <v>55</v>
      </c>
      <c r="C78" s="1">
        <v>32</v>
      </c>
      <c r="D78" s="1">
        <v>84</v>
      </c>
      <c r="E78" s="1">
        <v>73</v>
      </c>
      <c r="F78" s="1">
        <v>37</v>
      </c>
      <c r="G78" s="1">
        <f t="shared" si="5"/>
        <v>1</v>
      </c>
      <c r="H78" s="1">
        <f t="shared" si="6"/>
        <v>1</v>
      </c>
      <c r="I78" s="1">
        <f t="shared" si="7"/>
        <v>1</v>
      </c>
      <c r="J78" s="1">
        <f t="shared" si="8"/>
        <v>1</v>
      </c>
      <c r="K78" s="1">
        <f t="shared" si="9"/>
        <v>1</v>
      </c>
      <c r="L78" s="1">
        <v>2.0389304869806009E-2</v>
      </c>
      <c r="M78" s="1">
        <v>5.7892725577380864E-2</v>
      </c>
      <c r="N78" s="1">
        <v>-0.30419164416106154</v>
      </c>
      <c r="O78" s="1">
        <v>0.33790956717349102</v>
      </c>
      <c r="P78" s="1">
        <v>-9.5735996741824439E-2</v>
      </c>
      <c r="Q78" s="1" t="s">
        <v>1044</v>
      </c>
    </row>
    <row r="79" spans="1:17" ht="10" customHeight="1" x14ac:dyDescent="0.15">
      <c r="A79" s="1" t="s">
        <v>169</v>
      </c>
      <c r="B79" s="1">
        <v>1</v>
      </c>
      <c r="C79" s="1">
        <v>0</v>
      </c>
      <c r="D79" s="1">
        <v>0</v>
      </c>
      <c r="E79" s="1">
        <v>1</v>
      </c>
      <c r="F79" s="1">
        <v>0</v>
      </c>
      <c r="G79" s="1">
        <f t="shared" si="5"/>
        <v>1.8181818181818181E-2</v>
      </c>
      <c r="H79" s="1">
        <f t="shared" si="6"/>
        <v>0</v>
      </c>
      <c r="I79" s="1">
        <f t="shared" si="7"/>
        <v>0</v>
      </c>
      <c r="J79" s="1">
        <f t="shared" si="8"/>
        <v>1.3698630136986301E-2</v>
      </c>
      <c r="K79" s="1">
        <f t="shared" si="9"/>
        <v>0</v>
      </c>
      <c r="L79" s="1">
        <v>1.0872764157532198</v>
      </c>
      <c r="M79" s="1">
        <v>-0.50423533022931466</v>
      </c>
      <c r="N79" s="1">
        <v>-0.94194334945872493</v>
      </c>
      <c r="O79" s="1">
        <v>0.81193081749943408</v>
      </c>
      <c r="P79" s="1">
        <v>-0.55537733184807847</v>
      </c>
      <c r="Q79" s="1" t="s">
        <v>1045</v>
      </c>
    </row>
    <row r="80" spans="1:17" ht="10" customHeight="1" x14ac:dyDescent="0.15">
      <c r="A80" s="1" t="s">
        <v>170</v>
      </c>
      <c r="B80" s="1">
        <v>55</v>
      </c>
      <c r="C80" s="1">
        <v>32</v>
      </c>
      <c r="D80" s="1">
        <v>84</v>
      </c>
      <c r="E80" s="1">
        <v>73</v>
      </c>
      <c r="F80" s="1">
        <v>37</v>
      </c>
      <c r="G80" s="1">
        <f t="shared" si="5"/>
        <v>1</v>
      </c>
      <c r="H80" s="1">
        <f t="shared" si="6"/>
        <v>1</v>
      </c>
      <c r="I80" s="1">
        <f t="shared" si="7"/>
        <v>1</v>
      </c>
      <c r="J80" s="1">
        <f t="shared" si="8"/>
        <v>1</v>
      </c>
      <c r="K80" s="1">
        <f t="shared" si="9"/>
        <v>1</v>
      </c>
      <c r="L80" s="1">
        <v>2.0389304869806009E-2</v>
      </c>
      <c r="M80" s="1">
        <v>5.7892725577380864E-2</v>
      </c>
      <c r="N80" s="1">
        <v>-0.30419164416106154</v>
      </c>
      <c r="O80" s="1">
        <v>0.33790956717349102</v>
      </c>
      <c r="P80" s="1">
        <v>-9.5735996741824439E-2</v>
      </c>
      <c r="Q80" s="1" t="s">
        <v>1046</v>
      </c>
    </row>
    <row r="81" spans="1:17" ht="10" customHeight="1" x14ac:dyDescent="0.15">
      <c r="A81" s="1" t="s">
        <v>18</v>
      </c>
      <c r="B81" s="1">
        <v>55</v>
      </c>
      <c r="C81" s="1">
        <v>24</v>
      </c>
      <c r="D81" s="1">
        <v>83</v>
      </c>
      <c r="E81" s="1">
        <v>65</v>
      </c>
      <c r="F81" s="1">
        <v>28</v>
      </c>
      <c r="G81" s="1">
        <f t="shared" si="5"/>
        <v>1</v>
      </c>
      <c r="H81" s="1">
        <f t="shared" si="6"/>
        <v>0.75</v>
      </c>
      <c r="I81" s="1">
        <f t="shared" si="7"/>
        <v>0.98809523809523814</v>
      </c>
      <c r="J81" s="1">
        <f t="shared" si="8"/>
        <v>0.8904109589041096</v>
      </c>
      <c r="K81" s="1">
        <f t="shared" si="9"/>
        <v>0.7567567567567568</v>
      </c>
      <c r="L81" s="1">
        <v>0.82388400347723934</v>
      </c>
      <c r="M81" s="1">
        <v>-0.94304354510886856</v>
      </c>
      <c r="N81" s="1">
        <v>0.63001058527682663</v>
      </c>
      <c r="O81" s="1">
        <v>0.14188450435827479</v>
      </c>
      <c r="P81" s="1">
        <v>-1.1182171807503709</v>
      </c>
      <c r="Q81" s="1" t="s">
        <v>894</v>
      </c>
    </row>
    <row r="82" spans="1:17" ht="10" customHeight="1" x14ac:dyDescent="0.15">
      <c r="A82" s="1" t="s">
        <v>171</v>
      </c>
      <c r="B82" s="1">
        <v>55</v>
      </c>
      <c r="C82" s="1">
        <v>32</v>
      </c>
      <c r="D82" s="1">
        <v>84</v>
      </c>
      <c r="E82" s="1">
        <v>73</v>
      </c>
      <c r="F82" s="1">
        <v>37</v>
      </c>
      <c r="G82" s="1">
        <f t="shared" si="5"/>
        <v>1</v>
      </c>
      <c r="H82" s="1">
        <f t="shared" si="6"/>
        <v>1</v>
      </c>
      <c r="I82" s="1">
        <f t="shared" si="7"/>
        <v>1</v>
      </c>
      <c r="J82" s="1">
        <f t="shared" si="8"/>
        <v>1</v>
      </c>
      <c r="K82" s="1">
        <f t="shared" si="9"/>
        <v>1</v>
      </c>
      <c r="L82" s="1">
        <v>2.0389304869806009E-2</v>
      </c>
      <c r="M82" s="1">
        <v>5.7892725577380864E-2</v>
      </c>
      <c r="N82" s="1">
        <v>-0.30419164416106154</v>
      </c>
      <c r="O82" s="1">
        <v>0.33790956717349102</v>
      </c>
      <c r="P82" s="1">
        <v>-9.5735996741824439E-2</v>
      </c>
      <c r="Q82" s="1" t="s">
        <v>1047</v>
      </c>
    </row>
    <row r="83" spans="1:17" ht="10" customHeight="1" x14ac:dyDescent="0.15">
      <c r="A83" s="1" t="s">
        <v>172</v>
      </c>
      <c r="B83" s="1">
        <v>55</v>
      </c>
      <c r="C83" s="1">
        <v>14</v>
      </c>
      <c r="D83" s="1">
        <v>84</v>
      </c>
      <c r="E83" s="1">
        <v>6</v>
      </c>
      <c r="F83" s="1">
        <v>37</v>
      </c>
      <c r="G83" s="1">
        <f t="shared" si="5"/>
        <v>1</v>
      </c>
      <c r="H83" s="1">
        <f t="shared" si="6"/>
        <v>0.4375</v>
      </c>
      <c r="I83" s="1">
        <f t="shared" si="7"/>
        <v>1</v>
      </c>
      <c r="J83" s="1">
        <f t="shared" si="8"/>
        <v>8.2191780821917804E-2</v>
      </c>
      <c r="K83" s="1">
        <f t="shared" si="9"/>
        <v>1</v>
      </c>
      <c r="L83" s="1">
        <v>3.0163995812118753</v>
      </c>
      <c r="M83" s="1">
        <v>-1.8312958483384889</v>
      </c>
      <c r="N83" s="1">
        <v>3.681664101205758</v>
      </c>
      <c r="O83" s="1">
        <v>-7.12061095161864</v>
      </c>
      <c r="P83" s="1">
        <v>2.2708385668877806</v>
      </c>
      <c r="Q83" s="1" t="s">
        <v>1048</v>
      </c>
    </row>
    <row r="84" spans="1:17" ht="10" customHeight="1" x14ac:dyDescent="0.15">
      <c r="A84" s="1" t="s">
        <v>173</v>
      </c>
      <c r="B84" s="1">
        <v>55</v>
      </c>
      <c r="C84" s="1">
        <v>32</v>
      </c>
      <c r="D84" s="1">
        <v>84</v>
      </c>
      <c r="E84" s="1">
        <v>73</v>
      </c>
      <c r="F84" s="1">
        <v>37</v>
      </c>
      <c r="G84" s="1">
        <f t="shared" si="5"/>
        <v>1</v>
      </c>
      <c r="H84" s="1">
        <f t="shared" si="6"/>
        <v>1</v>
      </c>
      <c r="I84" s="1">
        <f t="shared" si="7"/>
        <v>1</v>
      </c>
      <c r="J84" s="1">
        <f t="shared" si="8"/>
        <v>1</v>
      </c>
      <c r="K84" s="1">
        <f t="shared" si="9"/>
        <v>1</v>
      </c>
      <c r="L84" s="1">
        <v>2.0389304869806009E-2</v>
      </c>
      <c r="M84" s="1">
        <v>5.7892725577380864E-2</v>
      </c>
      <c r="N84" s="1">
        <v>-0.30419164416106154</v>
      </c>
      <c r="O84" s="1">
        <v>0.33790956717349102</v>
      </c>
      <c r="P84" s="1">
        <v>-9.5735996741824439E-2</v>
      </c>
      <c r="Q84" s="1" t="s">
        <v>1049</v>
      </c>
    </row>
    <row r="85" spans="1:17" ht="10" customHeight="1" x14ac:dyDescent="0.15">
      <c r="A85" s="1" t="s">
        <v>174</v>
      </c>
      <c r="B85" s="1">
        <v>55</v>
      </c>
      <c r="C85" s="1">
        <v>32</v>
      </c>
      <c r="D85" s="1">
        <v>84</v>
      </c>
      <c r="E85" s="1">
        <v>73</v>
      </c>
      <c r="F85" s="1">
        <v>37</v>
      </c>
      <c r="G85" s="1">
        <f t="shared" si="5"/>
        <v>1</v>
      </c>
      <c r="H85" s="1">
        <f t="shared" si="6"/>
        <v>1</v>
      </c>
      <c r="I85" s="1">
        <f t="shared" si="7"/>
        <v>1</v>
      </c>
      <c r="J85" s="1">
        <f t="shared" si="8"/>
        <v>1</v>
      </c>
      <c r="K85" s="1">
        <f t="shared" si="9"/>
        <v>1</v>
      </c>
      <c r="L85" s="1">
        <v>2.0389304869806009E-2</v>
      </c>
      <c r="M85" s="1">
        <v>5.7892725577380864E-2</v>
      </c>
      <c r="N85" s="1">
        <v>-0.30419164416106154</v>
      </c>
      <c r="O85" s="1">
        <v>0.33790956717349102</v>
      </c>
      <c r="P85" s="1">
        <v>-9.5735996741824439E-2</v>
      </c>
      <c r="Q85" s="1" t="s">
        <v>1050</v>
      </c>
    </row>
    <row r="86" spans="1:17" ht="10" customHeight="1" x14ac:dyDescent="0.15">
      <c r="A86" s="1" t="s">
        <v>175</v>
      </c>
      <c r="B86" s="1">
        <v>55</v>
      </c>
      <c r="C86" s="1">
        <v>32</v>
      </c>
      <c r="D86" s="1">
        <v>84</v>
      </c>
      <c r="E86" s="1">
        <v>73</v>
      </c>
      <c r="F86" s="1">
        <v>37</v>
      </c>
      <c r="G86" s="1">
        <f t="shared" si="5"/>
        <v>1</v>
      </c>
      <c r="H86" s="1">
        <f t="shared" si="6"/>
        <v>1</v>
      </c>
      <c r="I86" s="1">
        <f t="shared" si="7"/>
        <v>1</v>
      </c>
      <c r="J86" s="1">
        <f t="shared" si="8"/>
        <v>1</v>
      </c>
      <c r="K86" s="1">
        <f t="shared" si="9"/>
        <v>1</v>
      </c>
      <c r="L86" s="1">
        <v>2.0389304869806009E-2</v>
      </c>
      <c r="M86" s="1">
        <v>5.7892725577380864E-2</v>
      </c>
      <c r="N86" s="1">
        <v>-0.30419164416106154</v>
      </c>
      <c r="O86" s="1">
        <v>0.33790956717349102</v>
      </c>
      <c r="P86" s="1">
        <v>-9.5735996741824439E-2</v>
      </c>
      <c r="Q86" s="1" t="s">
        <v>1051</v>
      </c>
    </row>
    <row r="87" spans="1:17" ht="10" customHeight="1" x14ac:dyDescent="0.15">
      <c r="A87" s="1" t="s">
        <v>176</v>
      </c>
      <c r="B87" s="1">
        <v>55</v>
      </c>
      <c r="C87" s="1">
        <v>32</v>
      </c>
      <c r="D87" s="1">
        <v>84</v>
      </c>
      <c r="E87" s="1">
        <v>73</v>
      </c>
      <c r="F87" s="1">
        <v>37</v>
      </c>
      <c r="G87" s="1">
        <f t="shared" si="5"/>
        <v>1</v>
      </c>
      <c r="H87" s="1">
        <f t="shared" si="6"/>
        <v>1</v>
      </c>
      <c r="I87" s="1">
        <f t="shared" si="7"/>
        <v>1</v>
      </c>
      <c r="J87" s="1">
        <f t="shared" si="8"/>
        <v>1</v>
      </c>
      <c r="K87" s="1">
        <f t="shared" si="9"/>
        <v>1</v>
      </c>
      <c r="L87" s="1">
        <v>2.0389304869806009E-2</v>
      </c>
      <c r="M87" s="1">
        <v>5.7892725577380864E-2</v>
      </c>
      <c r="N87" s="1">
        <v>-0.30419164416106154</v>
      </c>
      <c r="O87" s="1">
        <v>0.33790956717349102</v>
      </c>
      <c r="P87" s="1">
        <v>-9.5735996741824439E-2</v>
      </c>
      <c r="Q87" s="1" t="s">
        <v>1052</v>
      </c>
    </row>
    <row r="88" spans="1:17" ht="10" customHeight="1" x14ac:dyDescent="0.15">
      <c r="A88" s="1" t="s">
        <v>177</v>
      </c>
      <c r="B88" s="1">
        <v>55</v>
      </c>
      <c r="C88" s="1">
        <v>32</v>
      </c>
      <c r="D88" s="1">
        <v>84</v>
      </c>
      <c r="E88" s="1">
        <v>73</v>
      </c>
      <c r="F88" s="1">
        <v>37</v>
      </c>
      <c r="G88" s="1">
        <f t="shared" si="5"/>
        <v>1</v>
      </c>
      <c r="H88" s="1">
        <f t="shared" si="6"/>
        <v>1</v>
      </c>
      <c r="I88" s="1">
        <f t="shared" si="7"/>
        <v>1</v>
      </c>
      <c r="J88" s="1">
        <f t="shared" si="8"/>
        <v>1</v>
      </c>
      <c r="K88" s="1">
        <f t="shared" si="9"/>
        <v>1</v>
      </c>
      <c r="L88" s="1">
        <v>2.0389304869806009E-2</v>
      </c>
      <c r="M88" s="1">
        <v>5.7892725577380864E-2</v>
      </c>
      <c r="N88" s="1">
        <v>-0.30419164416106154</v>
      </c>
      <c r="O88" s="1">
        <v>0.33790956717349102</v>
      </c>
      <c r="P88" s="1">
        <v>-9.5735996741824439E-2</v>
      </c>
      <c r="Q88" s="1" t="s">
        <v>1053</v>
      </c>
    </row>
    <row r="89" spans="1:17" ht="10" customHeight="1" x14ac:dyDescent="0.15">
      <c r="A89" s="1" t="s">
        <v>178</v>
      </c>
      <c r="B89" s="1">
        <v>55</v>
      </c>
      <c r="C89" s="1">
        <v>32</v>
      </c>
      <c r="D89" s="1">
        <v>84</v>
      </c>
      <c r="E89" s="1">
        <v>73</v>
      </c>
      <c r="F89" s="1">
        <v>37</v>
      </c>
      <c r="G89" s="1">
        <f t="shared" si="5"/>
        <v>1</v>
      </c>
      <c r="H89" s="1">
        <f t="shared" si="6"/>
        <v>1</v>
      </c>
      <c r="I89" s="1">
        <f t="shared" si="7"/>
        <v>1</v>
      </c>
      <c r="J89" s="1">
        <f t="shared" si="8"/>
        <v>1</v>
      </c>
      <c r="K89" s="1">
        <f t="shared" si="9"/>
        <v>1</v>
      </c>
      <c r="L89" s="1">
        <v>2.0389304869806009E-2</v>
      </c>
      <c r="M89" s="1">
        <v>5.7892725577380864E-2</v>
      </c>
      <c r="N89" s="1">
        <v>-0.30419164416106154</v>
      </c>
      <c r="O89" s="1">
        <v>0.33790956717349102</v>
      </c>
      <c r="P89" s="1">
        <v>-9.5735996741824439E-2</v>
      </c>
      <c r="Q89" s="1" t="s">
        <v>1054</v>
      </c>
    </row>
    <row r="90" spans="1:17" ht="10" customHeight="1" x14ac:dyDescent="0.15">
      <c r="A90" s="1" t="s">
        <v>179</v>
      </c>
      <c r="B90" s="1">
        <v>55</v>
      </c>
      <c r="C90" s="1">
        <v>32</v>
      </c>
      <c r="D90" s="1">
        <v>84</v>
      </c>
      <c r="E90" s="1">
        <v>73</v>
      </c>
      <c r="F90" s="1">
        <v>37</v>
      </c>
      <c r="G90" s="1">
        <f t="shared" si="5"/>
        <v>1</v>
      </c>
      <c r="H90" s="1">
        <f t="shared" si="6"/>
        <v>1</v>
      </c>
      <c r="I90" s="1">
        <f t="shared" si="7"/>
        <v>1</v>
      </c>
      <c r="J90" s="1">
        <f t="shared" si="8"/>
        <v>1</v>
      </c>
      <c r="K90" s="1">
        <f t="shared" si="9"/>
        <v>1</v>
      </c>
      <c r="L90" s="1">
        <v>2.0389304869806009E-2</v>
      </c>
      <c r="M90" s="1">
        <v>5.7892725577380864E-2</v>
      </c>
      <c r="N90" s="1">
        <v>-0.30419164416106154</v>
      </c>
      <c r="O90" s="1">
        <v>0.33790956717349102</v>
      </c>
      <c r="P90" s="1">
        <v>-9.5735996741824439E-2</v>
      </c>
      <c r="Q90" s="1" t="s">
        <v>1055</v>
      </c>
    </row>
    <row r="91" spans="1:17" ht="10" customHeight="1" x14ac:dyDescent="0.15">
      <c r="A91" s="1" t="s">
        <v>180</v>
      </c>
      <c r="B91" s="1">
        <v>55</v>
      </c>
      <c r="C91" s="1">
        <v>32</v>
      </c>
      <c r="D91" s="1">
        <v>84</v>
      </c>
      <c r="E91" s="1">
        <v>73</v>
      </c>
      <c r="F91" s="1">
        <v>37</v>
      </c>
      <c r="G91" s="1">
        <f t="shared" si="5"/>
        <v>1</v>
      </c>
      <c r="H91" s="1">
        <f t="shared" si="6"/>
        <v>1</v>
      </c>
      <c r="I91" s="1">
        <f t="shared" si="7"/>
        <v>1</v>
      </c>
      <c r="J91" s="1">
        <f t="shared" si="8"/>
        <v>1</v>
      </c>
      <c r="K91" s="1">
        <f t="shared" si="9"/>
        <v>1</v>
      </c>
      <c r="L91" s="1">
        <v>2.0389304869806009E-2</v>
      </c>
      <c r="M91" s="1">
        <v>5.7892725577380864E-2</v>
      </c>
      <c r="N91" s="1">
        <v>-0.30419164416106154</v>
      </c>
      <c r="O91" s="1">
        <v>0.33790956717349102</v>
      </c>
      <c r="P91" s="1">
        <v>-9.5735996741824439E-2</v>
      </c>
      <c r="Q91" s="1" t="s">
        <v>1056</v>
      </c>
    </row>
    <row r="92" spans="1:17" ht="10" customHeight="1" x14ac:dyDescent="0.15">
      <c r="A92" s="1" t="s">
        <v>19</v>
      </c>
      <c r="B92" s="1">
        <v>55</v>
      </c>
      <c r="C92" s="1">
        <v>32</v>
      </c>
      <c r="D92" s="1">
        <v>84</v>
      </c>
      <c r="E92" s="1">
        <v>73</v>
      </c>
      <c r="F92" s="1">
        <v>37</v>
      </c>
      <c r="G92" s="1">
        <f t="shared" si="5"/>
        <v>1</v>
      </c>
      <c r="H92" s="1">
        <f t="shared" si="6"/>
        <v>1</v>
      </c>
      <c r="I92" s="1">
        <f t="shared" si="7"/>
        <v>1</v>
      </c>
      <c r="J92" s="1">
        <f t="shared" si="8"/>
        <v>1</v>
      </c>
      <c r="K92" s="1">
        <f t="shared" si="9"/>
        <v>1</v>
      </c>
      <c r="L92" s="1">
        <v>2.0389304869806009E-2</v>
      </c>
      <c r="M92" s="1">
        <v>5.7892725577380864E-2</v>
      </c>
      <c r="N92" s="1">
        <v>-0.30419164416106154</v>
      </c>
      <c r="O92" s="1">
        <v>0.33790956717349102</v>
      </c>
      <c r="P92" s="1">
        <v>-9.5735996741824439E-2</v>
      </c>
      <c r="Q92" s="1" t="s">
        <v>895</v>
      </c>
    </row>
    <row r="93" spans="1:17" ht="10" customHeight="1" x14ac:dyDescent="0.15">
      <c r="A93" s="1" t="s">
        <v>181</v>
      </c>
      <c r="B93" s="1">
        <v>53</v>
      </c>
      <c r="C93" s="1">
        <v>32</v>
      </c>
      <c r="D93" s="1">
        <v>84</v>
      </c>
      <c r="E93" s="1">
        <v>73</v>
      </c>
      <c r="F93" s="1">
        <v>37</v>
      </c>
      <c r="G93" s="1">
        <f t="shared" si="5"/>
        <v>0.96363636363636362</v>
      </c>
      <c r="H93" s="1">
        <f t="shared" si="6"/>
        <v>1</v>
      </c>
      <c r="I93" s="1">
        <f t="shared" si="7"/>
        <v>1</v>
      </c>
      <c r="J93" s="1">
        <f t="shared" si="8"/>
        <v>1</v>
      </c>
      <c r="K93" s="1">
        <f t="shared" si="9"/>
        <v>1</v>
      </c>
      <c r="L93" s="1">
        <v>-0.22279269191989992</v>
      </c>
      <c r="M93" s="1">
        <v>0.10082038900385012</v>
      </c>
      <c r="N93" s="1">
        <v>-0.22547332397781855</v>
      </c>
      <c r="O93" s="1">
        <v>0.4084880502288471</v>
      </c>
      <c r="P93" s="1">
        <v>-4.9024284915898768E-2</v>
      </c>
      <c r="Q93" s="1" t="s">
        <v>1057</v>
      </c>
    </row>
    <row r="94" spans="1:17" ht="10" customHeight="1" x14ac:dyDescent="0.15">
      <c r="A94" s="1" t="s">
        <v>182</v>
      </c>
      <c r="B94" s="1">
        <v>55</v>
      </c>
      <c r="C94" s="1">
        <v>32</v>
      </c>
      <c r="D94" s="1">
        <v>84</v>
      </c>
      <c r="E94" s="1">
        <v>73</v>
      </c>
      <c r="F94" s="1">
        <v>37</v>
      </c>
      <c r="G94" s="1">
        <f t="shared" si="5"/>
        <v>1</v>
      </c>
      <c r="H94" s="1">
        <f t="shared" si="6"/>
        <v>1</v>
      </c>
      <c r="I94" s="1">
        <f t="shared" si="7"/>
        <v>1</v>
      </c>
      <c r="J94" s="1">
        <f t="shared" si="8"/>
        <v>1</v>
      </c>
      <c r="K94" s="1">
        <f t="shared" si="9"/>
        <v>1</v>
      </c>
      <c r="L94" s="1">
        <v>2.0389304869806009E-2</v>
      </c>
      <c r="M94" s="1">
        <v>5.7892725577380864E-2</v>
      </c>
      <c r="N94" s="1">
        <v>-0.30419164416106154</v>
      </c>
      <c r="O94" s="1">
        <v>0.33790956717349102</v>
      </c>
      <c r="P94" s="1">
        <v>-9.5735996741824439E-2</v>
      </c>
      <c r="Q94" s="1" t="s">
        <v>1058</v>
      </c>
    </row>
    <row r="95" spans="1:17" ht="10" customHeight="1" x14ac:dyDescent="0.15">
      <c r="A95" s="1" t="s">
        <v>183</v>
      </c>
      <c r="B95" s="1">
        <v>55</v>
      </c>
      <c r="C95" s="1">
        <v>32</v>
      </c>
      <c r="D95" s="1">
        <v>84</v>
      </c>
      <c r="E95" s="1">
        <v>73</v>
      </c>
      <c r="F95" s="1">
        <v>37</v>
      </c>
      <c r="G95" s="1">
        <f t="shared" si="5"/>
        <v>1</v>
      </c>
      <c r="H95" s="1">
        <f t="shared" si="6"/>
        <v>1</v>
      </c>
      <c r="I95" s="1">
        <f t="shared" si="7"/>
        <v>1</v>
      </c>
      <c r="J95" s="1">
        <f t="shared" si="8"/>
        <v>1</v>
      </c>
      <c r="K95" s="1">
        <f t="shared" si="9"/>
        <v>1</v>
      </c>
      <c r="L95" s="1">
        <v>2.0389304869806009E-2</v>
      </c>
      <c r="M95" s="1">
        <v>5.7892725577380864E-2</v>
      </c>
      <c r="N95" s="1">
        <v>-0.30419164416106154</v>
      </c>
      <c r="O95" s="1">
        <v>0.33790956717349102</v>
      </c>
      <c r="P95" s="1">
        <v>-9.5735996741824439E-2</v>
      </c>
      <c r="Q95" s="1" t="s">
        <v>1059</v>
      </c>
    </row>
    <row r="96" spans="1:17" ht="10" customHeight="1" x14ac:dyDescent="0.15">
      <c r="A96" s="1" t="s">
        <v>184</v>
      </c>
      <c r="B96" s="1">
        <v>55</v>
      </c>
      <c r="C96" s="1">
        <v>32</v>
      </c>
      <c r="D96" s="1">
        <v>84</v>
      </c>
      <c r="E96" s="1">
        <v>73</v>
      </c>
      <c r="F96" s="1">
        <v>37</v>
      </c>
      <c r="G96" s="1">
        <f t="shared" si="5"/>
        <v>1</v>
      </c>
      <c r="H96" s="1">
        <f t="shared" si="6"/>
        <v>1</v>
      </c>
      <c r="I96" s="1">
        <f t="shared" si="7"/>
        <v>1</v>
      </c>
      <c r="J96" s="1">
        <f t="shared" si="8"/>
        <v>1</v>
      </c>
      <c r="K96" s="1">
        <f t="shared" si="9"/>
        <v>1</v>
      </c>
      <c r="L96" s="1">
        <v>2.0389304869806009E-2</v>
      </c>
      <c r="M96" s="1">
        <v>5.7892725577380864E-2</v>
      </c>
      <c r="N96" s="1">
        <v>-0.30419164416106154</v>
      </c>
      <c r="O96" s="1">
        <v>0.33790956717349102</v>
      </c>
      <c r="P96" s="1">
        <v>-9.5735996741824439E-2</v>
      </c>
      <c r="Q96" s="1" t="s">
        <v>1060</v>
      </c>
    </row>
    <row r="97" spans="1:17" ht="10" customHeight="1" x14ac:dyDescent="0.15">
      <c r="A97" s="1" t="s">
        <v>185</v>
      </c>
      <c r="B97" s="1">
        <v>53</v>
      </c>
      <c r="C97" s="1">
        <v>32</v>
      </c>
      <c r="D97" s="1">
        <v>84</v>
      </c>
      <c r="E97" s="1">
        <v>73</v>
      </c>
      <c r="F97" s="1">
        <v>37</v>
      </c>
      <c r="G97" s="1">
        <f t="shared" si="5"/>
        <v>0.96363636363636362</v>
      </c>
      <c r="H97" s="1">
        <f t="shared" si="6"/>
        <v>1</v>
      </c>
      <c r="I97" s="1">
        <f t="shared" si="7"/>
        <v>1</v>
      </c>
      <c r="J97" s="1">
        <f t="shared" si="8"/>
        <v>1</v>
      </c>
      <c r="K97" s="1">
        <f t="shared" si="9"/>
        <v>1</v>
      </c>
      <c r="L97" s="1">
        <v>-0.22279269191989992</v>
      </c>
      <c r="M97" s="1">
        <v>0.10082038900385012</v>
      </c>
      <c r="N97" s="1">
        <v>-0.22547332397781855</v>
      </c>
      <c r="O97" s="1">
        <v>0.4084880502288471</v>
      </c>
      <c r="P97" s="1">
        <v>-4.9024284915898768E-2</v>
      </c>
      <c r="Q97" s="1" t="s">
        <v>1061</v>
      </c>
    </row>
    <row r="98" spans="1:17" ht="10" customHeight="1" x14ac:dyDescent="0.15">
      <c r="A98" s="1" t="s">
        <v>186</v>
      </c>
      <c r="B98" s="1">
        <v>55</v>
      </c>
      <c r="C98" s="1">
        <v>28</v>
      </c>
      <c r="D98" s="1">
        <v>83</v>
      </c>
      <c r="E98" s="1">
        <v>2</v>
      </c>
      <c r="F98" s="1">
        <v>37</v>
      </c>
      <c r="G98" s="1">
        <f t="shared" si="5"/>
        <v>1</v>
      </c>
      <c r="H98" s="1">
        <f t="shared" si="6"/>
        <v>0.875</v>
      </c>
      <c r="I98" s="1">
        <f t="shared" si="7"/>
        <v>0.98809523809523814</v>
      </c>
      <c r="J98" s="1">
        <f t="shared" si="8"/>
        <v>2.7397260273972601E-2</v>
      </c>
      <c r="K98" s="1">
        <f t="shared" si="9"/>
        <v>1</v>
      </c>
      <c r="L98" s="1">
        <v>2.6397338446673473</v>
      </c>
      <c r="M98" s="1">
        <v>1.0776861974214769</v>
      </c>
      <c r="N98" s="1">
        <v>3.029682339237866</v>
      </c>
      <c r="O98" s="1">
        <v>-7.9714216933977173</v>
      </c>
      <c r="P98" s="1">
        <v>1.9735047842213069</v>
      </c>
      <c r="Q98" s="1" t="s">
        <v>1062</v>
      </c>
    </row>
    <row r="99" spans="1:17" ht="10" customHeight="1" x14ac:dyDescent="0.15">
      <c r="A99" s="1" t="s">
        <v>187</v>
      </c>
      <c r="B99" s="1">
        <v>3</v>
      </c>
      <c r="C99" s="1">
        <v>1</v>
      </c>
      <c r="D99" s="1">
        <v>0</v>
      </c>
      <c r="E99" s="1">
        <v>0</v>
      </c>
      <c r="F99" s="1">
        <v>0</v>
      </c>
      <c r="G99" s="1">
        <f t="shared" si="5"/>
        <v>5.4545454545454543E-2</v>
      </c>
      <c r="H99" s="1">
        <f t="shared" si="6"/>
        <v>3.125E-2</v>
      </c>
      <c r="I99" s="1">
        <f t="shared" si="7"/>
        <v>0</v>
      </c>
      <c r="J99" s="1">
        <f t="shared" si="8"/>
        <v>0</v>
      </c>
      <c r="K99" s="1">
        <f t="shared" si="9"/>
        <v>0</v>
      </c>
      <c r="L99" s="1">
        <v>2.7990407396447967</v>
      </c>
      <c r="M99" s="1">
        <v>0.86753042689680115</v>
      </c>
      <c r="N99" s="1">
        <v>-1.3321155527694435</v>
      </c>
      <c r="O99" s="1">
        <v>-1.1579498982850032</v>
      </c>
      <c r="P99" s="1">
        <v>-0.78542598324575807</v>
      </c>
      <c r="Q99" s="1" t="s">
        <v>1063</v>
      </c>
    </row>
    <row r="100" spans="1:17" ht="10" customHeight="1" x14ac:dyDescent="0.15">
      <c r="A100" s="1" t="s">
        <v>188</v>
      </c>
      <c r="B100" s="1">
        <v>55</v>
      </c>
      <c r="C100" s="1">
        <v>32</v>
      </c>
      <c r="D100" s="1">
        <v>84</v>
      </c>
      <c r="E100" s="1">
        <v>73</v>
      </c>
      <c r="F100" s="1">
        <v>37</v>
      </c>
      <c r="G100" s="1">
        <f t="shared" si="5"/>
        <v>1</v>
      </c>
      <c r="H100" s="1">
        <f t="shared" si="6"/>
        <v>1</v>
      </c>
      <c r="I100" s="1">
        <f t="shared" si="7"/>
        <v>1</v>
      </c>
      <c r="J100" s="1">
        <f t="shared" si="8"/>
        <v>1</v>
      </c>
      <c r="K100" s="1">
        <f t="shared" si="9"/>
        <v>1</v>
      </c>
      <c r="L100" s="1">
        <v>2.0389304869806009E-2</v>
      </c>
      <c r="M100" s="1">
        <v>5.7892725577380864E-2</v>
      </c>
      <c r="N100" s="1">
        <v>-0.30419164416106154</v>
      </c>
      <c r="O100" s="1">
        <v>0.33790956717349102</v>
      </c>
      <c r="P100" s="1">
        <v>-9.5735996741824439E-2</v>
      </c>
      <c r="Q100" s="1" t="s">
        <v>1064</v>
      </c>
    </row>
    <row r="101" spans="1:17" ht="10" customHeight="1" x14ac:dyDescent="0.15">
      <c r="A101" s="1" t="s">
        <v>189</v>
      </c>
      <c r="B101" s="1">
        <v>55</v>
      </c>
      <c r="C101" s="1">
        <v>32</v>
      </c>
      <c r="D101" s="1">
        <v>84</v>
      </c>
      <c r="E101" s="1">
        <v>73</v>
      </c>
      <c r="F101" s="1">
        <v>37</v>
      </c>
      <c r="G101" s="1">
        <f t="shared" si="5"/>
        <v>1</v>
      </c>
      <c r="H101" s="1">
        <f t="shared" si="6"/>
        <v>1</v>
      </c>
      <c r="I101" s="1">
        <f t="shared" si="7"/>
        <v>1</v>
      </c>
      <c r="J101" s="1">
        <f t="shared" si="8"/>
        <v>1</v>
      </c>
      <c r="K101" s="1">
        <f t="shared" si="9"/>
        <v>1</v>
      </c>
      <c r="L101" s="1">
        <v>2.0389304869806009E-2</v>
      </c>
      <c r="M101" s="1">
        <v>5.7892725577380864E-2</v>
      </c>
      <c r="N101" s="1">
        <v>-0.30419164416106154</v>
      </c>
      <c r="O101" s="1">
        <v>0.33790956717349102</v>
      </c>
      <c r="P101" s="1">
        <v>-9.5735996741824439E-2</v>
      </c>
      <c r="Q101" s="1" t="s">
        <v>1065</v>
      </c>
    </row>
    <row r="102" spans="1:17" ht="10" customHeight="1" x14ac:dyDescent="0.15">
      <c r="A102" s="1" t="s">
        <v>190</v>
      </c>
      <c r="B102" s="1">
        <v>55</v>
      </c>
      <c r="C102" s="1">
        <v>32</v>
      </c>
      <c r="D102" s="1">
        <v>84</v>
      </c>
      <c r="E102" s="1">
        <v>73</v>
      </c>
      <c r="F102" s="1">
        <v>37</v>
      </c>
      <c r="G102" s="1">
        <f t="shared" si="5"/>
        <v>1</v>
      </c>
      <c r="H102" s="1">
        <f t="shared" si="6"/>
        <v>1</v>
      </c>
      <c r="I102" s="1">
        <f t="shared" si="7"/>
        <v>1</v>
      </c>
      <c r="J102" s="1">
        <f t="shared" si="8"/>
        <v>1</v>
      </c>
      <c r="K102" s="1">
        <f t="shared" si="9"/>
        <v>1</v>
      </c>
      <c r="L102" s="1">
        <v>2.0389304869806009E-2</v>
      </c>
      <c r="M102" s="1">
        <v>5.7892725577380864E-2</v>
      </c>
      <c r="N102" s="1">
        <v>-0.30419164416106154</v>
      </c>
      <c r="O102" s="1">
        <v>0.33790956717349102</v>
      </c>
      <c r="P102" s="1">
        <v>-9.5735996741824439E-2</v>
      </c>
      <c r="Q102" s="1" t="s">
        <v>1066</v>
      </c>
    </row>
    <row r="103" spans="1:17" ht="10" customHeight="1" x14ac:dyDescent="0.15">
      <c r="A103" s="1" t="s">
        <v>20</v>
      </c>
      <c r="B103" s="1">
        <v>55</v>
      </c>
      <c r="C103" s="1">
        <v>32</v>
      </c>
      <c r="D103" s="1">
        <v>84</v>
      </c>
      <c r="E103" s="1">
        <v>73</v>
      </c>
      <c r="F103" s="1">
        <v>37</v>
      </c>
      <c r="G103" s="1">
        <f t="shared" si="5"/>
        <v>1</v>
      </c>
      <c r="H103" s="1">
        <f t="shared" si="6"/>
        <v>1</v>
      </c>
      <c r="I103" s="1">
        <f t="shared" si="7"/>
        <v>1</v>
      </c>
      <c r="J103" s="1">
        <f t="shared" si="8"/>
        <v>1</v>
      </c>
      <c r="K103" s="1">
        <f t="shared" si="9"/>
        <v>1</v>
      </c>
      <c r="L103" s="1">
        <v>2.0389304869806009E-2</v>
      </c>
      <c r="M103" s="1">
        <v>5.7892725577380864E-2</v>
      </c>
      <c r="N103" s="1">
        <v>-0.30419164416106154</v>
      </c>
      <c r="O103" s="1">
        <v>0.33790956717349102</v>
      </c>
      <c r="P103" s="1">
        <v>-9.5735996741824439E-2</v>
      </c>
      <c r="Q103" s="1" t="s">
        <v>896</v>
      </c>
    </row>
    <row r="104" spans="1:17" ht="10" customHeight="1" x14ac:dyDescent="0.15">
      <c r="A104" s="1" t="s">
        <v>191</v>
      </c>
      <c r="B104" s="1">
        <v>55</v>
      </c>
      <c r="C104" s="1">
        <v>32</v>
      </c>
      <c r="D104" s="1">
        <v>84</v>
      </c>
      <c r="E104" s="1">
        <v>72</v>
      </c>
      <c r="F104" s="1">
        <v>37</v>
      </c>
      <c r="G104" s="1">
        <f t="shared" si="5"/>
        <v>1</v>
      </c>
      <c r="H104" s="1">
        <f t="shared" si="6"/>
        <v>1</v>
      </c>
      <c r="I104" s="1">
        <f t="shared" si="7"/>
        <v>1</v>
      </c>
      <c r="J104" s="1">
        <f t="shared" si="8"/>
        <v>0.98630136986301364</v>
      </c>
      <c r="K104" s="1">
        <f t="shared" si="9"/>
        <v>1</v>
      </c>
      <c r="L104" s="1">
        <v>4.9882015689452025E-2</v>
      </c>
      <c r="M104" s="1">
        <v>7.9318154467010529E-2</v>
      </c>
      <c r="N104" s="1">
        <v>-0.26490224894202674</v>
      </c>
      <c r="O104" s="1">
        <v>0.23522072786128881</v>
      </c>
      <c r="P104" s="1">
        <v>-7.2421675065424393E-2</v>
      </c>
      <c r="Q104" s="1" t="s">
        <v>1067</v>
      </c>
    </row>
    <row r="105" spans="1:17" ht="10" customHeight="1" x14ac:dyDescent="0.15">
      <c r="A105" s="1" t="s">
        <v>192</v>
      </c>
      <c r="B105" s="1">
        <v>55</v>
      </c>
      <c r="C105" s="1">
        <v>32</v>
      </c>
      <c r="D105" s="1">
        <v>84</v>
      </c>
      <c r="E105" s="1">
        <v>73</v>
      </c>
      <c r="F105" s="1">
        <v>37</v>
      </c>
      <c r="G105" s="1">
        <f t="shared" si="5"/>
        <v>1</v>
      </c>
      <c r="H105" s="1">
        <f t="shared" si="6"/>
        <v>1</v>
      </c>
      <c r="I105" s="1">
        <f t="shared" si="7"/>
        <v>1</v>
      </c>
      <c r="J105" s="1">
        <f t="shared" si="8"/>
        <v>1</v>
      </c>
      <c r="K105" s="1">
        <f t="shared" si="9"/>
        <v>1</v>
      </c>
      <c r="L105" s="1">
        <v>2.0389304869806009E-2</v>
      </c>
      <c r="M105" s="1">
        <v>5.7892725577380864E-2</v>
      </c>
      <c r="N105" s="1">
        <v>-0.30419164416106154</v>
      </c>
      <c r="O105" s="1">
        <v>0.33790956717349102</v>
      </c>
      <c r="P105" s="1">
        <v>-9.5735996741824439E-2</v>
      </c>
      <c r="Q105" s="1" t="s">
        <v>1068</v>
      </c>
    </row>
    <row r="106" spans="1:17" ht="10" customHeight="1" x14ac:dyDescent="0.15">
      <c r="A106" s="1" t="s">
        <v>193</v>
      </c>
      <c r="B106" s="1">
        <v>1</v>
      </c>
      <c r="C106" s="1">
        <v>1</v>
      </c>
      <c r="D106" s="1">
        <v>0</v>
      </c>
      <c r="E106" s="1">
        <v>6</v>
      </c>
      <c r="F106" s="1">
        <v>0</v>
      </c>
      <c r="G106" s="1">
        <f t="shared" si="5"/>
        <v>1.8181818181818181E-2</v>
      </c>
      <c r="H106" s="1">
        <f t="shared" si="6"/>
        <v>3.125E-2</v>
      </c>
      <c r="I106" s="1">
        <f t="shared" si="7"/>
        <v>0</v>
      </c>
      <c r="J106" s="1">
        <f t="shared" si="8"/>
        <v>8.2191780821917804E-2</v>
      </c>
      <c r="K106" s="1">
        <f t="shared" si="9"/>
        <v>0</v>
      </c>
      <c r="L106" s="1">
        <v>-0.50125837314470056</v>
      </c>
      <c r="M106" s="1">
        <v>0.10919992430102138</v>
      </c>
      <c r="N106" s="1">
        <v>-1.8839142466919609</v>
      </c>
      <c r="O106" s="1">
        <v>3.2546302781384564</v>
      </c>
      <c r="P106" s="1">
        <v>-1.1107709060843167</v>
      </c>
      <c r="Q106" s="1" t="s">
        <v>1069</v>
      </c>
    </row>
    <row r="107" spans="1:17" ht="10" customHeight="1" x14ac:dyDescent="0.15">
      <c r="A107" s="1" t="s">
        <v>194</v>
      </c>
      <c r="B107" s="1">
        <v>1</v>
      </c>
      <c r="C107" s="1">
        <v>1</v>
      </c>
      <c r="D107" s="1">
        <v>3</v>
      </c>
      <c r="E107" s="1">
        <v>3</v>
      </c>
      <c r="F107" s="1">
        <v>0</v>
      </c>
      <c r="G107" s="1">
        <f t="shared" si="5"/>
        <v>1.8181818181818181E-2</v>
      </c>
      <c r="H107" s="1">
        <f t="shared" si="6"/>
        <v>3.125E-2</v>
      </c>
      <c r="I107" s="1">
        <f t="shared" si="7"/>
        <v>3.5714285714285712E-2</v>
      </c>
      <c r="J107" s="1">
        <f t="shared" si="8"/>
        <v>4.1095890410958902E-2</v>
      </c>
      <c r="K107" s="1">
        <f t="shared" si="9"/>
        <v>0</v>
      </c>
      <c r="L107" s="1">
        <v>-0.50125837314470056</v>
      </c>
      <c r="M107" s="1">
        <v>0.10919992430102138</v>
      </c>
      <c r="N107" s="1">
        <v>0.41504486172649757</v>
      </c>
      <c r="O107" s="1">
        <v>0.80851293163332993</v>
      </c>
      <c r="P107" s="1">
        <v>-1.1107709060843167</v>
      </c>
      <c r="Q107" s="1" t="s">
        <v>1070</v>
      </c>
    </row>
    <row r="108" spans="1:17" ht="10" customHeight="1" x14ac:dyDescent="0.15">
      <c r="A108" s="1" t="s">
        <v>195</v>
      </c>
      <c r="B108" s="1">
        <v>55</v>
      </c>
      <c r="C108" s="1">
        <v>32</v>
      </c>
      <c r="D108" s="1">
        <v>84</v>
      </c>
      <c r="E108" s="1">
        <v>73</v>
      </c>
      <c r="F108" s="1">
        <v>37</v>
      </c>
      <c r="G108" s="1">
        <f t="shared" si="5"/>
        <v>1</v>
      </c>
      <c r="H108" s="1">
        <f t="shared" si="6"/>
        <v>1</v>
      </c>
      <c r="I108" s="1">
        <f t="shared" si="7"/>
        <v>1</v>
      </c>
      <c r="J108" s="1">
        <f t="shared" si="8"/>
        <v>1</v>
      </c>
      <c r="K108" s="1">
        <f t="shared" si="9"/>
        <v>1</v>
      </c>
      <c r="L108" s="1">
        <v>2.0389304869806009E-2</v>
      </c>
      <c r="M108" s="1">
        <v>5.7892725577380864E-2</v>
      </c>
      <c r="N108" s="1">
        <v>-0.30419164416106154</v>
      </c>
      <c r="O108" s="1">
        <v>0.33790956717349102</v>
      </c>
      <c r="P108" s="1">
        <v>-9.5735996741824439E-2</v>
      </c>
      <c r="Q108" s="1" t="s">
        <v>1071</v>
      </c>
    </row>
    <row r="109" spans="1:17" ht="10" customHeight="1" x14ac:dyDescent="0.15">
      <c r="A109" s="1" t="s">
        <v>196</v>
      </c>
      <c r="B109" s="1">
        <v>0</v>
      </c>
      <c r="C109" s="1">
        <v>1</v>
      </c>
      <c r="D109" s="1">
        <v>11</v>
      </c>
      <c r="E109" s="1">
        <v>4</v>
      </c>
      <c r="F109" s="1">
        <v>0</v>
      </c>
      <c r="G109" s="1">
        <f t="shared" si="5"/>
        <v>0</v>
      </c>
      <c r="H109" s="1">
        <f t="shared" si="6"/>
        <v>3.125E-2</v>
      </c>
      <c r="I109" s="1">
        <f t="shared" si="7"/>
        <v>0.13095238095238096</v>
      </c>
      <c r="J109" s="1">
        <f t="shared" si="8"/>
        <v>5.4794520547945202E-2</v>
      </c>
      <c r="K109" s="1">
        <f t="shared" si="9"/>
        <v>0</v>
      </c>
      <c r="L109" s="1">
        <v>-1.9703292943997199</v>
      </c>
      <c r="M109" s="1">
        <v>-0.63590326164917654</v>
      </c>
      <c r="N109" s="1">
        <v>3.2963756354318376</v>
      </c>
      <c r="O109" s="1">
        <v>-9.7010114030083236E-3</v>
      </c>
      <c r="P109" s="1">
        <v>-1.5708979085822636</v>
      </c>
      <c r="Q109" s="1" t="s">
        <v>1072</v>
      </c>
    </row>
    <row r="110" spans="1:17" ht="10" customHeight="1" x14ac:dyDescent="0.15">
      <c r="A110" s="1" t="s">
        <v>197</v>
      </c>
      <c r="B110" s="1">
        <v>55</v>
      </c>
      <c r="C110" s="1">
        <v>32</v>
      </c>
      <c r="D110" s="1">
        <v>84</v>
      </c>
      <c r="E110" s="1">
        <v>73</v>
      </c>
      <c r="F110" s="1">
        <v>37</v>
      </c>
      <c r="G110" s="1">
        <f t="shared" si="5"/>
        <v>1</v>
      </c>
      <c r="H110" s="1">
        <f t="shared" si="6"/>
        <v>1</v>
      </c>
      <c r="I110" s="1">
        <f t="shared" si="7"/>
        <v>1</v>
      </c>
      <c r="J110" s="1">
        <f t="shared" si="8"/>
        <v>1</v>
      </c>
      <c r="K110" s="1">
        <f t="shared" si="9"/>
        <v>1</v>
      </c>
      <c r="L110" s="1">
        <v>2.0389304869806009E-2</v>
      </c>
      <c r="M110" s="1">
        <v>5.7892725577380864E-2</v>
      </c>
      <c r="N110" s="1">
        <v>-0.30419164416106154</v>
      </c>
      <c r="O110" s="1">
        <v>0.33790956717349102</v>
      </c>
      <c r="P110" s="1">
        <v>-9.5735996741824439E-2</v>
      </c>
      <c r="Q110" s="1" t="s">
        <v>1073</v>
      </c>
    </row>
    <row r="111" spans="1:17" ht="10" customHeight="1" x14ac:dyDescent="0.15">
      <c r="A111" s="1" t="s">
        <v>198</v>
      </c>
      <c r="B111" s="1">
        <v>55</v>
      </c>
      <c r="C111" s="1">
        <v>32</v>
      </c>
      <c r="D111" s="1">
        <v>84</v>
      </c>
      <c r="E111" s="1">
        <v>73</v>
      </c>
      <c r="F111" s="1">
        <v>37</v>
      </c>
      <c r="G111" s="1">
        <f t="shared" si="5"/>
        <v>1</v>
      </c>
      <c r="H111" s="1">
        <f t="shared" si="6"/>
        <v>1</v>
      </c>
      <c r="I111" s="1">
        <f t="shared" si="7"/>
        <v>1</v>
      </c>
      <c r="J111" s="1">
        <f t="shared" si="8"/>
        <v>1</v>
      </c>
      <c r="K111" s="1">
        <f t="shared" si="9"/>
        <v>1</v>
      </c>
      <c r="L111" s="1">
        <v>2.0389304869806009E-2</v>
      </c>
      <c r="M111" s="1">
        <v>5.7892725577380864E-2</v>
      </c>
      <c r="N111" s="1">
        <v>-0.30419164416106154</v>
      </c>
      <c r="O111" s="1">
        <v>0.33790956717349102</v>
      </c>
      <c r="P111" s="1">
        <v>-9.5735996741824439E-2</v>
      </c>
      <c r="Q111" s="1" t="s">
        <v>1074</v>
      </c>
    </row>
    <row r="112" spans="1:17" ht="10" customHeight="1" x14ac:dyDescent="0.15">
      <c r="A112" s="1" t="s">
        <v>199</v>
      </c>
      <c r="B112" s="1">
        <v>55</v>
      </c>
      <c r="C112" s="1">
        <v>32</v>
      </c>
      <c r="D112" s="1">
        <v>84</v>
      </c>
      <c r="E112" s="1">
        <v>73</v>
      </c>
      <c r="F112" s="1">
        <v>37</v>
      </c>
      <c r="G112" s="1">
        <f t="shared" si="5"/>
        <v>1</v>
      </c>
      <c r="H112" s="1">
        <f t="shared" si="6"/>
        <v>1</v>
      </c>
      <c r="I112" s="1">
        <f t="shared" si="7"/>
        <v>1</v>
      </c>
      <c r="J112" s="1">
        <f t="shared" si="8"/>
        <v>1</v>
      </c>
      <c r="K112" s="1">
        <f t="shared" si="9"/>
        <v>1</v>
      </c>
      <c r="L112" s="1">
        <v>2.0389304869806009E-2</v>
      </c>
      <c r="M112" s="1">
        <v>5.7892725577380864E-2</v>
      </c>
      <c r="N112" s="1">
        <v>-0.30419164416106154</v>
      </c>
      <c r="O112" s="1">
        <v>0.33790956717349102</v>
      </c>
      <c r="P112" s="1">
        <v>-9.5735996741824439E-2</v>
      </c>
      <c r="Q112" s="1" t="s">
        <v>1075</v>
      </c>
    </row>
    <row r="113" spans="1:17" ht="10" customHeight="1" x14ac:dyDescent="0.15">
      <c r="A113" s="1" t="s">
        <v>200</v>
      </c>
      <c r="B113" s="1">
        <v>55</v>
      </c>
      <c r="C113" s="1">
        <v>32</v>
      </c>
      <c r="D113" s="1">
        <v>84</v>
      </c>
      <c r="E113" s="1">
        <v>73</v>
      </c>
      <c r="F113" s="1">
        <v>37</v>
      </c>
      <c r="G113" s="1">
        <f t="shared" si="5"/>
        <v>1</v>
      </c>
      <c r="H113" s="1">
        <f t="shared" si="6"/>
        <v>1</v>
      </c>
      <c r="I113" s="1">
        <f t="shared" si="7"/>
        <v>1</v>
      </c>
      <c r="J113" s="1">
        <f t="shared" si="8"/>
        <v>1</v>
      </c>
      <c r="K113" s="1">
        <f t="shared" si="9"/>
        <v>1</v>
      </c>
      <c r="L113" s="1">
        <v>2.0389304869806009E-2</v>
      </c>
      <c r="M113" s="1">
        <v>5.7892725577380864E-2</v>
      </c>
      <c r="N113" s="1">
        <v>-0.30419164416106154</v>
      </c>
      <c r="O113" s="1">
        <v>0.33790956717349102</v>
      </c>
      <c r="P113" s="1">
        <v>-9.5735996741824439E-2</v>
      </c>
      <c r="Q113" s="1" t="s">
        <v>1076</v>
      </c>
    </row>
    <row r="114" spans="1:17" ht="10" customHeight="1" x14ac:dyDescent="0.15">
      <c r="A114" s="1" t="s">
        <v>3</v>
      </c>
      <c r="B114" s="1">
        <v>55</v>
      </c>
      <c r="C114" s="1">
        <v>32</v>
      </c>
      <c r="D114" s="1">
        <v>84</v>
      </c>
      <c r="E114" s="1">
        <v>73</v>
      </c>
      <c r="F114" s="1">
        <v>37</v>
      </c>
      <c r="G114" s="1">
        <f t="shared" si="5"/>
        <v>1</v>
      </c>
      <c r="H114" s="1">
        <f t="shared" si="6"/>
        <v>1</v>
      </c>
      <c r="I114" s="1">
        <f t="shared" si="7"/>
        <v>1</v>
      </c>
      <c r="J114" s="1">
        <f t="shared" si="8"/>
        <v>1</v>
      </c>
      <c r="K114" s="1">
        <f t="shared" si="9"/>
        <v>1</v>
      </c>
      <c r="L114" s="1">
        <v>2.0389304869806009E-2</v>
      </c>
      <c r="M114" s="1">
        <v>5.7892725577380864E-2</v>
      </c>
      <c r="N114" s="1">
        <v>-0.30419164416106154</v>
      </c>
      <c r="O114" s="1">
        <v>0.33790956717349102</v>
      </c>
      <c r="P114" s="1">
        <v>-9.5735996741824439E-2</v>
      </c>
      <c r="Q114" s="1" t="s">
        <v>879</v>
      </c>
    </row>
    <row r="115" spans="1:17" ht="10" customHeight="1" x14ac:dyDescent="0.15">
      <c r="A115" s="1" t="s">
        <v>21</v>
      </c>
      <c r="B115" s="1">
        <v>1</v>
      </c>
      <c r="C115" s="1">
        <v>0</v>
      </c>
      <c r="D115" s="1">
        <v>0</v>
      </c>
      <c r="E115" s="1">
        <v>4</v>
      </c>
      <c r="F115" s="1">
        <v>1</v>
      </c>
      <c r="G115" s="1">
        <f t="shared" si="5"/>
        <v>1.8181818181818181E-2</v>
      </c>
      <c r="H115" s="1">
        <f t="shared" si="6"/>
        <v>0</v>
      </c>
      <c r="I115" s="1">
        <f t="shared" si="7"/>
        <v>0</v>
      </c>
      <c r="J115" s="1">
        <f t="shared" si="8"/>
        <v>5.4794520547945202E-2</v>
      </c>
      <c r="K115" s="1">
        <f t="shared" si="9"/>
        <v>2.7027027027027029E-2</v>
      </c>
      <c r="L115" s="1">
        <v>-0.17661851111566643</v>
      </c>
      <c r="M115" s="1">
        <v>-0.87336972488058795</v>
      </c>
      <c r="N115" s="1">
        <v>-1.6315096437128613</v>
      </c>
      <c r="O115" s="1">
        <v>2.3478255539539732</v>
      </c>
      <c r="P115" s="1">
        <v>0.23795830307550048</v>
      </c>
      <c r="Q115" s="1" t="s">
        <v>897</v>
      </c>
    </row>
    <row r="116" spans="1:17" ht="10" customHeight="1" x14ac:dyDescent="0.15">
      <c r="A116" s="1" t="s">
        <v>201</v>
      </c>
      <c r="B116" s="1">
        <v>55</v>
      </c>
      <c r="C116" s="1">
        <v>32</v>
      </c>
      <c r="D116" s="1">
        <v>84</v>
      </c>
      <c r="E116" s="1">
        <v>73</v>
      </c>
      <c r="F116" s="1">
        <v>37</v>
      </c>
      <c r="G116" s="1">
        <f t="shared" si="5"/>
        <v>1</v>
      </c>
      <c r="H116" s="1">
        <f t="shared" si="6"/>
        <v>1</v>
      </c>
      <c r="I116" s="1">
        <f t="shared" si="7"/>
        <v>1</v>
      </c>
      <c r="J116" s="1">
        <f t="shared" si="8"/>
        <v>1</v>
      </c>
      <c r="K116" s="1">
        <f t="shared" si="9"/>
        <v>1</v>
      </c>
      <c r="L116" s="1">
        <v>2.0389304869806009E-2</v>
      </c>
      <c r="M116" s="1">
        <v>5.7892725577380864E-2</v>
      </c>
      <c r="N116" s="1">
        <v>-0.30419164416106154</v>
      </c>
      <c r="O116" s="1">
        <v>0.33790956717349102</v>
      </c>
      <c r="P116" s="1">
        <v>-9.5735996741824439E-2</v>
      </c>
      <c r="Q116" s="1" t="s">
        <v>1077</v>
      </c>
    </row>
    <row r="117" spans="1:17" ht="10" customHeight="1" x14ac:dyDescent="0.15">
      <c r="A117" s="1" t="s">
        <v>202</v>
      </c>
      <c r="B117" s="1">
        <v>53</v>
      </c>
      <c r="C117" s="1">
        <v>32</v>
      </c>
      <c r="D117" s="1">
        <v>84</v>
      </c>
      <c r="E117" s="1">
        <v>73</v>
      </c>
      <c r="F117" s="1">
        <v>36</v>
      </c>
      <c r="G117" s="1">
        <f t="shared" si="5"/>
        <v>0.96363636363636362</v>
      </c>
      <c r="H117" s="1">
        <f t="shared" si="6"/>
        <v>1</v>
      </c>
      <c r="I117" s="1">
        <f t="shared" si="7"/>
        <v>1</v>
      </c>
      <c r="J117" s="1">
        <f t="shared" si="8"/>
        <v>1</v>
      </c>
      <c r="K117" s="1">
        <f t="shared" si="9"/>
        <v>0.97297297297297303</v>
      </c>
      <c r="L117" s="1">
        <v>-0.19363048614232667</v>
      </c>
      <c r="M117" s="1">
        <v>0.12240005103930326</v>
      </c>
      <c r="N117" s="1">
        <v>-0.18590374308620466</v>
      </c>
      <c r="O117" s="1">
        <v>0.44396890393014404</v>
      </c>
      <c r="P117" s="1">
        <v>-0.20193958091340064</v>
      </c>
      <c r="Q117" s="1" t="s">
        <v>1078</v>
      </c>
    </row>
    <row r="118" spans="1:17" ht="10" customHeight="1" x14ac:dyDescent="0.15">
      <c r="A118" s="1" t="s">
        <v>203</v>
      </c>
      <c r="B118" s="1">
        <v>55</v>
      </c>
      <c r="C118" s="1">
        <v>32</v>
      </c>
      <c r="D118" s="1">
        <v>84</v>
      </c>
      <c r="E118" s="1">
        <v>73</v>
      </c>
      <c r="F118" s="1">
        <v>37</v>
      </c>
      <c r="G118" s="1">
        <f t="shared" si="5"/>
        <v>1</v>
      </c>
      <c r="H118" s="1">
        <f t="shared" si="6"/>
        <v>1</v>
      </c>
      <c r="I118" s="1">
        <f t="shared" si="7"/>
        <v>1</v>
      </c>
      <c r="J118" s="1">
        <f t="shared" si="8"/>
        <v>1</v>
      </c>
      <c r="K118" s="1">
        <f t="shared" si="9"/>
        <v>1</v>
      </c>
      <c r="L118" s="1">
        <v>2.0389304869806009E-2</v>
      </c>
      <c r="M118" s="1">
        <v>5.7892725577380864E-2</v>
      </c>
      <c r="N118" s="1">
        <v>-0.30419164416106154</v>
      </c>
      <c r="O118" s="1">
        <v>0.33790956717349102</v>
      </c>
      <c r="P118" s="1">
        <v>-9.5735996741824439E-2</v>
      </c>
      <c r="Q118" s="1" t="s">
        <v>1079</v>
      </c>
    </row>
    <row r="119" spans="1:17" ht="10" customHeight="1" x14ac:dyDescent="0.15">
      <c r="A119" s="1" t="s">
        <v>204</v>
      </c>
      <c r="B119" s="1">
        <v>0</v>
      </c>
      <c r="C119" s="1">
        <v>2</v>
      </c>
      <c r="D119" s="1">
        <v>16</v>
      </c>
      <c r="E119" s="1">
        <v>7</v>
      </c>
      <c r="F119" s="1">
        <v>7</v>
      </c>
      <c r="G119" s="1">
        <f t="shared" si="5"/>
        <v>0</v>
      </c>
      <c r="H119" s="1">
        <f t="shared" si="6"/>
        <v>6.25E-2</v>
      </c>
      <c r="I119" s="1">
        <f t="shared" si="7"/>
        <v>0.19047619047619047</v>
      </c>
      <c r="J119" s="1">
        <f t="shared" si="8"/>
        <v>9.5890410958904104E-2</v>
      </c>
      <c r="K119" s="1">
        <f t="shared" si="9"/>
        <v>0.1891891891891892</v>
      </c>
      <c r="L119" s="1">
        <v>-2.7865750780120244</v>
      </c>
      <c r="M119" s="1">
        <v>-0.8993380882955454</v>
      </c>
      <c r="N119" s="1">
        <v>2.3628673414460426</v>
      </c>
      <c r="O119" s="1">
        <v>-0.42142990973135358</v>
      </c>
      <c r="P119" s="1">
        <v>1.4155909091390437</v>
      </c>
      <c r="Q119" s="1" t="s">
        <v>1080</v>
      </c>
    </row>
    <row r="120" spans="1:17" ht="10" customHeight="1" x14ac:dyDescent="0.15">
      <c r="A120" s="1" t="s">
        <v>205</v>
      </c>
      <c r="B120" s="1">
        <v>55</v>
      </c>
      <c r="C120" s="1">
        <v>32</v>
      </c>
      <c r="D120" s="1">
        <v>84</v>
      </c>
      <c r="E120" s="1">
        <v>73</v>
      </c>
      <c r="F120" s="1">
        <v>37</v>
      </c>
      <c r="G120" s="1">
        <f t="shared" si="5"/>
        <v>1</v>
      </c>
      <c r="H120" s="1">
        <f t="shared" si="6"/>
        <v>1</v>
      </c>
      <c r="I120" s="1">
        <f t="shared" si="7"/>
        <v>1</v>
      </c>
      <c r="J120" s="1">
        <f t="shared" si="8"/>
        <v>1</v>
      </c>
      <c r="K120" s="1">
        <f t="shared" si="9"/>
        <v>1</v>
      </c>
      <c r="L120" s="1">
        <v>2.0389304869806009E-2</v>
      </c>
      <c r="M120" s="1">
        <v>5.7892725577380864E-2</v>
      </c>
      <c r="N120" s="1">
        <v>-0.30419164416106154</v>
      </c>
      <c r="O120" s="1">
        <v>0.33790956717349102</v>
      </c>
      <c r="P120" s="1">
        <v>-9.5735996741824439E-2</v>
      </c>
      <c r="Q120" s="1" t="s">
        <v>1081</v>
      </c>
    </row>
    <row r="121" spans="1:17" ht="10" customHeight="1" x14ac:dyDescent="0.15">
      <c r="A121" s="1" t="s">
        <v>206</v>
      </c>
      <c r="B121" s="1">
        <v>0</v>
      </c>
      <c r="C121" s="1">
        <v>0</v>
      </c>
      <c r="D121" s="1">
        <v>9</v>
      </c>
      <c r="E121" s="1">
        <v>6</v>
      </c>
      <c r="F121" s="1">
        <v>6</v>
      </c>
      <c r="G121" s="1">
        <f t="shared" si="5"/>
        <v>0</v>
      </c>
      <c r="H121" s="1">
        <f t="shared" si="6"/>
        <v>0</v>
      </c>
      <c r="I121" s="1">
        <f t="shared" si="7"/>
        <v>0.10714285714285714</v>
      </c>
      <c r="J121" s="1">
        <f t="shared" si="8"/>
        <v>8.2191780821917804E-2</v>
      </c>
      <c r="K121" s="1">
        <f t="shared" si="9"/>
        <v>0.16216216216216217</v>
      </c>
      <c r="L121" s="1">
        <v>-2.2573232924004936</v>
      </c>
      <c r="M121" s="1">
        <v>-1.6339848759384887</v>
      </c>
      <c r="N121" s="1">
        <v>1.2045933353447311</v>
      </c>
      <c r="O121" s="1">
        <v>0.36634201990830551</v>
      </c>
      <c r="P121" s="1">
        <v>2.048700548119661</v>
      </c>
      <c r="Q121" s="1" t="s">
        <v>1082</v>
      </c>
    </row>
    <row r="122" spans="1:17" ht="10" customHeight="1" x14ac:dyDescent="0.15">
      <c r="A122" s="1" t="s">
        <v>207</v>
      </c>
      <c r="B122" s="1">
        <v>55</v>
      </c>
      <c r="C122" s="1">
        <v>32</v>
      </c>
      <c r="D122" s="1">
        <v>84</v>
      </c>
      <c r="E122" s="1">
        <v>73</v>
      </c>
      <c r="F122" s="1">
        <v>37</v>
      </c>
      <c r="G122" s="1">
        <f t="shared" si="5"/>
        <v>1</v>
      </c>
      <c r="H122" s="1">
        <f t="shared" si="6"/>
        <v>1</v>
      </c>
      <c r="I122" s="1">
        <f t="shared" si="7"/>
        <v>1</v>
      </c>
      <c r="J122" s="1">
        <f t="shared" si="8"/>
        <v>1</v>
      </c>
      <c r="K122" s="1">
        <f t="shared" si="9"/>
        <v>1</v>
      </c>
      <c r="L122" s="1">
        <v>2.0389304869806009E-2</v>
      </c>
      <c r="M122" s="1">
        <v>5.7892725577380864E-2</v>
      </c>
      <c r="N122" s="1">
        <v>-0.30419164416106154</v>
      </c>
      <c r="O122" s="1">
        <v>0.33790956717349102</v>
      </c>
      <c r="P122" s="1">
        <v>-9.5735996741824439E-2</v>
      </c>
      <c r="Q122" s="1" t="s">
        <v>1083</v>
      </c>
    </row>
    <row r="123" spans="1:17" ht="10" customHeight="1" x14ac:dyDescent="0.15">
      <c r="A123" s="1" t="s">
        <v>208</v>
      </c>
      <c r="B123" s="1">
        <v>55</v>
      </c>
      <c r="C123" s="1">
        <v>32</v>
      </c>
      <c r="D123" s="1">
        <v>84</v>
      </c>
      <c r="E123" s="1">
        <v>73</v>
      </c>
      <c r="F123" s="1">
        <v>37</v>
      </c>
      <c r="G123" s="1">
        <f t="shared" si="5"/>
        <v>1</v>
      </c>
      <c r="H123" s="1">
        <f t="shared" si="6"/>
        <v>1</v>
      </c>
      <c r="I123" s="1">
        <f t="shared" si="7"/>
        <v>1</v>
      </c>
      <c r="J123" s="1">
        <f t="shared" si="8"/>
        <v>1</v>
      </c>
      <c r="K123" s="1">
        <f t="shared" si="9"/>
        <v>1</v>
      </c>
      <c r="L123" s="1">
        <v>2.0389304869806009E-2</v>
      </c>
      <c r="M123" s="1">
        <v>5.7892725577380864E-2</v>
      </c>
      <c r="N123" s="1">
        <v>-0.30419164416106154</v>
      </c>
      <c r="O123" s="1">
        <v>0.33790956717349102</v>
      </c>
      <c r="P123" s="1">
        <v>-9.5735996741824439E-2</v>
      </c>
      <c r="Q123" s="1" t="s">
        <v>1084</v>
      </c>
    </row>
    <row r="124" spans="1:17" ht="10" customHeight="1" x14ac:dyDescent="0.15">
      <c r="A124" s="1" t="s">
        <v>209</v>
      </c>
      <c r="B124" s="1">
        <v>55</v>
      </c>
      <c r="C124" s="1">
        <v>32</v>
      </c>
      <c r="D124" s="1">
        <v>84</v>
      </c>
      <c r="E124" s="1">
        <v>73</v>
      </c>
      <c r="F124" s="1">
        <v>37</v>
      </c>
      <c r="G124" s="1">
        <f t="shared" si="5"/>
        <v>1</v>
      </c>
      <c r="H124" s="1">
        <f t="shared" si="6"/>
        <v>1</v>
      </c>
      <c r="I124" s="1">
        <f t="shared" si="7"/>
        <v>1</v>
      </c>
      <c r="J124" s="1">
        <f t="shared" si="8"/>
        <v>1</v>
      </c>
      <c r="K124" s="1">
        <f t="shared" si="9"/>
        <v>1</v>
      </c>
      <c r="L124" s="1">
        <v>2.0389304869806009E-2</v>
      </c>
      <c r="M124" s="1">
        <v>5.7892725577380864E-2</v>
      </c>
      <c r="N124" s="1">
        <v>-0.30419164416106154</v>
      </c>
      <c r="O124" s="1">
        <v>0.33790956717349102</v>
      </c>
      <c r="P124" s="1">
        <v>-9.5735996741824439E-2</v>
      </c>
      <c r="Q124" s="1" t="s">
        <v>1085</v>
      </c>
    </row>
    <row r="125" spans="1:17" ht="10" customHeight="1" x14ac:dyDescent="0.15">
      <c r="A125" s="1" t="s">
        <v>210</v>
      </c>
      <c r="B125" s="1">
        <v>54</v>
      </c>
      <c r="C125" s="1">
        <v>32</v>
      </c>
      <c r="D125" s="1">
        <v>84</v>
      </c>
      <c r="E125" s="1">
        <v>73</v>
      </c>
      <c r="F125" s="1">
        <v>37</v>
      </c>
      <c r="G125" s="1">
        <f t="shared" si="5"/>
        <v>0.98181818181818181</v>
      </c>
      <c r="H125" s="1">
        <f t="shared" si="6"/>
        <v>1</v>
      </c>
      <c r="I125" s="1">
        <f t="shared" si="7"/>
        <v>1</v>
      </c>
      <c r="J125" s="1">
        <f t="shared" si="8"/>
        <v>1</v>
      </c>
      <c r="K125" s="1">
        <f t="shared" si="9"/>
        <v>1</v>
      </c>
      <c r="L125" s="1">
        <v>-0.10098470132870178</v>
      </c>
      <c r="M125" s="1">
        <v>7.9318154467010529E-2</v>
      </c>
      <c r="N125" s="1">
        <v>-0.26490224894202674</v>
      </c>
      <c r="O125" s="1">
        <v>0.37313528156402431</v>
      </c>
      <c r="P125" s="1">
        <v>-7.2421675065424393E-2</v>
      </c>
      <c r="Q125" s="1" t="s">
        <v>1086</v>
      </c>
    </row>
    <row r="126" spans="1:17" ht="10" customHeight="1" x14ac:dyDescent="0.15">
      <c r="A126" s="1" t="s">
        <v>22</v>
      </c>
      <c r="B126" s="1">
        <v>55</v>
      </c>
      <c r="C126" s="1">
        <v>32</v>
      </c>
      <c r="D126" s="1">
        <v>84</v>
      </c>
      <c r="E126" s="1">
        <v>73</v>
      </c>
      <c r="F126" s="1">
        <v>37</v>
      </c>
      <c r="G126" s="1">
        <f t="shared" si="5"/>
        <v>1</v>
      </c>
      <c r="H126" s="1">
        <f t="shared" si="6"/>
        <v>1</v>
      </c>
      <c r="I126" s="1">
        <f t="shared" si="7"/>
        <v>1</v>
      </c>
      <c r="J126" s="1">
        <f t="shared" si="8"/>
        <v>1</v>
      </c>
      <c r="K126" s="1">
        <f t="shared" si="9"/>
        <v>1</v>
      </c>
      <c r="L126" s="1">
        <v>2.0389304869806009E-2</v>
      </c>
      <c r="M126" s="1">
        <v>5.7892725577380864E-2</v>
      </c>
      <c r="N126" s="1">
        <v>-0.30419164416106154</v>
      </c>
      <c r="O126" s="1">
        <v>0.33790956717349102</v>
      </c>
      <c r="P126" s="1">
        <v>-9.5735996741824439E-2</v>
      </c>
      <c r="Q126" s="1" t="s">
        <v>898</v>
      </c>
    </row>
    <row r="127" spans="1:17" ht="10" customHeight="1" x14ac:dyDescent="0.15">
      <c r="A127" s="1" t="s">
        <v>211</v>
      </c>
      <c r="B127" s="1">
        <v>2</v>
      </c>
      <c r="C127" s="1">
        <v>1</v>
      </c>
      <c r="D127" s="1">
        <v>76</v>
      </c>
      <c r="E127" s="1">
        <v>8</v>
      </c>
      <c r="F127" s="1">
        <v>19</v>
      </c>
      <c r="G127" s="1">
        <f t="shared" si="5"/>
        <v>3.6363636363636362E-2</v>
      </c>
      <c r="H127" s="1">
        <f t="shared" si="6"/>
        <v>3.125E-2</v>
      </c>
      <c r="I127" s="1">
        <f t="shared" si="7"/>
        <v>0.90476190476190477</v>
      </c>
      <c r="J127" s="1">
        <f t="shared" si="8"/>
        <v>0.1095890410958904</v>
      </c>
      <c r="K127" s="1">
        <f t="shared" si="9"/>
        <v>0.51351351351351349</v>
      </c>
      <c r="L127" s="1">
        <v>-4.5823673890759276</v>
      </c>
      <c r="M127" s="1">
        <v>-3.3646942425715709</v>
      </c>
      <c r="N127" s="1">
        <v>9.1444731658263514</v>
      </c>
      <c r="O127" s="1">
        <v>-4.1699658170588627</v>
      </c>
      <c r="P127" s="1">
        <v>1.3811526898767896</v>
      </c>
      <c r="Q127" s="1" t="s">
        <v>1087</v>
      </c>
    </row>
    <row r="128" spans="1:17" ht="10" customHeight="1" x14ac:dyDescent="0.15">
      <c r="A128" s="1" t="s">
        <v>212</v>
      </c>
      <c r="B128" s="1">
        <v>55</v>
      </c>
      <c r="C128" s="1">
        <v>32</v>
      </c>
      <c r="D128" s="1">
        <v>84</v>
      </c>
      <c r="E128" s="1">
        <v>73</v>
      </c>
      <c r="F128" s="1">
        <v>37</v>
      </c>
      <c r="G128" s="1">
        <f t="shared" si="5"/>
        <v>1</v>
      </c>
      <c r="H128" s="1">
        <f t="shared" si="6"/>
        <v>1</v>
      </c>
      <c r="I128" s="1">
        <f t="shared" si="7"/>
        <v>1</v>
      </c>
      <c r="J128" s="1">
        <f t="shared" si="8"/>
        <v>1</v>
      </c>
      <c r="K128" s="1">
        <f t="shared" si="9"/>
        <v>1</v>
      </c>
      <c r="L128" s="1">
        <v>2.0389304869806009E-2</v>
      </c>
      <c r="M128" s="1">
        <v>5.7892725577380864E-2</v>
      </c>
      <c r="N128" s="1">
        <v>-0.30419164416106154</v>
      </c>
      <c r="O128" s="1">
        <v>0.33790956717349102</v>
      </c>
      <c r="P128" s="1">
        <v>-9.5735996741824439E-2</v>
      </c>
      <c r="Q128" s="1" t="s">
        <v>1088</v>
      </c>
    </row>
    <row r="129" spans="1:17" ht="10" customHeight="1" x14ac:dyDescent="0.15">
      <c r="A129" s="1" t="s">
        <v>213</v>
      </c>
      <c r="B129" s="1">
        <v>55</v>
      </c>
      <c r="C129" s="1">
        <v>32</v>
      </c>
      <c r="D129" s="1">
        <v>84</v>
      </c>
      <c r="E129" s="1">
        <v>73</v>
      </c>
      <c r="F129" s="1">
        <v>37</v>
      </c>
      <c r="G129" s="1">
        <f t="shared" si="5"/>
        <v>1</v>
      </c>
      <c r="H129" s="1">
        <f t="shared" si="6"/>
        <v>1</v>
      </c>
      <c r="I129" s="1">
        <f t="shared" si="7"/>
        <v>1</v>
      </c>
      <c r="J129" s="1">
        <f t="shared" si="8"/>
        <v>1</v>
      </c>
      <c r="K129" s="1">
        <f t="shared" si="9"/>
        <v>1</v>
      </c>
      <c r="L129" s="1">
        <v>2.0389304869806009E-2</v>
      </c>
      <c r="M129" s="1">
        <v>5.7892725577380864E-2</v>
      </c>
      <c r="N129" s="1">
        <v>-0.30419164416106154</v>
      </c>
      <c r="O129" s="1">
        <v>0.33790956717349102</v>
      </c>
      <c r="P129" s="1">
        <v>-9.5735996741824439E-2</v>
      </c>
      <c r="Q129" s="1" t="s">
        <v>1089</v>
      </c>
    </row>
    <row r="130" spans="1:17" ht="10" customHeight="1" x14ac:dyDescent="0.15">
      <c r="A130" s="1" t="s">
        <v>214</v>
      </c>
      <c r="B130" s="1">
        <v>55</v>
      </c>
      <c r="C130" s="1">
        <v>32</v>
      </c>
      <c r="D130" s="1">
        <v>84</v>
      </c>
      <c r="E130" s="1">
        <v>73</v>
      </c>
      <c r="F130" s="1">
        <v>37</v>
      </c>
      <c r="G130" s="1">
        <f t="shared" si="5"/>
        <v>1</v>
      </c>
      <c r="H130" s="1">
        <f t="shared" si="6"/>
        <v>1</v>
      </c>
      <c r="I130" s="1">
        <f t="shared" si="7"/>
        <v>1</v>
      </c>
      <c r="J130" s="1">
        <f t="shared" si="8"/>
        <v>1</v>
      </c>
      <c r="K130" s="1">
        <f t="shared" si="9"/>
        <v>1</v>
      </c>
      <c r="L130" s="1">
        <v>2.0389304869806009E-2</v>
      </c>
      <c r="M130" s="1">
        <v>5.7892725577380864E-2</v>
      </c>
      <c r="N130" s="1">
        <v>-0.30419164416106154</v>
      </c>
      <c r="O130" s="1">
        <v>0.33790956717349102</v>
      </c>
      <c r="P130" s="1">
        <v>-9.5735996741824439E-2</v>
      </c>
      <c r="Q130" s="1" t="s">
        <v>1090</v>
      </c>
    </row>
    <row r="131" spans="1:17" ht="10" customHeight="1" x14ac:dyDescent="0.15">
      <c r="A131" s="1" t="s">
        <v>215</v>
      </c>
      <c r="B131" s="1">
        <v>54</v>
      </c>
      <c r="C131" s="1">
        <v>32</v>
      </c>
      <c r="D131" s="1">
        <v>84</v>
      </c>
      <c r="E131" s="1">
        <v>73</v>
      </c>
      <c r="F131" s="1">
        <v>37</v>
      </c>
      <c r="G131" s="1">
        <f t="shared" ref="G131:G194" si="10">B131/55</f>
        <v>0.98181818181818181</v>
      </c>
      <c r="H131" s="1">
        <f t="shared" ref="H131:H194" si="11">C131/32</f>
        <v>1</v>
      </c>
      <c r="I131" s="1">
        <f t="shared" ref="I131:I194" si="12">D131/84</f>
        <v>1</v>
      </c>
      <c r="J131" s="1">
        <f t="shared" ref="J131:J194" si="13">E131/73</f>
        <v>1</v>
      </c>
      <c r="K131" s="1">
        <f t="shared" ref="K131:K194" si="14">F131/37</f>
        <v>1</v>
      </c>
      <c r="L131" s="1">
        <v>-0.10098470132870178</v>
      </c>
      <c r="M131" s="1">
        <v>7.9318154467010529E-2</v>
      </c>
      <c r="N131" s="1">
        <v>-0.26490224894202674</v>
      </c>
      <c r="O131" s="1">
        <v>0.37313528156402431</v>
      </c>
      <c r="P131" s="1">
        <v>-7.2421675065424393E-2</v>
      </c>
      <c r="Q131" s="1" t="s">
        <v>1091</v>
      </c>
    </row>
    <row r="132" spans="1:17" ht="10" customHeight="1" x14ac:dyDescent="0.15">
      <c r="A132" s="1" t="s">
        <v>216</v>
      </c>
      <c r="B132" s="1">
        <v>55</v>
      </c>
      <c r="C132" s="1">
        <v>32</v>
      </c>
      <c r="D132" s="1">
        <v>84</v>
      </c>
      <c r="E132" s="1">
        <v>72</v>
      </c>
      <c r="F132" s="1">
        <v>37</v>
      </c>
      <c r="G132" s="1">
        <f t="shared" si="10"/>
        <v>1</v>
      </c>
      <c r="H132" s="1">
        <f t="shared" si="11"/>
        <v>1</v>
      </c>
      <c r="I132" s="1">
        <f t="shared" si="12"/>
        <v>1</v>
      </c>
      <c r="J132" s="1">
        <f t="shared" si="13"/>
        <v>0.98630136986301364</v>
      </c>
      <c r="K132" s="1">
        <f t="shared" si="14"/>
        <v>1</v>
      </c>
      <c r="L132" s="1">
        <v>4.9882015689452025E-2</v>
      </c>
      <c r="M132" s="1">
        <v>7.9318154467010529E-2</v>
      </c>
      <c r="N132" s="1">
        <v>-0.26490224894202674</v>
      </c>
      <c r="O132" s="1">
        <v>0.23522072786128881</v>
      </c>
      <c r="P132" s="1">
        <v>-7.2421675065424393E-2</v>
      </c>
      <c r="Q132" s="1" t="s">
        <v>1092</v>
      </c>
    </row>
    <row r="133" spans="1:17" ht="10" customHeight="1" x14ac:dyDescent="0.15">
      <c r="A133" s="1" t="s">
        <v>217</v>
      </c>
      <c r="B133" s="1">
        <v>55</v>
      </c>
      <c r="C133" s="1">
        <v>32</v>
      </c>
      <c r="D133" s="1">
        <v>84</v>
      </c>
      <c r="E133" s="1">
        <v>73</v>
      </c>
      <c r="F133" s="1">
        <v>37</v>
      </c>
      <c r="G133" s="1">
        <f t="shared" si="10"/>
        <v>1</v>
      </c>
      <c r="H133" s="1">
        <f t="shared" si="11"/>
        <v>1</v>
      </c>
      <c r="I133" s="1">
        <f t="shared" si="12"/>
        <v>1</v>
      </c>
      <c r="J133" s="1">
        <f t="shared" si="13"/>
        <v>1</v>
      </c>
      <c r="K133" s="1">
        <f t="shared" si="14"/>
        <v>1</v>
      </c>
      <c r="L133" s="1">
        <v>2.0389304869806009E-2</v>
      </c>
      <c r="M133" s="1">
        <v>5.7892725577380864E-2</v>
      </c>
      <c r="N133" s="1">
        <v>-0.30419164416106154</v>
      </c>
      <c r="O133" s="1">
        <v>0.33790956717349102</v>
      </c>
      <c r="P133" s="1">
        <v>-9.5735996741824439E-2</v>
      </c>
      <c r="Q133" s="1" t="s">
        <v>1093</v>
      </c>
    </row>
    <row r="134" spans="1:17" ht="10" customHeight="1" x14ac:dyDescent="0.15">
      <c r="A134" s="1" t="s">
        <v>218</v>
      </c>
      <c r="B134" s="1">
        <v>0</v>
      </c>
      <c r="C134" s="1">
        <v>1</v>
      </c>
      <c r="D134" s="1">
        <v>7</v>
      </c>
      <c r="E134" s="1">
        <v>3</v>
      </c>
      <c r="F134" s="1">
        <v>1</v>
      </c>
      <c r="G134" s="1">
        <f t="shared" si="10"/>
        <v>0</v>
      </c>
      <c r="H134" s="1">
        <f t="shared" si="11"/>
        <v>3.125E-2</v>
      </c>
      <c r="I134" s="1">
        <f t="shared" si="12"/>
        <v>8.3333333333333329E-2</v>
      </c>
      <c r="J134" s="1">
        <f t="shared" si="13"/>
        <v>4.1095890410958902E-2</v>
      </c>
      <c r="K134" s="1">
        <f t="shared" si="14"/>
        <v>2.7027027027027029E-2</v>
      </c>
      <c r="L134" s="1">
        <v>-1.7063385877370671</v>
      </c>
      <c r="M134" s="1">
        <v>-0.32255422308075887</v>
      </c>
      <c r="N134" s="1">
        <v>2.072587813887306</v>
      </c>
      <c r="O134" s="1">
        <v>-8.4012404140157756E-3</v>
      </c>
      <c r="P134" s="1">
        <v>-0.5119477261688441</v>
      </c>
      <c r="Q134" s="1" t="s">
        <v>1094</v>
      </c>
    </row>
    <row r="135" spans="1:17" ht="10" customHeight="1" x14ac:dyDescent="0.15">
      <c r="A135" s="1" t="s">
        <v>219</v>
      </c>
      <c r="B135" s="1">
        <v>55</v>
      </c>
      <c r="C135" s="1">
        <v>32</v>
      </c>
      <c r="D135" s="1">
        <v>84</v>
      </c>
      <c r="E135" s="1">
        <v>73</v>
      </c>
      <c r="F135" s="1">
        <v>37</v>
      </c>
      <c r="G135" s="1">
        <f t="shared" si="10"/>
        <v>1</v>
      </c>
      <c r="H135" s="1">
        <f t="shared" si="11"/>
        <v>1</v>
      </c>
      <c r="I135" s="1">
        <f t="shared" si="12"/>
        <v>1</v>
      </c>
      <c r="J135" s="1">
        <f t="shared" si="13"/>
        <v>1</v>
      </c>
      <c r="K135" s="1">
        <f t="shared" si="14"/>
        <v>1</v>
      </c>
      <c r="L135" s="1">
        <v>2.0389304869806009E-2</v>
      </c>
      <c r="M135" s="1">
        <v>5.7892725577380864E-2</v>
      </c>
      <c r="N135" s="1">
        <v>-0.30419164416106154</v>
      </c>
      <c r="O135" s="1">
        <v>0.33790956717349102</v>
      </c>
      <c r="P135" s="1">
        <v>-9.5735996741824439E-2</v>
      </c>
      <c r="Q135" s="1" t="s">
        <v>1095</v>
      </c>
    </row>
    <row r="136" spans="1:17" ht="10" customHeight="1" x14ac:dyDescent="0.15">
      <c r="A136" s="1" t="s">
        <v>220</v>
      </c>
      <c r="B136" s="1">
        <v>55</v>
      </c>
      <c r="C136" s="1">
        <v>32</v>
      </c>
      <c r="D136" s="1">
        <v>84</v>
      </c>
      <c r="E136" s="1">
        <v>73</v>
      </c>
      <c r="F136" s="1">
        <v>37</v>
      </c>
      <c r="G136" s="1">
        <f t="shared" si="10"/>
        <v>1</v>
      </c>
      <c r="H136" s="1">
        <f t="shared" si="11"/>
        <v>1</v>
      </c>
      <c r="I136" s="1">
        <f t="shared" si="12"/>
        <v>1</v>
      </c>
      <c r="J136" s="1">
        <f t="shared" si="13"/>
        <v>1</v>
      </c>
      <c r="K136" s="1">
        <f t="shared" si="14"/>
        <v>1</v>
      </c>
      <c r="L136" s="1">
        <v>2.0389304869806009E-2</v>
      </c>
      <c r="M136" s="1">
        <v>5.7892725577380864E-2</v>
      </c>
      <c r="N136" s="1">
        <v>-0.30419164416106154</v>
      </c>
      <c r="O136" s="1">
        <v>0.33790956717349102</v>
      </c>
      <c r="P136" s="1">
        <v>-9.5735996741824439E-2</v>
      </c>
      <c r="Q136" s="1" t="s">
        <v>1096</v>
      </c>
    </row>
    <row r="137" spans="1:17" ht="10" customHeight="1" x14ac:dyDescent="0.15">
      <c r="A137" s="1" t="s">
        <v>23</v>
      </c>
      <c r="B137" s="1">
        <v>2</v>
      </c>
      <c r="C137" s="1">
        <v>16</v>
      </c>
      <c r="D137" s="1">
        <v>65</v>
      </c>
      <c r="E137" s="1">
        <v>1</v>
      </c>
      <c r="F137" s="1">
        <v>9</v>
      </c>
      <c r="G137" s="1">
        <f t="shared" si="10"/>
        <v>3.6363636363636362E-2</v>
      </c>
      <c r="H137" s="1">
        <f t="shared" si="11"/>
        <v>0.5</v>
      </c>
      <c r="I137" s="1">
        <f t="shared" si="12"/>
        <v>0.77380952380952384</v>
      </c>
      <c r="J137" s="1">
        <f t="shared" si="13"/>
        <v>1.3698630136986301E-2</v>
      </c>
      <c r="K137" s="1">
        <f t="shared" si="14"/>
        <v>0.24324324324324326</v>
      </c>
      <c r="L137" s="1">
        <v>-4.2278690018305038</v>
      </c>
      <c r="M137" s="1">
        <v>1.8068680808533764</v>
      </c>
      <c r="N137" s="1">
        <v>8.1876196786672857</v>
      </c>
      <c r="O137" s="1">
        <v>-5.3454500745879256</v>
      </c>
      <c r="P137" s="1">
        <v>-1.0444311598919176</v>
      </c>
      <c r="Q137" s="1" t="s">
        <v>899</v>
      </c>
    </row>
    <row r="138" spans="1:17" ht="10" customHeight="1" x14ac:dyDescent="0.15">
      <c r="A138" s="1" t="s">
        <v>221</v>
      </c>
      <c r="B138" s="1">
        <v>54</v>
      </c>
      <c r="C138" s="1">
        <v>32</v>
      </c>
      <c r="D138" s="1">
        <v>84</v>
      </c>
      <c r="E138" s="1">
        <v>73</v>
      </c>
      <c r="F138" s="1">
        <v>37</v>
      </c>
      <c r="G138" s="1">
        <f t="shared" si="10"/>
        <v>0.98181818181818181</v>
      </c>
      <c r="H138" s="1">
        <f t="shared" si="11"/>
        <v>1</v>
      </c>
      <c r="I138" s="1">
        <f t="shared" si="12"/>
        <v>1</v>
      </c>
      <c r="J138" s="1">
        <f t="shared" si="13"/>
        <v>1</v>
      </c>
      <c r="K138" s="1">
        <f t="shared" si="14"/>
        <v>1</v>
      </c>
      <c r="L138" s="1">
        <v>-0.10098470132870178</v>
      </c>
      <c r="M138" s="1">
        <v>7.9318154467010529E-2</v>
      </c>
      <c r="N138" s="1">
        <v>-0.26490224894202674</v>
      </c>
      <c r="O138" s="1">
        <v>0.37313528156402431</v>
      </c>
      <c r="P138" s="1">
        <v>-7.2421675065424393E-2</v>
      </c>
      <c r="Q138" s="1" t="s">
        <v>1097</v>
      </c>
    </row>
    <row r="139" spans="1:17" ht="10" customHeight="1" x14ac:dyDescent="0.15">
      <c r="A139" s="1" t="s">
        <v>222</v>
      </c>
      <c r="B139" s="1">
        <v>55</v>
      </c>
      <c r="C139" s="1">
        <v>32</v>
      </c>
      <c r="D139" s="1">
        <v>84</v>
      </c>
      <c r="E139" s="1">
        <v>73</v>
      </c>
      <c r="F139" s="1">
        <v>37</v>
      </c>
      <c r="G139" s="1">
        <f t="shared" si="10"/>
        <v>1</v>
      </c>
      <c r="H139" s="1">
        <f t="shared" si="11"/>
        <v>1</v>
      </c>
      <c r="I139" s="1">
        <f t="shared" si="12"/>
        <v>1</v>
      </c>
      <c r="J139" s="1">
        <f t="shared" si="13"/>
        <v>1</v>
      </c>
      <c r="K139" s="1">
        <f t="shared" si="14"/>
        <v>1</v>
      </c>
      <c r="L139" s="1">
        <v>2.0389304869806009E-2</v>
      </c>
      <c r="M139" s="1">
        <v>5.7892725577380864E-2</v>
      </c>
      <c r="N139" s="1">
        <v>-0.30419164416106154</v>
      </c>
      <c r="O139" s="1">
        <v>0.33790956717349102</v>
      </c>
      <c r="P139" s="1">
        <v>-9.5735996741824439E-2</v>
      </c>
      <c r="Q139" s="1" t="s">
        <v>1098</v>
      </c>
    </row>
    <row r="140" spans="1:17" ht="10" customHeight="1" x14ac:dyDescent="0.15">
      <c r="A140" s="1" t="s">
        <v>223</v>
      </c>
      <c r="B140" s="1">
        <v>31</v>
      </c>
      <c r="C140" s="1">
        <v>14</v>
      </c>
      <c r="D140" s="1">
        <v>50</v>
      </c>
      <c r="E140" s="1">
        <v>31</v>
      </c>
      <c r="F140" s="1">
        <v>18</v>
      </c>
      <c r="G140" s="1">
        <f t="shared" si="10"/>
        <v>0.5636363636363636</v>
      </c>
      <c r="H140" s="1">
        <f t="shared" si="11"/>
        <v>0.4375</v>
      </c>
      <c r="I140" s="1">
        <f t="shared" si="12"/>
        <v>0.59523809523809523</v>
      </c>
      <c r="J140" s="1">
        <f t="shared" si="13"/>
        <v>0.42465753424657532</v>
      </c>
      <c r="K140" s="1">
        <f t="shared" si="14"/>
        <v>0.48648648648648651</v>
      </c>
      <c r="L140" s="1">
        <v>0.60658497765697039</v>
      </c>
      <c r="M140" s="1">
        <v>-0.59066360423799913</v>
      </c>
      <c r="N140" s="1">
        <v>1.0387374229955879</v>
      </c>
      <c r="O140" s="1">
        <v>-0.99035642454187212</v>
      </c>
      <c r="P140" s="1">
        <v>-0.30393232061364472</v>
      </c>
      <c r="Q140" s="1" t="s">
        <v>1099</v>
      </c>
    </row>
    <row r="141" spans="1:17" ht="10" customHeight="1" x14ac:dyDescent="0.15">
      <c r="A141" s="1" t="s">
        <v>224</v>
      </c>
      <c r="B141" s="1">
        <v>55</v>
      </c>
      <c r="C141" s="1">
        <v>32</v>
      </c>
      <c r="D141" s="1">
        <v>84</v>
      </c>
      <c r="E141" s="1">
        <v>73</v>
      </c>
      <c r="F141" s="1">
        <v>37</v>
      </c>
      <c r="G141" s="1">
        <f t="shared" si="10"/>
        <v>1</v>
      </c>
      <c r="H141" s="1">
        <f t="shared" si="11"/>
        <v>1</v>
      </c>
      <c r="I141" s="1">
        <f t="shared" si="12"/>
        <v>1</v>
      </c>
      <c r="J141" s="1">
        <f t="shared" si="13"/>
        <v>1</v>
      </c>
      <c r="K141" s="1">
        <f t="shared" si="14"/>
        <v>1</v>
      </c>
      <c r="L141" s="1">
        <v>2.0389304869806009E-2</v>
      </c>
      <c r="M141" s="1">
        <v>5.7892725577380864E-2</v>
      </c>
      <c r="N141" s="1">
        <v>-0.30419164416106154</v>
      </c>
      <c r="O141" s="1">
        <v>0.33790956717349102</v>
      </c>
      <c r="P141" s="1">
        <v>-9.5735996741824439E-2</v>
      </c>
      <c r="Q141" s="1" t="s">
        <v>1100</v>
      </c>
    </row>
    <row r="142" spans="1:17" ht="10" customHeight="1" x14ac:dyDescent="0.15">
      <c r="A142" s="1" t="s">
        <v>225</v>
      </c>
      <c r="B142" s="1">
        <v>55</v>
      </c>
      <c r="C142" s="1">
        <v>32</v>
      </c>
      <c r="D142" s="1">
        <v>84</v>
      </c>
      <c r="E142" s="1">
        <v>73</v>
      </c>
      <c r="F142" s="1">
        <v>37</v>
      </c>
      <c r="G142" s="1">
        <f t="shared" si="10"/>
        <v>1</v>
      </c>
      <c r="H142" s="1">
        <f t="shared" si="11"/>
        <v>1</v>
      </c>
      <c r="I142" s="1">
        <f t="shared" si="12"/>
        <v>1</v>
      </c>
      <c r="J142" s="1">
        <f t="shared" si="13"/>
        <v>1</v>
      </c>
      <c r="K142" s="1">
        <f t="shared" si="14"/>
        <v>1</v>
      </c>
      <c r="L142" s="1">
        <v>2.0389304869806009E-2</v>
      </c>
      <c r="M142" s="1">
        <v>5.7892725577380864E-2</v>
      </c>
      <c r="N142" s="1">
        <v>-0.30419164416106154</v>
      </c>
      <c r="O142" s="1">
        <v>0.33790956717349102</v>
      </c>
      <c r="P142" s="1">
        <v>-9.5735996741824439E-2</v>
      </c>
      <c r="Q142" s="1" t="s">
        <v>1101</v>
      </c>
    </row>
    <row r="143" spans="1:17" ht="10" customHeight="1" x14ac:dyDescent="0.15">
      <c r="A143" s="1" t="s">
        <v>226</v>
      </c>
      <c r="B143" s="1">
        <v>55</v>
      </c>
      <c r="C143" s="1">
        <v>32</v>
      </c>
      <c r="D143" s="1">
        <v>84</v>
      </c>
      <c r="E143" s="1">
        <v>73</v>
      </c>
      <c r="F143" s="1">
        <v>37</v>
      </c>
      <c r="G143" s="1">
        <f t="shared" si="10"/>
        <v>1</v>
      </c>
      <c r="H143" s="1">
        <f t="shared" si="11"/>
        <v>1</v>
      </c>
      <c r="I143" s="1">
        <f t="shared" si="12"/>
        <v>1</v>
      </c>
      <c r="J143" s="1">
        <f t="shared" si="13"/>
        <v>1</v>
      </c>
      <c r="K143" s="1">
        <f t="shared" si="14"/>
        <v>1</v>
      </c>
      <c r="L143" s="1">
        <v>2.0389304869806009E-2</v>
      </c>
      <c r="M143" s="1">
        <v>5.7892725577380864E-2</v>
      </c>
      <c r="N143" s="1">
        <v>-0.30419164416106154</v>
      </c>
      <c r="O143" s="1">
        <v>0.33790956717349102</v>
      </c>
      <c r="P143" s="1">
        <v>-9.5735996741824439E-2</v>
      </c>
      <c r="Q143" s="1" t="s">
        <v>1102</v>
      </c>
    </row>
    <row r="144" spans="1:17" ht="10" customHeight="1" x14ac:dyDescent="0.15">
      <c r="A144" s="1" t="s">
        <v>227</v>
      </c>
      <c r="B144" s="1">
        <v>55</v>
      </c>
      <c r="C144" s="1">
        <v>32</v>
      </c>
      <c r="D144" s="1">
        <v>84</v>
      </c>
      <c r="E144" s="1">
        <v>73</v>
      </c>
      <c r="F144" s="1">
        <v>37</v>
      </c>
      <c r="G144" s="1">
        <f t="shared" si="10"/>
        <v>1</v>
      </c>
      <c r="H144" s="1">
        <f t="shared" si="11"/>
        <v>1</v>
      </c>
      <c r="I144" s="1">
        <f t="shared" si="12"/>
        <v>1</v>
      </c>
      <c r="J144" s="1">
        <f t="shared" si="13"/>
        <v>1</v>
      </c>
      <c r="K144" s="1">
        <f t="shared" si="14"/>
        <v>1</v>
      </c>
      <c r="L144" s="1">
        <v>2.0389304869806009E-2</v>
      </c>
      <c r="M144" s="1">
        <v>5.7892725577380864E-2</v>
      </c>
      <c r="N144" s="1">
        <v>-0.30419164416106154</v>
      </c>
      <c r="O144" s="1">
        <v>0.33790956717349102</v>
      </c>
      <c r="P144" s="1">
        <v>-9.5735996741824439E-2</v>
      </c>
      <c r="Q144" s="1" t="s">
        <v>1103</v>
      </c>
    </row>
    <row r="145" spans="1:17" ht="10" customHeight="1" x14ac:dyDescent="0.15">
      <c r="A145" s="1" t="s">
        <v>228</v>
      </c>
      <c r="B145" s="1">
        <v>54</v>
      </c>
      <c r="C145" s="1">
        <v>32</v>
      </c>
      <c r="D145" s="1">
        <v>84</v>
      </c>
      <c r="E145" s="1">
        <v>73</v>
      </c>
      <c r="F145" s="1">
        <v>37</v>
      </c>
      <c r="G145" s="1">
        <f t="shared" si="10"/>
        <v>0.98181818181818181</v>
      </c>
      <c r="H145" s="1">
        <f t="shared" si="11"/>
        <v>1</v>
      </c>
      <c r="I145" s="1">
        <f t="shared" si="12"/>
        <v>1</v>
      </c>
      <c r="J145" s="1">
        <f t="shared" si="13"/>
        <v>1</v>
      </c>
      <c r="K145" s="1">
        <f t="shared" si="14"/>
        <v>1</v>
      </c>
      <c r="L145" s="1">
        <v>-0.10098470132870178</v>
      </c>
      <c r="M145" s="1">
        <v>7.9318154467010529E-2</v>
      </c>
      <c r="N145" s="1">
        <v>-0.26490224894202674</v>
      </c>
      <c r="O145" s="1">
        <v>0.37313528156402431</v>
      </c>
      <c r="P145" s="1">
        <v>-7.2421675065424393E-2</v>
      </c>
      <c r="Q145" s="1" t="s">
        <v>1104</v>
      </c>
    </row>
    <row r="146" spans="1:17" ht="10" customHeight="1" x14ac:dyDescent="0.15">
      <c r="A146" s="1" t="s">
        <v>229</v>
      </c>
      <c r="B146" s="1">
        <v>55</v>
      </c>
      <c r="C146" s="1">
        <v>32</v>
      </c>
      <c r="D146" s="1">
        <v>84</v>
      </c>
      <c r="E146" s="1">
        <v>73</v>
      </c>
      <c r="F146" s="1">
        <v>37</v>
      </c>
      <c r="G146" s="1">
        <f t="shared" si="10"/>
        <v>1</v>
      </c>
      <c r="H146" s="1">
        <f t="shared" si="11"/>
        <v>1</v>
      </c>
      <c r="I146" s="1">
        <f t="shared" si="12"/>
        <v>1</v>
      </c>
      <c r="J146" s="1">
        <f t="shared" si="13"/>
        <v>1</v>
      </c>
      <c r="K146" s="1">
        <f t="shared" si="14"/>
        <v>1</v>
      </c>
      <c r="L146" s="1">
        <v>2.0389304869806009E-2</v>
      </c>
      <c r="M146" s="1">
        <v>5.7892725577380864E-2</v>
      </c>
      <c r="N146" s="1">
        <v>-0.30419164416106154</v>
      </c>
      <c r="O146" s="1">
        <v>0.33790956717349102</v>
      </c>
      <c r="P146" s="1">
        <v>-9.5735996741824439E-2</v>
      </c>
      <c r="Q146" s="1" t="s">
        <v>1105</v>
      </c>
    </row>
    <row r="147" spans="1:17" ht="10" customHeight="1" x14ac:dyDescent="0.15">
      <c r="A147" s="1" t="s">
        <v>230</v>
      </c>
      <c r="B147" s="1">
        <v>52</v>
      </c>
      <c r="C147" s="1">
        <v>32</v>
      </c>
      <c r="D147" s="1">
        <v>84</v>
      </c>
      <c r="E147" s="1">
        <v>73</v>
      </c>
      <c r="F147" s="1">
        <v>37</v>
      </c>
      <c r="G147" s="1">
        <f t="shared" si="10"/>
        <v>0.94545454545454544</v>
      </c>
      <c r="H147" s="1">
        <f t="shared" si="11"/>
        <v>1</v>
      </c>
      <c r="I147" s="1">
        <f t="shared" si="12"/>
        <v>1</v>
      </c>
      <c r="J147" s="1">
        <f t="shared" si="13"/>
        <v>1</v>
      </c>
      <c r="K147" s="1">
        <f t="shared" si="14"/>
        <v>1</v>
      </c>
      <c r="L147" s="1">
        <v>-0.34503817764732653</v>
      </c>
      <c r="M147" s="1">
        <v>0.12240005103930326</v>
      </c>
      <c r="N147" s="1">
        <v>-0.18590374308620466</v>
      </c>
      <c r="O147" s="1">
        <v>0.44396890393014404</v>
      </c>
      <c r="P147" s="1">
        <v>-2.5543155093183268E-2</v>
      </c>
      <c r="Q147" s="1" t="s">
        <v>1106</v>
      </c>
    </row>
    <row r="148" spans="1:17" ht="10" customHeight="1" x14ac:dyDescent="0.15">
      <c r="A148" s="1" t="s">
        <v>24</v>
      </c>
      <c r="B148" s="1">
        <v>55</v>
      </c>
      <c r="C148" s="1">
        <v>32</v>
      </c>
      <c r="D148" s="1">
        <v>84</v>
      </c>
      <c r="E148" s="1">
        <v>72</v>
      </c>
      <c r="F148" s="1">
        <v>37</v>
      </c>
      <c r="G148" s="1">
        <f t="shared" si="10"/>
        <v>1</v>
      </c>
      <c r="H148" s="1">
        <f t="shared" si="11"/>
        <v>1</v>
      </c>
      <c r="I148" s="1">
        <f t="shared" si="12"/>
        <v>1</v>
      </c>
      <c r="J148" s="1">
        <f t="shared" si="13"/>
        <v>0.98630136986301364</v>
      </c>
      <c r="K148" s="1">
        <f t="shared" si="14"/>
        <v>1</v>
      </c>
      <c r="L148" s="1">
        <v>4.9882015689452025E-2</v>
      </c>
      <c r="M148" s="1">
        <v>7.9318154467010529E-2</v>
      </c>
      <c r="N148" s="1">
        <v>-0.26490224894202674</v>
      </c>
      <c r="O148" s="1">
        <v>0.23522072786128881</v>
      </c>
      <c r="P148" s="1">
        <v>-7.2421675065424393E-2</v>
      </c>
      <c r="Q148" s="1" t="s">
        <v>900</v>
      </c>
    </row>
    <row r="149" spans="1:17" ht="10" customHeight="1" x14ac:dyDescent="0.15">
      <c r="A149" s="1" t="s">
        <v>231</v>
      </c>
      <c r="B149" s="1">
        <v>55</v>
      </c>
      <c r="C149" s="1">
        <v>32</v>
      </c>
      <c r="D149" s="1">
        <v>84</v>
      </c>
      <c r="E149" s="1">
        <v>73</v>
      </c>
      <c r="F149" s="1">
        <v>37</v>
      </c>
      <c r="G149" s="1">
        <f t="shared" si="10"/>
        <v>1</v>
      </c>
      <c r="H149" s="1">
        <f t="shared" si="11"/>
        <v>1</v>
      </c>
      <c r="I149" s="1">
        <f t="shared" si="12"/>
        <v>1</v>
      </c>
      <c r="J149" s="1">
        <f t="shared" si="13"/>
        <v>1</v>
      </c>
      <c r="K149" s="1">
        <f t="shared" si="14"/>
        <v>1</v>
      </c>
      <c r="L149" s="1">
        <v>2.0389304869806009E-2</v>
      </c>
      <c r="M149" s="1">
        <v>5.7892725577380864E-2</v>
      </c>
      <c r="N149" s="1">
        <v>-0.30419164416106154</v>
      </c>
      <c r="O149" s="1">
        <v>0.33790956717349102</v>
      </c>
      <c r="P149" s="1">
        <v>-9.5735996741824439E-2</v>
      </c>
      <c r="Q149" s="1" t="s">
        <v>1107</v>
      </c>
    </row>
    <row r="150" spans="1:17" ht="10" customHeight="1" x14ac:dyDescent="0.15">
      <c r="A150" s="1" t="s">
        <v>232</v>
      </c>
      <c r="B150" s="1">
        <v>55</v>
      </c>
      <c r="C150" s="1">
        <v>32</v>
      </c>
      <c r="D150" s="1">
        <v>84</v>
      </c>
      <c r="E150" s="1">
        <v>73</v>
      </c>
      <c r="F150" s="1">
        <v>37</v>
      </c>
      <c r="G150" s="1">
        <f t="shared" si="10"/>
        <v>1</v>
      </c>
      <c r="H150" s="1">
        <f t="shared" si="11"/>
        <v>1</v>
      </c>
      <c r="I150" s="1">
        <f t="shared" si="12"/>
        <v>1</v>
      </c>
      <c r="J150" s="1">
        <f t="shared" si="13"/>
        <v>1</v>
      </c>
      <c r="K150" s="1">
        <f t="shared" si="14"/>
        <v>1</v>
      </c>
      <c r="L150" s="1">
        <v>2.0389304869806009E-2</v>
      </c>
      <c r="M150" s="1">
        <v>5.7892725577380864E-2</v>
      </c>
      <c r="N150" s="1">
        <v>-0.30419164416106154</v>
      </c>
      <c r="O150" s="1">
        <v>0.33790956717349102</v>
      </c>
      <c r="P150" s="1">
        <v>-9.5735996741824439E-2</v>
      </c>
      <c r="Q150" s="1" t="s">
        <v>1108</v>
      </c>
    </row>
    <row r="151" spans="1:17" ht="10" customHeight="1" x14ac:dyDescent="0.15">
      <c r="A151" s="1" t="s">
        <v>233</v>
      </c>
      <c r="B151" s="1">
        <v>55</v>
      </c>
      <c r="C151" s="1">
        <v>32</v>
      </c>
      <c r="D151" s="1">
        <v>84</v>
      </c>
      <c r="E151" s="1">
        <v>73</v>
      </c>
      <c r="F151" s="1">
        <v>37</v>
      </c>
      <c r="G151" s="1">
        <f t="shared" si="10"/>
        <v>1</v>
      </c>
      <c r="H151" s="1">
        <f t="shared" si="11"/>
        <v>1</v>
      </c>
      <c r="I151" s="1">
        <f t="shared" si="12"/>
        <v>1</v>
      </c>
      <c r="J151" s="1">
        <f t="shared" si="13"/>
        <v>1</v>
      </c>
      <c r="K151" s="1">
        <f t="shared" si="14"/>
        <v>1</v>
      </c>
      <c r="L151" s="1">
        <v>2.0389304869806009E-2</v>
      </c>
      <c r="M151" s="1">
        <v>5.7892725577380864E-2</v>
      </c>
      <c r="N151" s="1">
        <v>-0.30419164416106154</v>
      </c>
      <c r="O151" s="1">
        <v>0.33790956717349102</v>
      </c>
      <c r="P151" s="1">
        <v>-9.5735996741824439E-2</v>
      </c>
      <c r="Q151" s="1" t="s">
        <v>1109</v>
      </c>
    </row>
    <row r="152" spans="1:17" ht="10" customHeight="1" x14ac:dyDescent="0.15">
      <c r="A152" s="1" t="s">
        <v>234</v>
      </c>
      <c r="B152" s="1">
        <v>55</v>
      </c>
      <c r="C152" s="1">
        <v>32</v>
      </c>
      <c r="D152" s="1">
        <v>84</v>
      </c>
      <c r="E152" s="1">
        <v>73</v>
      </c>
      <c r="F152" s="1">
        <v>37</v>
      </c>
      <c r="G152" s="1">
        <f t="shared" si="10"/>
        <v>1</v>
      </c>
      <c r="H152" s="1">
        <f t="shared" si="11"/>
        <v>1</v>
      </c>
      <c r="I152" s="1">
        <f t="shared" si="12"/>
        <v>1</v>
      </c>
      <c r="J152" s="1">
        <f t="shared" si="13"/>
        <v>1</v>
      </c>
      <c r="K152" s="1">
        <f t="shared" si="14"/>
        <v>1</v>
      </c>
      <c r="L152" s="1">
        <v>2.0389304869806009E-2</v>
      </c>
      <c r="M152" s="1">
        <v>5.7892725577380864E-2</v>
      </c>
      <c r="N152" s="1">
        <v>-0.30419164416106154</v>
      </c>
      <c r="O152" s="1">
        <v>0.33790956717349102</v>
      </c>
      <c r="P152" s="1">
        <v>-9.5735996741824439E-2</v>
      </c>
      <c r="Q152" s="1" t="s">
        <v>1110</v>
      </c>
    </row>
    <row r="153" spans="1:17" ht="10" customHeight="1" x14ac:dyDescent="0.15">
      <c r="A153" s="1" t="s">
        <v>235</v>
      </c>
      <c r="B153" s="1">
        <v>0</v>
      </c>
      <c r="C153" s="1">
        <v>31</v>
      </c>
      <c r="D153" s="1">
        <v>0</v>
      </c>
      <c r="E153" s="1">
        <v>72</v>
      </c>
      <c r="F153" s="1">
        <v>5</v>
      </c>
      <c r="G153" s="1">
        <f t="shared" si="10"/>
        <v>0</v>
      </c>
      <c r="H153" s="1">
        <f t="shared" si="11"/>
        <v>0.96875</v>
      </c>
      <c r="I153" s="1">
        <f t="shared" si="12"/>
        <v>0</v>
      </c>
      <c r="J153" s="1">
        <f t="shared" si="13"/>
        <v>0.98630136986301364</v>
      </c>
      <c r="K153" s="1">
        <f t="shared" si="14"/>
        <v>0.13513513513513514</v>
      </c>
      <c r="L153" s="1">
        <v>-5.120213888634809</v>
      </c>
      <c r="M153" s="1">
        <v>5.7260416401327072</v>
      </c>
      <c r="N153" s="1">
        <v>-6.9236305390808859</v>
      </c>
      <c r="O153" s="1">
        <v>9.9634573221383427</v>
      </c>
      <c r="P153" s="1">
        <v>-2.6677694430632779</v>
      </c>
      <c r="Q153" s="1" t="s">
        <v>1111</v>
      </c>
    </row>
    <row r="154" spans="1:17" ht="10" customHeight="1" x14ac:dyDescent="0.15">
      <c r="A154" s="1" t="s">
        <v>236</v>
      </c>
      <c r="B154" s="1">
        <v>55</v>
      </c>
      <c r="C154" s="1">
        <v>32</v>
      </c>
      <c r="D154" s="1">
        <v>84</v>
      </c>
      <c r="E154" s="1">
        <v>72</v>
      </c>
      <c r="F154" s="1">
        <v>37</v>
      </c>
      <c r="G154" s="1">
        <f t="shared" si="10"/>
        <v>1</v>
      </c>
      <c r="H154" s="1">
        <f t="shared" si="11"/>
        <v>1</v>
      </c>
      <c r="I154" s="1">
        <f t="shared" si="12"/>
        <v>1</v>
      </c>
      <c r="J154" s="1">
        <f t="shared" si="13"/>
        <v>0.98630136986301364</v>
      </c>
      <c r="K154" s="1">
        <f t="shared" si="14"/>
        <v>1</v>
      </c>
      <c r="L154" s="1">
        <v>4.9882015689452025E-2</v>
      </c>
      <c r="M154" s="1">
        <v>7.9318154467010529E-2</v>
      </c>
      <c r="N154" s="1">
        <v>-0.26490224894202674</v>
      </c>
      <c r="O154" s="1">
        <v>0.23522072786128881</v>
      </c>
      <c r="P154" s="1">
        <v>-7.2421675065424393E-2</v>
      </c>
      <c r="Q154" s="1" t="s">
        <v>1112</v>
      </c>
    </row>
    <row r="155" spans="1:17" ht="10" customHeight="1" x14ac:dyDescent="0.15">
      <c r="A155" s="1" t="s">
        <v>237</v>
      </c>
      <c r="B155" s="1">
        <v>55</v>
      </c>
      <c r="C155" s="1">
        <v>32</v>
      </c>
      <c r="D155" s="1">
        <v>84</v>
      </c>
      <c r="E155" s="1">
        <v>73</v>
      </c>
      <c r="F155" s="1">
        <v>37</v>
      </c>
      <c r="G155" s="1">
        <f t="shared" si="10"/>
        <v>1</v>
      </c>
      <c r="H155" s="1">
        <f t="shared" si="11"/>
        <v>1</v>
      </c>
      <c r="I155" s="1">
        <f t="shared" si="12"/>
        <v>1</v>
      </c>
      <c r="J155" s="1">
        <f t="shared" si="13"/>
        <v>1</v>
      </c>
      <c r="K155" s="1">
        <f t="shared" si="14"/>
        <v>1</v>
      </c>
      <c r="L155" s="1">
        <v>2.0389304869806009E-2</v>
      </c>
      <c r="M155" s="1">
        <v>5.7892725577380864E-2</v>
      </c>
      <c r="N155" s="1">
        <v>-0.30419164416106154</v>
      </c>
      <c r="O155" s="1">
        <v>0.33790956717349102</v>
      </c>
      <c r="P155" s="1">
        <v>-9.5735996741824439E-2</v>
      </c>
      <c r="Q155" s="1" t="s">
        <v>1113</v>
      </c>
    </row>
    <row r="156" spans="1:17" ht="10" customHeight="1" x14ac:dyDescent="0.15">
      <c r="A156" s="1" t="s">
        <v>238</v>
      </c>
      <c r="B156" s="1">
        <v>55</v>
      </c>
      <c r="C156" s="1">
        <v>32</v>
      </c>
      <c r="D156" s="1">
        <v>84</v>
      </c>
      <c r="E156" s="1">
        <v>73</v>
      </c>
      <c r="F156" s="1">
        <v>37</v>
      </c>
      <c r="G156" s="1">
        <f t="shared" si="10"/>
        <v>1</v>
      </c>
      <c r="H156" s="1">
        <f t="shared" si="11"/>
        <v>1</v>
      </c>
      <c r="I156" s="1">
        <f t="shared" si="12"/>
        <v>1</v>
      </c>
      <c r="J156" s="1">
        <f t="shared" si="13"/>
        <v>1</v>
      </c>
      <c r="K156" s="1">
        <f t="shared" si="14"/>
        <v>1</v>
      </c>
      <c r="L156" s="1">
        <v>2.0389304869806009E-2</v>
      </c>
      <c r="M156" s="1">
        <v>5.7892725577380864E-2</v>
      </c>
      <c r="N156" s="1">
        <v>-0.30419164416106154</v>
      </c>
      <c r="O156" s="1">
        <v>0.33790956717349102</v>
      </c>
      <c r="P156" s="1">
        <v>-9.5735996741824439E-2</v>
      </c>
      <c r="Q156" s="1" t="s">
        <v>1114</v>
      </c>
    </row>
    <row r="157" spans="1:17" ht="10" customHeight="1" x14ac:dyDescent="0.15">
      <c r="A157" s="1" t="s">
        <v>239</v>
      </c>
      <c r="B157" s="1">
        <v>51</v>
      </c>
      <c r="C157" s="1">
        <v>32</v>
      </c>
      <c r="D157" s="1">
        <v>84</v>
      </c>
      <c r="E157" s="1">
        <v>73</v>
      </c>
      <c r="F157" s="1">
        <v>37</v>
      </c>
      <c r="G157" s="1">
        <f t="shared" si="10"/>
        <v>0.92727272727272725</v>
      </c>
      <c r="H157" s="1">
        <f t="shared" si="11"/>
        <v>1</v>
      </c>
      <c r="I157" s="1">
        <f t="shared" si="12"/>
        <v>1</v>
      </c>
      <c r="J157" s="1">
        <f t="shared" si="13"/>
        <v>1</v>
      </c>
      <c r="K157" s="1">
        <f t="shared" si="14"/>
        <v>1</v>
      </c>
      <c r="L157" s="1">
        <v>-0.46772471146647876</v>
      </c>
      <c r="M157" s="1">
        <v>0.14405776990487448</v>
      </c>
      <c r="N157" s="1">
        <v>-0.14619236655950277</v>
      </c>
      <c r="O157" s="1">
        <v>0.47957888584139452</v>
      </c>
      <c r="P157" s="1">
        <v>-1.9776063316823671E-3</v>
      </c>
      <c r="Q157" s="1" t="s">
        <v>1115</v>
      </c>
    </row>
    <row r="158" spans="1:17" ht="10" customHeight="1" x14ac:dyDescent="0.15">
      <c r="A158" s="1" t="s">
        <v>240</v>
      </c>
      <c r="B158" s="1">
        <v>55</v>
      </c>
      <c r="C158" s="1">
        <v>32</v>
      </c>
      <c r="D158" s="1">
        <v>84</v>
      </c>
      <c r="E158" s="1">
        <v>73</v>
      </c>
      <c r="F158" s="1">
        <v>37</v>
      </c>
      <c r="G158" s="1">
        <f t="shared" si="10"/>
        <v>1</v>
      </c>
      <c r="H158" s="1">
        <f t="shared" si="11"/>
        <v>1</v>
      </c>
      <c r="I158" s="1">
        <f t="shared" si="12"/>
        <v>1</v>
      </c>
      <c r="J158" s="1">
        <f t="shared" si="13"/>
        <v>1</v>
      </c>
      <c r="K158" s="1">
        <f t="shared" si="14"/>
        <v>1</v>
      </c>
      <c r="L158" s="1">
        <v>2.0389304869806009E-2</v>
      </c>
      <c r="M158" s="1">
        <v>5.7892725577380864E-2</v>
      </c>
      <c r="N158" s="1">
        <v>-0.30419164416106154</v>
      </c>
      <c r="O158" s="1">
        <v>0.33790956717349102</v>
      </c>
      <c r="P158" s="1">
        <v>-9.5735996741824439E-2</v>
      </c>
      <c r="Q158" s="1" t="s">
        <v>1116</v>
      </c>
    </row>
    <row r="159" spans="1:17" ht="10" customHeight="1" x14ac:dyDescent="0.15">
      <c r="A159" s="1" t="s">
        <v>25</v>
      </c>
      <c r="B159" s="1">
        <v>4</v>
      </c>
      <c r="C159" s="1">
        <v>26</v>
      </c>
      <c r="D159" s="1">
        <v>0</v>
      </c>
      <c r="E159" s="1">
        <v>6</v>
      </c>
      <c r="F159" s="1">
        <v>8</v>
      </c>
      <c r="G159" s="1">
        <f t="shared" si="10"/>
        <v>7.2727272727272724E-2</v>
      </c>
      <c r="H159" s="1">
        <f t="shared" si="11"/>
        <v>0.8125</v>
      </c>
      <c r="I159" s="1">
        <f t="shared" si="12"/>
        <v>0</v>
      </c>
      <c r="J159" s="1">
        <f t="shared" si="13"/>
        <v>8.2191780821917804E-2</v>
      </c>
      <c r="K159" s="1">
        <f t="shared" si="14"/>
        <v>0.21621621621621623</v>
      </c>
      <c r="L159" s="1">
        <v>-1.7461999458810482</v>
      </c>
      <c r="M159" s="1">
        <v>10.026920146772278</v>
      </c>
      <c r="N159" s="1">
        <v>-4.4185582274929489</v>
      </c>
      <c r="O159" s="1">
        <v>-1.754620848799741</v>
      </c>
      <c r="P159" s="1">
        <v>0.9398784613724942</v>
      </c>
      <c r="Q159" s="1" t="s">
        <v>901</v>
      </c>
    </row>
    <row r="160" spans="1:17" ht="10" customHeight="1" x14ac:dyDescent="0.15">
      <c r="A160" s="1" t="s">
        <v>241</v>
      </c>
      <c r="B160" s="1">
        <v>54</v>
      </c>
      <c r="C160" s="1">
        <v>32</v>
      </c>
      <c r="D160" s="1">
        <v>84</v>
      </c>
      <c r="E160" s="1">
        <v>71</v>
      </c>
      <c r="F160" s="1">
        <v>37</v>
      </c>
      <c r="G160" s="1">
        <f t="shared" si="10"/>
        <v>0.98181818181818181</v>
      </c>
      <c r="H160" s="1">
        <f t="shared" si="11"/>
        <v>1</v>
      </c>
      <c r="I160" s="1">
        <f t="shared" si="12"/>
        <v>1</v>
      </c>
      <c r="J160" s="1">
        <f t="shared" si="13"/>
        <v>0.9726027397260274</v>
      </c>
      <c r="K160" s="1">
        <f t="shared" si="14"/>
        <v>1</v>
      </c>
      <c r="L160" s="1">
        <v>-4.2222794637326817E-2</v>
      </c>
      <c r="M160" s="1">
        <v>0.12240005103930326</v>
      </c>
      <c r="N160" s="1">
        <v>-0.18590374308620466</v>
      </c>
      <c r="O160" s="1">
        <v>0.167150734703848</v>
      </c>
      <c r="P160" s="1">
        <v>-2.5543155093183268E-2</v>
      </c>
      <c r="Q160" s="1" t="s">
        <v>1117</v>
      </c>
    </row>
    <row r="161" spans="1:17" ht="10" customHeight="1" x14ac:dyDescent="0.15">
      <c r="A161" s="1" t="s">
        <v>242</v>
      </c>
      <c r="B161" s="1">
        <v>55</v>
      </c>
      <c r="C161" s="1">
        <v>32</v>
      </c>
      <c r="D161" s="1">
        <v>84</v>
      </c>
      <c r="E161" s="1">
        <v>73</v>
      </c>
      <c r="F161" s="1">
        <v>37</v>
      </c>
      <c r="G161" s="1">
        <f t="shared" si="10"/>
        <v>1</v>
      </c>
      <c r="H161" s="1">
        <f t="shared" si="11"/>
        <v>1</v>
      </c>
      <c r="I161" s="1">
        <f t="shared" si="12"/>
        <v>1</v>
      </c>
      <c r="J161" s="1">
        <f t="shared" si="13"/>
        <v>1</v>
      </c>
      <c r="K161" s="1">
        <f t="shared" si="14"/>
        <v>1</v>
      </c>
      <c r="L161" s="1">
        <v>2.0389304869806009E-2</v>
      </c>
      <c r="M161" s="1">
        <v>5.7892725577380864E-2</v>
      </c>
      <c r="N161" s="1">
        <v>-0.30419164416106154</v>
      </c>
      <c r="O161" s="1">
        <v>0.33790956717349102</v>
      </c>
      <c r="P161" s="1">
        <v>-9.5735996741824439E-2</v>
      </c>
      <c r="Q161" s="1" t="s">
        <v>1118</v>
      </c>
    </row>
    <row r="162" spans="1:17" ht="10" customHeight="1" x14ac:dyDescent="0.15">
      <c r="A162" s="1" t="s">
        <v>243</v>
      </c>
      <c r="B162" s="1">
        <v>55</v>
      </c>
      <c r="C162" s="1">
        <v>32</v>
      </c>
      <c r="D162" s="1">
        <v>84</v>
      </c>
      <c r="E162" s="1">
        <v>73</v>
      </c>
      <c r="F162" s="1">
        <v>37</v>
      </c>
      <c r="G162" s="1">
        <f t="shared" si="10"/>
        <v>1</v>
      </c>
      <c r="H162" s="1">
        <f t="shared" si="11"/>
        <v>1</v>
      </c>
      <c r="I162" s="1">
        <f t="shared" si="12"/>
        <v>1</v>
      </c>
      <c r="J162" s="1">
        <f t="shared" si="13"/>
        <v>1</v>
      </c>
      <c r="K162" s="1">
        <f t="shared" si="14"/>
        <v>1</v>
      </c>
      <c r="L162" s="1">
        <v>2.0389304869806009E-2</v>
      </c>
      <c r="M162" s="1">
        <v>5.7892725577380864E-2</v>
      </c>
      <c r="N162" s="1">
        <v>-0.30419164416106154</v>
      </c>
      <c r="O162" s="1">
        <v>0.33790956717349102</v>
      </c>
      <c r="P162" s="1">
        <v>-9.5735996741824439E-2</v>
      </c>
      <c r="Q162" s="1" t="s">
        <v>1119</v>
      </c>
    </row>
    <row r="163" spans="1:17" ht="10" customHeight="1" x14ac:dyDescent="0.15">
      <c r="A163" s="1" t="s">
        <v>244</v>
      </c>
      <c r="B163" s="1">
        <v>55</v>
      </c>
      <c r="C163" s="1">
        <v>32</v>
      </c>
      <c r="D163" s="1">
        <v>84</v>
      </c>
      <c r="E163" s="1">
        <v>73</v>
      </c>
      <c r="F163" s="1">
        <v>37</v>
      </c>
      <c r="G163" s="1">
        <f t="shared" si="10"/>
        <v>1</v>
      </c>
      <c r="H163" s="1">
        <f t="shared" si="11"/>
        <v>1</v>
      </c>
      <c r="I163" s="1">
        <f t="shared" si="12"/>
        <v>1</v>
      </c>
      <c r="J163" s="1">
        <f t="shared" si="13"/>
        <v>1</v>
      </c>
      <c r="K163" s="1">
        <f t="shared" si="14"/>
        <v>1</v>
      </c>
      <c r="L163" s="1">
        <v>2.0389304869806009E-2</v>
      </c>
      <c r="M163" s="1">
        <v>5.7892725577380864E-2</v>
      </c>
      <c r="N163" s="1">
        <v>-0.30419164416106154</v>
      </c>
      <c r="O163" s="1">
        <v>0.33790956717349102</v>
      </c>
      <c r="P163" s="1">
        <v>-9.5735996741824439E-2</v>
      </c>
      <c r="Q163" s="1" t="s">
        <v>1120</v>
      </c>
    </row>
    <row r="164" spans="1:17" ht="10" customHeight="1" x14ac:dyDescent="0.15">
      <c r="A164" s="1" t="s">
        <v>245</v>
      </c>
      <c r="B164" s="1">
        <v>54</v>
      </c>
      <c r="C164" s="1">
        <v>28</v>
      </c>
      <c r="D164" s="1">
        <v>84</v>
      </c>
      <c r="E164" s="1">
        <v>73</v>
      </c>
      <c r="F164" s="1">
        <v>35</v>
      </c>
      <c r="G164" s="1">
        <f t="shared" si="10"/>
        <v>0.98181818181818181</v>
      </c>
      <c r="H164" s="1">
        <f t="shared" si="11"/>
        <v>0.875</v>
      </c>
      <c r="I164" s="1">
        <f t="shared" si="12"/>
        <v>1</v>
      </c>
      <c r="J164" s="1">
        <f t="shared" si="13"/>
        <v>1</v>
      </c>
      <c r="K164" s="1">
        <f t="shared" si="14"/>
        <v>0.94594594594594594</v>
      </c>
      <c r="L164" s="1">
        <v>7.657740668299326E-2</v>
      </c>
      <c r="M164" s="1">
        <v>-0.5549124627625126</v>
      </c>
      <c r="N164" s="1">
        <v>-2.6195858685614609E-2</v>
      </c>
      <c r="O164" s="1">
        <v>0.5871942228975644</v>
      </c>
      <c r="P164" s="1">
        <v>-0.28612271294106789</v>
      </c>
      <c r="Q164" s="1" t="s">
        <v>1121</v>
      </c>
    </row>
    <row r="165" spans="1:17" ht="10" customHeight="1" x14ac:dyDescent="0.15">
      <c r="A165" s="1" t="s">
        <v>246</v>
      </c>
      <c r="B165" s="1">
        <v>55</v>
      </c>
      <c r="C165" s="1">
        <v>32</v>
      </c>
      <c r="D165" s="1">
        <v>84</v>
      </c>
      <c r="E165" s="1">
        <v>73</v>
      </c>
      <c r="F165" s="1">
        <v>37</v>
      </c>
      <c r="G165" s="1">
        <f t="shared" si="10"/>
        <v>1</v>
      </c>
      <c r="H165" s="1">
        <f t="shared" si="11"/>
        <v>1</v>
      </c>
      <c r="I165" s="1">
        <f t="shared" si="12"/>
        <v>1</v>
      </c>
      <c r="J165" s="1">
        <f t="shared" si="13"/>
        <v>1</v>
      </c>
      <c r="K165" s="1">
        <f t="shared" si="14"/>
        <v>1</v>
      </c>
      <c r="L165" s="1">
        <v>2.0389304869806009E-2</v>
      </c>
      <c r="M165" s="1">
        <v>5.7892725577380864E-2</v>
      </c>
      <c r="N165" s="1">
        <v>-0.30419164416106154</v>
      </c>
      <c r="O165" s="1">
        <v>0.33790956717349102</v>
      </c>
      <c r="P165" s="1">
        <v>-9.5735996741824439E-2</v>
      </c>
      <c r="Q165" s="1" t="s">
        <v>1122</v>
      </c>
    </row>
    <row r="166" spans="1:17" ht="10" customHeight="1" x14ac:dyDescent="0.15">
      <c r="A166" s="1" t="s">
        <v>247</v>
      </c>
      <c r="B166" s="1">
        <v>55</v>
      </c>
      <c r="C166" s="1">
        <v>32</v>
      </c>
      <c r="D166" s="1">
        <v>84</v>
      </c>
      <c r="E166" s="1">
        <v>73</v>
      </c>
      <c r="F166" s="1">
        <v>37</v>
      </c>
      <c r="G166" s="1">
        <f t="shared" si="10"/>
        <v>1</v>
      </c>
      <c r="H166" s="1">
        <f t="shared" si="11"/>
        <v>1</v>
      </c>
      <c r="I166" s="1">
        <f t="shared" si="12"/>
        <v>1</v>
      </c>
      <c r="J166" s="1">
        <f t="shared" si="13"/>
        <v>1</v>
      </c>
      <c r="K166" s="1">
        <f t="shared" si="14"/>
        <v>1</v>
      </c>
      <c r="L166" s="1">
        <v>2.0389304869806009E-2</v>
      </c>
      <c r="M166" s="1">
        <v>5.7892725577380864E-2</v>
      </c>
      <c r="N166" s="1">
        <v>-0.30419164416106154</v>
      </c>
      <c r="O166" s="1">
        <v>0.33790956717349102</v>
      </c>
      <c r="P166" s="1">
        <v>-9.5735996741824439E-2</v>
      </c>
      <c r="Q166" s="1" t="s">
        <v>1123</v>
      </c>
    </row>
    <row r="167" spans="1:17" ht="10" customHeight="1" x14ac:dyDescent="0.15">
      <c r="A167" s="1" t="s">
        <v>248</v>
      </c>
      <c r="B167" s="1">
        <v>55</v>
      </c>
      <c r="C167" s="1">
        <v>32</v>
      </c>
      <c r="D167" s="1">
        <v>84</v>
      </c>
      <c r="E167" s="1">
        <v>73</v>
      </c>
      <c r="F167" s="1">
        <v>37</v>
      </c>
      <c r="G167" s="1">
        <f t="shared" si="10"/>
        <v>1</v>
      </c>
      <c r="H167" s="1">
        <f t="shared" si="11"/>
        <v>1</v>
      </c>
      <c r="I167" s="1">
        <f t="shared" si="12"/>
        <v>1</v>
      </c>
      <c r="J167" s="1">
        <f t="shared" si="13"/>
        <v>1</v>
      </c>
      <c r="K167" s="1">
        <f t="shared" si="14"/>
        <v>1</v>
      </c>
      <c r="L167" s="1">
        <v>2.0389304869806009E-2</v>
      </c>
      <c r="M167" s="1">
        <v>5.7892725577380864E-2</v>
      </c>
      <c r="N167" s="1">
        <v>-0.30419164416106154</v>
      </c>
      <c r="O167" s="1">
        <v>0.33790956717349102</v>
      </c>
      <c r="P167" s="1">
        <v>-9.5735996741824439E-2</v>
      </c>
      <c r="Q167" s="1" t="s">
        <v>1124</v>
      </c>
    </row>
    <row r="168" spans="1:17" ht="10" customHeight="1" x14ac:dyDescent="0.15">
      <c r="A168" s="1" t="s">
        <v>249</v>
      </c>
      <c r="B168" s="1">
        <v>55</v>
      </c>
      <c r="C168" s="1">
        <v>32</v>
      </c>
      <c r="D168" s="1">
        <v>84</v>
      </c>
      <c r="E168" s="1">
        <v>73</v>
      </c>
      <c r="F168" s="1">
        <v>37</v>
      </c>
      <c r="G168" s="1">
        <f t="shared" si="10"/>
        <v>1</v>
      </c>
      <c r="H168" s="1">
        <f t="shared" si="11"/>
        <v>1</v>
      </c>
      <c r="I168" s="1">
        <f t="shared" si="12"/>
        <v>1</v>
      </c>
      <c r="J168" s="1">
        <f t="shared" si="13"/>
        <v>1</v>
      </c>
      <c r="K168" s="1">
        <f t="shared" si="14"/>
        <v>1</v>
      </c>
      <c r="L168" s="1">
        <v>2.0389304869806009E-2</v>
      </c>
      <c r="M168" s="1">
        <v>5.7892725577380864E-2</v>
      </c>
      <c r="N168" s="1">
        <v>-0.30419164416106154</v>
      </c>
      <c r="O168" s="1">
        <v>0.33790956717349102</v>
      </c>
      <c r="P168" s="1">
        <v>-9.5735996741824439E-2</v>
      </c>
      <c r="Q168" s="1" t="s">
        <v>1125</v>
      </c>
    </row>
    <row r="169" spans="1:17" ht="10" customHeight="1" x14ac:dyDescent="0.15">
      <c r="A169" s="1" t="s">
        <v>250</v>
      </c>
      <c r="B169" s="1">
        <v>55</v>
      </c>
      <c r="C169" s="1">
        <v>32</v>
      </c>
      <c r="D169" s="1">
        <v>84</v>
      </c>
      <c r="E169" s="1">
        <v>73</v>
      </c>
      <c r="F169" s="1">
        <v>37</v>
      </c>
      <c r="G169" s="1">
        <f t="shared" si="10"/>
        <v>1</v>
      </c>
      <c r="H169" s="1">
        <f t="shared" si="11"/>
        <v>1</v>
      </c>
      <c r="I169" s="1">
        <f t="shared" si="12"/>
        <v>1</v>
      </c>
      <c r="J169" s="1">
        <f t="shared" si="13"/>
        <v>1</v>
      </c>
      <c r="K169" s="1">
        <f t="shared" si="14"/>
        <v>1</v>
      </c>
      <c r="L169" s="1">
        <v>2.0389304869806009E-2</v>
      </c>
      <c r="M169" s="1">
        <v>5.7892725577380864E-2</v>
      </c>
      <c r="N169" s="1">
        <v>-0.30419164416106154</v>
      </c>
      <c r="O169" s="1">
        <v>0.33790956717349102</v>
      </c>
      <c r="P169" s="1">
        <v>-9.5735996741824439E-2</v>
      </c>
      <c r="Q169" s="1" t="s">
        <v>1126</v>
      </c>
    </row>
    <row r="170" spans="1:17" ht="10" customHeight="1" x14ac:dyDescent="0.15">
      <c r="A170" s="1" t="s">
        <v>26</v>
      </c>
      <c r="B170" s="1">
        <v>0</v>
      </c>
      <c r="C170" s="1">
        <v>1</v>
      </c>
      <c r="D170" s="1">
        <v>0</v>
      </c>
      <c r="E170" s="1">
        <v>0</v>
      </c>
      <c r="F170" s="1">
        <v>0</v>
      </c>
      <c r="G170" s="1">
        <f t="shared" si="10"/>
        <v>0</v>
      </c>
      <c r="H170" s="1">
        <f t="shared" si="11"/>
        <v>3.125E-2</v>
      </c>
      <c r="I170" s="1">
        <f t="shared" si="12"/>
        <v>0</v>
      </c>
      <c r="J170" s="1">
        <f t="shared" si="13"/>
        <v>0</v>
      </c>
      <c r="K170" s="1">
        <f t="shared" si="14"/>
        <v>0</v>
      </c>
      <c r="L170" s="1">
        <v>-0.49256431637178405</v>
      </c>
      <c r="M170" s="1">
        <v>2.8046902254781432</v>
      </c>
      <c r="N170" s="1">
        <v>-0.66605290666919226</v>
      </c>
      <c r="O170" s="1">
        <v>-0.57897071611137296</v>
      </c>
      <c r="P170" s="1">
        <v>-0.3927101203996583</v>
      </c>
      <c r="Q170" s="1" t="s">
        <v>902</v>
      </c>
    </row>
    <row r="171" spans="1:17" ht="10" customHeight="1" x14ac:dyDescent="0.15">
      <c r="A171" s="1" t="s">
        <v>251</v>
      </c>
      <c r="B171" s="1">
        <v>55</v>
      </c>
      <c r="C171" s="1">
        <v>32</v>
      </c>
      <c r="D171" s="1">
        <v>84</v>
      </c>
      <c r="E171" s="1">
        <v>72</v>
      </c>
      <c r="F171" s="1">
        <v>37</v>
      </c>
      <c r="G171" s="1">
        <f t="shared" si="10"/>
        <v>1</v>
      </c>
      <c r="H171" s="1">
        <f t="shared" si="11"/>
        <v>1</v>
      </c>
      <c r="I171" s="1">
        <f t="shared" si="12"/>
        <v>1</v>
      </c>
      <c r="J171" s="1">
        <f t="shared" si="13"/>
        <v>0.98630136986301364</v>
      </c>
      <c r="K171" s="1">
        <f t="shared" si="14"/>
        <v>1</v>
      </c>
      <c r="L171" s="1">
        <v>4.9882015689452025E-2</v>
      </c>
      <c r="M171" s="1">
        <v>7.9318154467010529E-2</v>
      </c>
      <c r="N171" s="1">
        <v>-0.26490224894202674</v>
      </c>
      <c r="O171" s="1">
        <v>0.23522072786128881</v>
      </c>
      <c r="P171" s="1">
        <v>-7.2421675065424393E-2</v>
      </c>
      <c r="Q171" s="1" t="s">
        <v>1127</v>
      </c>
    </row>
    <row r="172" spans="1:17" ht="10" customHeight="1" x14ac:dyDescent="0.15">
      <c r="A172" s="1" t="s">
        <v>252</v>
      </c>
      <c r="B172" s="1">
        <v>54</v>
      </c>
      <c r="C172" s="1">
        <v>32</v>
      </c>
      <c r="D172" s="1">
        <v>84</v>
      </c>
      <c r="E172" s="1">
        <v>73</v>
      </c>
      <c r="F172" s="1">
        <v>37</v>
      </c>
      <c r="G172" s="1">
        <f t="shared" si="10"/>
        <v>0.98181818181818181</v>
      </c>
      <c r="H172" s="1">
        <f t="shared" si="11"/>
        <v>1</v>
      </c>
      <c r="I172" s="1">
        <f t="shared" si="12"/>
        <v>1</v>
      </c>
      <c r="J172" s="1">
        <f t="shared" si="13"/>
        <v>1</v>
      </c>
      <c r="K172" s="1">
        <f t="shared" si="14"/>
        <v>1</v>
      </c>
      <c r="L172" s="1">
        <v>-0.10098470132870178</v>
      </c>
      <c r="M172" s="1">
        <v>7.9318154467010529E-2</v>
      </c>
      <c r="N172" s="1">
        <v>-0.26490224894202674</v>
      </c>
      <c r="O172" s="1">
        <v>0.37313528156402431</v>
      </c>
      <c r="P172" s="1">
        <v>-7.2421675065424393E-2</v>
      </c>
      <c r="Q172" s="1" t="s">
        <v>1128</v>
      </c>
    </row>
    <row r="173" spans="1:17" ht="10" customHeight="1" x14ac:dyDescent="0.15">
      <c r="A173" s="1" t="s">
        <v>253</v>
      </c>
      <c r="B173" s="1">
        <v>55</v>
      </c>
      <c r="C173" s="1">
        <v>32</v>
      </c>
      <c r="D173" s="1">
        <v>84</v>
      </c>
      <c r="E173" s="1">
        <v>73</v>
      </c>
      <c r="F173" s="1">
        <v>37</v>
      </c>
      <c r="G173" s="1">
        <f t="shared" si="10"/>
        <v>1</v>
      </c>
      <c r="H173" s="1">
        <f t="shared" si="11"/>
        <v>1</v>
      </c>
      <c r="I173" s="1">
        <f t="shared" si="12"/>
        <v>1</v>
      </c>
      <c r="J173" s="1">
        <f t="shared" si="13"/>
        <v>1</v>
      </c>
      <c r="K173" s="1">
        <f t="shared" si="14"/>
        <v>1</v>
      </c>
      <c r="L173" s="1">
        <v>2.0389304869806009E-2</v>
      </c>
      <c r="M173" s="1">
        <v>5.7892725577380864E-2</v>
      </c>
      <c r="N173" s="1">
        <v>-0.30419164416106154</v>
      </c>
      <c r="O173" s="1">
        <v>0.33790956717349102</v>
      </c>
      <c r="P173" s="1">
        <v>-9.5735996741824439E-2</v>
      </c>
      <c r="Q173" s="1" t="s">
        <v>1129</v>
      </c>
    </row>
    <row r="174" spans="1:17" ht="10" customHeight="1" x14ac:dyDescent="0.15">
      <c r="A174" s="1" t="s">
        <v>254</v>
      </c>
      <c r="B174" s="1">
        <v>54</v>
      </c>
      <c r="C174" s="1">
        <v>32</v>
      </c>
      <c r="D174" s="1">
        <v>84</v>
      </c>
      <c r="E174" s="1">
        <v>69</v>
      </c>
      <c r="F174" s="1">
        <v>37</v>
      </c>
      <c r="G174" s="1">
        <f t="shared" si="10"/>
        <v>0.98181818181818181</v>
      </c>
      <c r="H174" s="1">
        <f t="shared" si="11"/>
        <v>1</v>
      </c>
      <c r="I174" s="1">
        <f t="shared" si="12"/>
        <v>1</v>
      </c>
      <c r="J174" s="1">
        <f t="shared" si="13"/>
        <v>0.9452054794520548</v>
      </c>
      <c r="K174" s="1">
        <f t="shared" si="14"/>
        <v>1</v>
      </c>
      <c r="L174" s="1">
        <v>1.6962263712509831E-2</v>
      </c>
      <c r="M174" s="1">
        <v>0.16579418253066847</v>
      </c>
      <c r="N174" s="1">
        <v>-0.10633804095052819</v>
      </c>
      <c r="O174" s="1">
        <v>-4.0316882741728982E-2</v>
      </c>
      <c r="P174" s="1">
        <v>2.1673048827423533E-2</v>
      </c>
      <c r="Q174" s="1" t="s">
        <v>1130</v>
      </c>
    </row>
    <row r="175" spans="1:17" ht="10" customHeight="1" x14ac:dyDescent="0.15">
      <c r="A175" s="1" t="s">
        <v>255</v>
      </c>
      <c r="B175" s="1">
        <v>54</v>
      </c>
      <c r="C175" s="1">
        <v>32</v>
      </c>
      <c r="D175" s="1">
        <v>84</v>
      </c>
      <c r="E175" s="1">
        <v>73</v>
      </c>
      <c r="F175" s="1">
        <v>37</v>
      </c>
      <c r="G175" s="1">
        <f t="shared" si="10"/>
        <v>0.98181818181818181</v>
      </c>
      <c r="H175" s="1">
        <f t="shared" si="11"/>
        <v>1</v>
      </c>
      <c r="I175" s="1">
        <f t="shared" si="12"/>
        <v>1</v>
      </c>
      <c r="J175" s="1">
        <f t="shared" si="13"/>
        <v>1</v>
      </c>
      <c r="K175" s="1">
        <f t="shared" si="14"/>
        <v>1</v>
      </c>
      <c r="L175" s="1">
        <v>-0.10098470132870178</v>
      </c>
      <c r="M175" s="1">
        <v>7.9318154467010529E-2</v>
      </c>
      <c r="N175" s="1">
        <v>-0.26490224894202674</v>
      </c>
      <c r="O175" s="1">
        <v>0.37313528156402431</v>
      </c>
      <c r="P175" s="1">
        <v>-7.2421675065424393E-2</v>
      </c>
      <c r="Q175" s="1" t="s">
        <v>1131</v>
      </c>
    </row>
    <row r="176" spans="1:17" ht="10" customHeight="1" x14ac:dyDescent="0.15">
      <c r="A176" s="1" t="s">
        <v>256</v>
      </c>
      <c r="B176" s="1">
        <v>55</v>
      </c>
      <c r="C176" s="1">
        <v>32</v>
      </c>
      <c r="D176" s="1">
        <v>84</v>
      </c>
      <c r="E176" s="1">
        <v>73</v>
      </c>
      <c r="F176" s="1">
        <v>37</v>
      </c>
      <c r="G176" s="1">
        <f t="shared" si="10"/>
        <v>1</v>
      </c>
      <c r="H176" s="1">
        <f t="shared" si="11"/>
        <v>1</v>
      </c>
      <c r="I176" s="1">
        <f t="shared" si="12"/>
        <v>1</v>
      </c>
      <c r="J176" s="1">
        <f t="shared" si="13"/>
        <v>1</v>
      </c>
      <c r="K176" s="1">
        <f t="shared" si="14"/>
        <v>1</v>
      </c>
      <c r="L176" s="1">
        <v>2.0389304869806009E-2</v>
      </c>
      <c r="M176" s="1">
        <v>5.7892725577380864E-2</v>
      </c>
      <c r="N176" s="1">
        <v>-0.30419164416106154</v>
      </c>
      <c r="O176" s="1">
        <v>0.33790956717349102</v>
      </c>
      <c r="P176" s="1">
        <v>-9.5735996741824439E-2</v>
      </c>
      <c r="Q176" s="1" t="s">
        <v>1132</v>
      </c>
    </row>
    <row r="177" spans="1:17" ht="10" customHeight="1" x14ac:dyDescent="0.15">
      <c r="A177" s="1" t="s">
        <v>257</v>
      </c>
      <c r="B177" s="1">
        <v>55</v>
      </c>
      <c r="C177" s="1">
        <v>32</v>
      </c>
      <c r="D177" s="1">
        <v>84</v>
      </c>
      <c r="E177" s="1">
        <v>73</v>
      </c>
      <c r="F177" s="1">
        <v>37</v>
      </c>
      <c r="G177" s="1">
        <f t="shared" si="10"/>
        <v>1</v>
      </c>
      <c r="H177" s="1">
        <f t="shared" si="11"/>
        <v>1</v>
      </c>
      <c r="I177" s="1">
        <f t="shared" si="12"/>
        <v>1</v>
      </c>
      <c r="J177" s="1">
        <f t="shared" si="13"/>
        <v>1</v>
      </c>
      <c r="K177" s="1">
        <f t="shared" si="14"/>
        <v>1</v>
      </c>
      <c r="L177" s="1">
        <v>2.0389304869806009E-2</v>
      </c>
      <c r="M177" s="1">
        <v>5.7892725577380864E-2</v>
      </c>
      <c r="N177" s="1">
        <v>-0.30419164416106154</v>
      </c>
      <c r="O177" s="1">
        <v>0.33790956717349102</v>
      </c>
      <c r="P177" s="1">
        <v>-9.5735996741824439E-2</v>
      </c>
      <c r="Q177" s="1" t="s">
        <v>1133</v>
      </c>
    </row>
    <row r="178" spans="1:17" ht="10" customHeight="1" x14ac:dyDescent="0.15">
      <c r="A178" s="1" t="s">
        <v>258</v>
      </c>
      <c r="B178" s="1">
        <v>55</v>
      </c>
      <c r="C178" s="1">
        <v>32</v>
      </c>
      <c r="D178" s="1">
        <v>84</v>
      </c>
      <c r="E178" s="1">
        <v>73</v>
      </c>
      <c r="F178" s="1">
        <v>37</v>
      </c>
      <c r="G178" s="1">
        <f t="shared" si="10"/>
        <v>1</v>
      </c>
      <c r="H178" s="1">
        <f t="shared" si="11"/>
        <v>1</v>
      </c>
      <c r="I178" s="1">
        <f t="shared" si="12"/>
        <v>1</v>
      </c>
      <c r="J178" s="1">
        <f t="shared" si="13"/>
        <v>1</v>
      </c>
      <c r="K178" s="1">
        <f t="shared" si="14"/>
        <v>1</v>
      </c>
      <c r="L178" s="1">
        <v>2.0389304869806009E-2</v>
      </c>
      <c r="M178" s="1">
        <v>5.7892725577380864E-2</v>
      </c>
      <c r="N178" s="1">
        <v>-0.30419164416106154</v>
      </c>
      <c r="O178" s="1">
        <v>0.33790956717349102</v>
      </c>
      <c r="P178" s="1">
        <v>-9.5735996741824439E-2</v>
      </c>
      <c r="Q178" s="1" t="s">
        <v>1134</v>
      </c>
    </row>
    <row r="179" spans="1:17" ht="10" customHeight="1" x14ac:dyDescent="0.15">
      <c r="A179" s="1" t="s">
        <v>259</v>
      </c>
      <c r="B179" s="1">
        <v>0</v>
      </c>
      <c r="C179" s="1">
        <v>1</v>
      </c>
      <c r="D179" s="1">
        <v>3</v>
      </c>
      <c r="E179" s="1">
        <v>2</v>
      </c>
      <c r="F179" s="1">
        <v>2</v>
      </c>
      <c r="G179" s="1">
        <f t="shared" si="10"/>
        <v>0</v>
      </c>
      <c r="H179" s="1">
        <f t="shared" si="11"/>
        <v>3.125E-2</v>
      </c>
      <c r="I179" s="1">
        <f t="shared" si="12"/>
        <v>3.5714285714285712E-2</v>
      </c>
      <c r="J179" s="1">
        <f t="shared" si="13"/>
        <v>2.7397260273972601E-2</v>
      </c>
      <c r="K179" s="1">
        <f t="shared" si="14"/>
        <v>5.4054054054054057E-2</v>
      </c>
      <c r="L179" s="1">
        <v>-1.3932060407414055</v>
      </c>
      <c r="M179" s="1">
        <v>0.10919992430102138</v>
      </c>
      <c r="N179" s="1">
        <v>0.41504486172649757</v>
      </c>
      <c r="O179" s="1">
        <v>-6.8595172017122553E-3</v>
      </c>
      <c r="P179" s="1">
        <v>0.96754333302476347</v>
      </c>
      <c r="Q179" s="1" t="s">
        <v>1135</v>
      </c>
    </row>
    <row r="180" spans="1:17" ht="10" customHeight="1" x14ac:dyDescent="0.15">
      <c r="A180" s="1" t="s">
        <v>260</v>
      </c>
      <c r="B180" s="1">
        <v>55</v>
      </c>
      <c r="C180" s="1">
        <v>32</v>
      </c>
      <c r="D180" s="1">
        <v>84</v>
      </c>
      <c r="E180" s="1">
        <v>73</v>
      </c>
      <c r="F180" s="1">
        <v>37</v>
      </c>
      <c r="G180" s="1">
        <f t="shared" si="10"/>
        <v>1</v>
      </c>
      <c r="H180" s="1">
        <f t="shared" si="11"/>
        <v>1</v>
      </c>
      <c r="I180" s="1">
        <f t="shared" si="12"/>
        <v>1</v>
      </c>
      <c r="J180" s="1">
        <f t="shared" si="13"/>
        <v>1</v>
      </c>
      <c r="K180" s="1">
        <f t="shared" si="14"/>
        <v>1</v>
      </c>
      <c r="L180" s="1">
        <v>2.0389304869806009E-2</v>
      </c>
      <c r="M180" s="1">
        <v>5.7892725577380864E-2</v>
      </c>
      <c r="N180" s="1">
        <v>-0.30419164416106154</v>
      </c>
      <c r="O180" s="1">
        <v>0.33790956717349102</v>
      </c>
      <c r="P180" s="1">
        <v>-9.5735996741824439E-2</v>
      </c>
      <c r="Q180" s="1" t="s">
        <v>1136</v>
      </c>
    </row>
    <row r="181" spans="1:17" ht="10" customHeight="1" x14ac:dyDescent="0.15">
      <c r="A181" s="1" t="s">
        <v>27</v>
      </c>
      <c r="B181" s="1">
        <v>55</v>
      </c>
      <c r="C181" s="1">
        <v>24</v>
      </c>
      <c r="D181" s="1">
        <v>83</v>
      </c>
      <c r="E181" s="1">
        <v>65</v>
      </c>
      <c r="F181" s="1">
        <v>28</v>
      </c>
      <c r="G181" s="1">
        <f t="shared" si="10"/>
        <v>1</v>
      </c>
      <c r="H181" s="1">
        <f t="shared" si="11"/>
        <v>0.75</v>
      </c>
      <c r="I181" s="1">
        <f t="shared" si="12"/>
        <v>0.98809523809523814</v>
      </c>
      <c r="J181" s="1">
        <f t="shared" si="13"/>
        <v>0.8904109589041096</v>
      </c>
      <c r="K181" s="1">
        <f t="shared" si="14"/>
        <v>0.7567567567567568</v>
      </c>
      <c r="L181" s="1">
        <v>0.82388400347723934</v>
      </c>
      <c r="M181" s="1">
        <v>-0.94304354510886856</v>
      </c>
      <c r="N181" s="1">
        <v>0.63001058527682663</v>
      </c>
      <c r="O181" s="1">
        <v>0.14188450435827479</v>
      </c>
      <c r="P181" s="1">
        <v>-1.1182171807503709</v>
      </c>
      <c r="Q181" s="1" t="s">
        <v>903</v>
      </c>
    </row>
    <row r="182" spans="1:17" ht="10" customHeight="1" x14ac:dyDescent="0.15">
      <c r="A182" s="1" t="s">
        <v>261</v>
      </c>
      <c r="B182" s="1">
        <v>53</v>
      </c>
      <c r="C182" s="1">
        <v>32</v>
      </c>
      <c r="D182" s="1">
        <v>84</v>
      </c>
      <c r="E182" s="1">
        <v>73</v>
      </c>
      <c r="F182" s="1">
        <v>37</v>
      </c>
      <c r="G182" s="1">
        <f t="shared" si="10"/>
        <v>0.96363636363636362</v>
      </c>
      <c r="H182" s="1">
        <f t="shared" si="11"/>
        <v>1</v>
      </c>
      <c r="I182" s="1">
        <f t="shared" si="12"/>
        <v>1</v>
      </c>
      <c r="J182" s="1">
        <f t="shared" si="13"/>
        <v>1</v>
      </c>
      <c r="K182" s="1">
        <f t="shared" si="14"/>
        <v>1</v>
      </c>
      <c r="L182" s="1">
        <v>-0.22279269191989992</v>
      </c>
      <c r="M182" s="1">
        <v>0.10082038900385012</v>
      </c>
      <c r="N182" s="1">
        <v>-0.22547332397781855</v>
      </c>
      <c r="O182" s="1">
        <v>0.4084880502288471</v>
      </c>
      <c r="P182" s="1">
        <v>-4.9024284915898768E-2</v>
      </c>
      <c r="Q182" s="1" t="s">
        <v>1137</v>
      </c>
    </row>
    <row r="183" spans="1:17" ht="10" customHeight="1" x14ac:dyDescent="0.15">
      <c r="A183" s="1" t="s">
        <v>262</v>
      </c>
      <c r="B183" s="1">
        <v>55</v>
      </c>
      <c r="C183" s="1">
        <v>32</v>
      </c>
      <c r="D183" s="1">
        <v>84</v>
      </c>
      <c r="E183" s="1">
        <v>73</v>
      </c>
      <c r="F183" s="1">
        <v>37</v>
      </c>
      <c r="G183" s="1">
        <f t="shared" si="10"/>
        <v>1</v>
      </c>
      <c r="H183" s="1">
        <f t="shared" si="11"/>
        <v>1</v>
      </c>
      <c r="I183" s="1">
        <f t="shared" si="12"/>
        <v>1</v>
      </c>
      <c r="J183" s="1">
        <f t="shared" si="13"/>
        <v>1</v>
      </c>
      <c r="K183" s="1">
        <f t="shared" si="14"/>
        <v>1</v>
      </c>
      <c r="L183" s="1">
        <v>2.0389304869806009E-2</v>
      </c>
      <c r="M183" s="1">
        <v>5.7892725577380864E-2</v>
      </c>
      <c r="N183" s="1">
        <v>-0.30419164416106154</v>
      </c>
      <c r="O183" s="1">
        <v>0.33790956717349102</v>
      </c>
      <c r="P183" s="1">
        <v>-9.5735996741824439E-2</v>
      </c>
      <c r="Q183" s="1" t="s">
        <v>1138</v>
      </c>
    </row>
    <row r="184" spans="1:17" ht="10" customHeight="1" x14ac:dyDescent="0.15">
      <c r="A184" s="1" t="s">
        <v>263</v>
      </c>
      <c r="B184" s="1">
        <v>55</v>
      </c>
      <c r="C184" s="1">
        <v>32</v>
      </c>
      <c r="D184" s="1">
        <v>84</v>
      </c>
      <c r="E184" s="1">
        <v>73</v>
      </c>
      <c r="F184" s="1">
        <v>37</v>
      </c>
      <c r="G184" s="1">
        <f t="shared" si="10"/>
        <v>1</v>
      </c>
      <c r="H184" s="1">
        <f t="shared" si="11"/>
        <v>1</v>
      </c>
      <c r="I184" s="1">
        <f t="shared" si="12"/>
        <v>1</v>
      </c>
      <c r="J184" s="1">
        <f t="shared" si="13"/>
        <v>1</v>
      </c>
      <c r="K184" s="1">
        <f t="shared" si="14"/>
        <v>1</v>
      </c>
      <c r="L184" s="1">
        <v>2.0389304869806009E-2</v>
      </c>
      <c r="M184" s="1">
        <v>5.7892725577380864E-2</v>
      </c>
      <c r="N184" s="1">
        <v>-0.30419164416106154</v>
      </c>
      <c r="O184" s="1">
        <v>0.33790956717349102</v>
      </c>
      <c r="P184" s="1">
        <v>-9.5735996741824439E-2</v>
      </c>
      <c r="Q184" s="1" t="s">
        <v>1139</v>
      </c>
    </row>
    <row r="185" spans="1:17" ht="10" customHeight="1" x14ac:dyDescent="0.15">
      <c r="A185" s="1" t="s">
        <v>264</v>
      </c>
      <c r="B185" s="1">
        <v>55</v>
      </c>
      <c r="C185" s="1">
        <v>32</v>
      </c>
      <c r="D185" s="1">
        <v>84</v>
      </c>
      <c r="E185" s="1">
        <v>73</v>
      </c>
      <c r="F185" s="1">
        <v>37</v>
      </c>
      <c r="G185" s="1">
        <f t="shared" si="10"/>
        <v>1</v>
      </c>
      <c r="H185" s="1">
        <f t="shared" si="11"/>
        <v>1</v>
      </c>
      <c r="I185" s="1">
        <f t="shared" si="12"/>
        <v>1</v>
      </c>
      <c r="J185" s="1">
        <f t="shared" si="13"/>
        <v>1</v>
      </c>
      <c r="K185" s="1">
        <f t="shared" si="14"/>
        <v>1</v>
      </c>
      <c r="L185" s="1">
        <v>2.0389304869806009E-2</v>
      </c>
      <c r="M185" s="1">
        <v>5.7892725577380864E-2</v>
      </c>
      <c r="N185" s="1">
        <v>-0.30419164416106154</v>
      </c>
      <c r="O185" s="1">
        <v>0.33790956717349102</v>
      </c>
      <c r="P185" s="1">
        <v>-9.5735996741824439E-2</v>
      </c>
      <c r="Q185" s="1" t="s">
        <v>1140</v>
      </c>
    </row>
    <row r="186" spans="1:17" ht="10" customHeight="1" x14ac:dyDescent="0.15">
      <c r="A186" s="1" t="s">
        <v>265</v>
      </c>
      <c r="B186" s="1">
        <v>0</v>
      </c>
      <c r="C186" s="1">
        <v>1</v>
      </c>
      <c r="D186" s="1">
        <v>0</v>
      </c>
      <c r="E186" s="1">
        <v>0</v>
      </c>
      <c r="F186" s="1">
        <v>2</v>
      </c>
      <c r="G186" s="1">
        <f t="shared" si="10"/>
        <v>0</v>
      </c>
      <c r="H186" s="1">
        <f t="shared" si="11"/>
        <v>3.125E-2</v>
      </c>
      <c r="I186" s="1">
        <f t="shared" si="12"/>
        <v>0</v>
      </c>
      <c r="J186" s="1">
        <f t="shared" si="13"/>
        <v>0</v>
      </c>
      <c r="K186" s="1">
        <f t="shared" si="14"/>
        <v>5.4054054054054057E-2</v>
      </c>
      <c r="L186" s="1">
        <v>-0.85315058034493629</v>
      </c>
      <c r="M186" s="1">
        <v>1.2075891229028797</v>
      </c>
      <c r="N186" s="1">
        <v>-1.1536430979225603</v>
      </c>
      <c r="O186" s="1">
        <v>-1.0028115842648895</v>
      </c>
      <c r="P186" s="1">
        <v>2.713634387817331</v>
      </c>
      <c r="Q186" s="1" t="s">
        <v>1141</v>
      </c>
    </row>
    <row r="187" spans="1:17" ht="10" customHeight="1" x14ac:dyDescent="0.15">
      <c r="A187" s="1" t="s">
        <v>266</v>
      </c>
      <c r="B187" s="1">
        <v>55</v>
      </c>
      <c r="C187" s="1">
        <v>32</v>
      </c>
      <c r="D187" s="1">
        <v>84</v>
      </c>
      <c r="E187" s="1">
        <v>73</v>
      </c>
      <c r="F187" s="1">
        <v>37</v>
      </c>
      <c r="G187" s="1">
        <f t="shared" si="10"/>
        <v>1</v>
      </c>
      <c r="H187" s="1">
        <f t="shared" si="11"/>
        <v>1</v>
      </c>
      <c r="I187" s="1">
        <f t="shared" si="12"/>
        <v>1</v>
      </c>
      <c r="J187" s="1">
        <f t="shared" si="13"/>
        <v>1</v>
      </c>
      <c r="K187" s="1">
        <f t="shared" si="14"/>
        <v>1</v>
      </c>
      <c r="L187" s="1">
        <v>2.0389304869806009E-2</v>
      </c>
      <c r="M187" s="1">
        <v>5.7892725577380864E-2</v>
      </c>
      <c r="N187" s="1">
        <v>-0.30419164416106154</v>
      </c>
      <c r="O187" s="1">
        <v>0.33790956717349102</v>
      </c>
      <c r="P187" s="1">
        <v>-9.5735996741824439E-2</v>
      </c>
      <c r="Q187" s="1" t="s">
        <v>1142</v>
      </c>
    </row>
    <row r="188" spans="1:17" ht="10" customHeight="1" x14ac:dyDescent="0.15">
      <c r="A188" s="1" t="s">
        <v>267</v>
      </c>
      <c r="B188" s="1">
        <v>55</v>
      </c>
      <c r="C188" s="1">
        <v>32</v>
      </c>
      <c r="D188" s="1">
        <v>84</v>
      </c>
      <c r="E188" s="1">
        <v>73</v>
      </c>
      <c r="F188" s="1">
        <v>37</v>
      </c>
      <c r="G188" s="1">
        <f t="shared" si="10"/>
        <v>1</v>
      </c>
      <c r="H188" s="1">
        <f t="shared" si="11"/>
        <v>1</v>
      </c>
      <c r="I188" s="1">
        <f t="shared" si="12"/>
        <v>1</v>
      </c>
      <c r="J188" s="1">
        <f t="shared" si="13"/>
        <v>1</v>
      </c>
      <c r="K188" s="1">
        <f t="shared" si="14"/>
        <v>1</v>
      </c>
      <c r="L188" s="1">
        <v>2.0389304869806009E-2</v>
      </c>
      <c r="M188" s="1">
        <v>5.7892725577380864E-2</v>
      </c>
      <c r="N188" s="1">
        <v>-0.30419164416106154</v>
      </c>
      <c r="O188" s="1">
        <v>0.33790956717349102</v>
      </c>
      <c r="P188" s="1">
        <v>-9.5735996741824439E-2</v>
      </c>
      <c r="Q188" s="1" t="s">
        <v>1143</v>
      </c>
    </row>
    <row r="189" spans="1:17" ht="10" customHeight="1" x14ac:dyDescent="0.15">
      <c r="A189" s="1" t="s">
        <v>268</v>
      </c>
      <c r="B189" s="1">
        <v>54</v>
      </c>
      <c r="C189" s="1">
        <v>32</v>
      </c>
      <c r="D189" s="1">
        <v>84</v>
      </c>
      <c r="E189" s="1">
        <v>73</v>
      </c>
      <c r="F189" s="1">
        <v>37</v>
      </c>
      <c r="G189" s="1">
        <f t="shared" si="10"/>
        <v>0.98181818181818181</v>
      </c>
      <c r="H189" s="1">
        <f t="shared" si="11"/>
        <v>1</v>
      </c>
      <c r="I189" s="1">
        <f t="shared" si="12"/>
        <v>1</v>
      </c>
      <c r="J189" s="1">
        <f t="shared" si="13"/>
        <v>1</v>
      </c>
      <c r="K189" s="1">
        <f t="shared" si="14"/>
        <v>1</v>
      </c>
      <c r="L189" s="1">
        <v>-0.10098470132870178</v>
      </c>
      <c r="M189" s="1">
        <v>7.9318154467010529E-2</v>
      </c>
      <c r="N189" s="1">
        <v>-0.26490224894202674</v>
      </c>
      <c r="O189" s="1">
        <v>0.37313528156402431</v>
      </c>
      <c r="P189" s="1">
        <v>-7.2421675065424393E-2</v>
      </c>
      <c r="Q189" s="1" t="s">
        <v>1144</v>
      </c>
    </row>
    <row r="190" spans="1:17" ht="10" customHeight="1" x14ac:dyDescent="0.15">
      <c r="A190" s="1" t="s">
        <v>269</v>
      </c>
      <c r="B190" s="1">
        <v>55</v>
      </c>
      <c r="C190" s="1">
        <v>32</v>
      </c>
      <c r="D190" s="1">
        <v>84</v>
      </c>
      <c r="E190" s="1">
        <v>73</v>
      </c>
      <c r="F190" s="1">
        <v>37</v>
      </c>
      <c r="G190" s="1">
        <f t="shared" si="10"/>
        <v>1</v>
      </c>
      <c r="H190" s="1">
        <f t="shared" si="11"/>
        <v>1</v>
      </c>
      <c r="I190" s="1">
        <f t="shared" si="12"/>
        <v>1</v>
      </c>
      <c r="J190" s="1">
        <f t="shared" si="13"/>
        <v>1</v>
      </c>
      <c r="K190" s="1">
        <f t="shared" si="14"/>
        <v>1</v>
      </c>
      <c r="L190" s="1">
        <v>2.0389304869806009E-2</v>
      </c>
      <c r="M190" s="1">
        <v>5.7892725577380864E-2</v>
      </c>
      <c r="N190" s="1">
        <v>-0.30419164416106154</v>
      </c>
      <c r="O190" s="1">
        <v>0.33790956717349102</v>
      </c>
      <c r="P190" s="1">
        <v>-9.5735996741824439E-2</v>
      </c>
      <c r="Q190" s="1" t="s">
        <v>1145</v>
      </c>
    </row>
    <row r="191" spans="1:17" ht="10" customHeight="1" x14ac:dyDescent="0.15">
      <c r="A191" s="1" t="s">
        <v>270</v>
      </c>
      <c r="B191" s="1">
        <v>55</v>
      </c>
      <c r="C191" s="1">
        <v>32</v>
      </c>
      <c r="D191" s="1">
        <v>84</v>
      </c>
      <c r="E191" s="1">
        <v>73</v>
      </c>
      <c r="F191" s="1">
        <v>37</v>
      </c>
      <c r="G191" s="1">
        <f t="shared" si="10"/>
        <v>1</v>
      </c>
      <c r="H191" s="1">
        <f t="shared" si="11"/>
        <v>1</v>
      </c>
      <c r="I191" s="1">
        <f t="shared" si="12"/>
        <v>1</v>
      </c>
      <c r="J191" s="1">
        <f t="shared" si="13"/>
        <v>1</v>
      </c>
      <c r="K191" s="1">
        <f t="shared" si="14"/>
        <v>1</v>
      </c>
      <c r="L191" s="1">
        <v>2.0389304869806009E-2</v>
      </c>
      <c r="M191" s="1">
        <v>5.7892725577380864E-2</v>
      </c>
      <c r="N191" s="1">
        <v>-0.30419164416106154</v>
      </c>
      <c r="O191" s="1">
        <v>0.33790956717349102</v>
      </c>
      <c r="P191" s="1">
        <v>-9.5735996741824439E-2</v>
      </c>
      <c r="Q191" s="1" t="s">
        <v>1146</v>
      </c>
    </row>
    <row r="192" spans="1:17" ht="10" customHeight="1" x14ac:dyDescent="0.15">
      <c r="A192" s="1" t="s">
        <v>28</v>
      </c>
      <c r="B192" s="1">
        <v>32</v>
      </c>
      <c r="C192" s="1">
        <v>9</v>
      </c>
      <c r="D192" s="1">
        <v>84</v>
      </c>
      <c r="E192" s="1">
        <v>10</v>
      </c>
      <c r="F192" s="1">
        <v>37</v>
      </c>
      <c r="G192" s="1">
        <f t="shared" si="10"/>
        <v>0.58181818181818179</v>
      </c>
      <c r="H192" s="1">
        <f t="shared" si="11"/>
        <v>0.28125</v>
      </c>
      <c r="I192" s="1">
        <f t="shared" si="12"/>
        <v>1</v>
      </c>
      <c r="J192" s="1">
        <f t="shared" si="13"/>
        <v>0.13698630136986301</v>
      </c>
      <c r="K192" s="1">
        <f t="shared" si="14"/>
        <v>1</v>
      </c>
      <c r="L192" s="1">
        <v>-0.30455621216829076</v>
      </c>
      <c r="M192" s="1">
        <v>-2.5077410318329831</v>
      </c>
      <c r="N192" s="1">
        <v>5.1492831714441998</v>
      </c>
      <c r="O192" s="1">
        <v>-5.8371153738077455</v>
      </c>
      <c r="P192" s="1">
        <v>3.1429079984995645</v>
      </c>
      <c r="Q192" s="1" t="s">
        <v>904</v>
      </c>
    </row>
    <row r="193" spans="1:17" ht="10" customHeight="1" x14ac:dyDescent="0.15">
      <c r="A193" s="1" t="s">
        <v>271</v>
      </c>
      <c r="B193" s="1">
        <v>24</v>
      </c>
      <c r="C193" s="1">
        <v>3</v>
      </c>
      <c r="D193" s="1">
        <v>81</v>
      </c>
      <c r="E193" s="1">
        <v>7</v>
      </c>
      <c r="F193" s="1">
        <v>28</v>
      </c>
      <c r="G193" s="1">
        <f t="shared" si="10"/>
        <v>0.43636363636363634</v>
      </c>
      <c r="H193" s="1">
        <f t="shared" si="11"/>
        <v>9.375E-2</v>
      </c>
      <c r="I193" s="1">
        <f t="shared" si="12"/>
        <v>0.9642857142857143</v>
      </c>
      <c r="J193" s="1">
        <f t="shared" si="13"/>
        <v>9.5890410958904104E-2</v>
      </c>
      <c r="K193" s="1">
        <f t="shared" si="14"/>
        <v>0.7567567567567568</v>
      </c>
      <c r="L193" s="1">
        <v>-0.82735603387302614</v>
      </c>
      <c r="M193" s="1">
        <v>-3.4718199891976753</v>
      </c>
      <c r="N193" s="1">
        <v>6.718793351744754</v>
      </c>
      <c r="O193" s="1">
        <v>-5.5754440723879917</v>
      </c>
      <c r="P193" s="1">
        <v>2.1865340369110515</v>
      </c>
      <c r="Q193" s="1" t="s">
        <v>1147</v>
      </c>
    </row>
    <row r="194" spans="1:17" ht="10" customHeight="1" x14ac:dyDescent="0.15">
      <c r="A194" s="1" t="s">
        <v>272</v>
      </c>
      <c r="B194" s="1">
        <v>55</v>
      </c>
      <c r="C194" s="1">
        <v>32</v>
      </c>
      <c r="D194" s="1">
        <v>84</v>
      </c>
      <c r="E194" s="1">
        <v>73</v>
      </c>
      <c r="F194" s="1">
        <v>37</v>
      </c>
      <c r="G194" s="1">
        <f t="shared" si="10"/>
        <v>1</v>
      </c>
      <c r="H194" s="1">
        <f t="shared" si="11"/>
        <v>1</v>
      </c>
      <c r="I194" s="1">
        <f t="shared" si="12"/>
        <v>1</v>
      </c>
      <c r="J194" s="1">
        <f t="shared" si="13"/>
        <v>1</v>
      </c>
      <c r="K194" s="1">
        <f t="shared" si="14"/>
        <v>1</v>
      </c>
      <c r="L194" s="1">
        <v>2.0389304869806009E-2</v>
      </c>
      <c r="M194" s="1">
        <v>5.7892725577380864E-2</v>
      </c>
      <c r="N194" s="1">
        <v>-0.30419164416106154</v>
      </c>
      <c r="O194" s="1">
        <v>0.33790956717349102</v>
      </c>
      <c r="P194" s="1">
        <v>-9.5735996741824439E-2</v>
      </c>
      <c r="Q194" s="1" t="s">
        <v>1148</v>
      </c>
    </row>
    <row r="195" spans="1:17" ht="10" customHeight="1" x14ac:dyDescent="0.15">
      <c r="A195" s="1" t="s">
        <v>273</v>
      </c>
      <c r="B195" s="1">
        <v>55</v>
      </c>
      <c r="C195" s="1">
        <v>32</v>
      </c>
      <c r="D195" s="1">
        <v>84</v>
      </c>
      <c r="E195" s="1">
        <v>73</v>
      </c>
      <c r="F195" s="1">
        <v>37</v>
      </c>
      <c r="G195" s="1">
        <f t="shared" ref="G195:G258" si="15">B195/55</f>
        <v>1</v>
      </c>
      <c r="H195" s="1">
        <f t="shared" ref="H195:H258" si="16">C195/32</f>
        <v>1</v>
      </c>
      <c r="I195" s="1">
        <f t="shared" ref="I195:I258" si="17">D195/84</f>
        <v>1</v>
      </c>
      <c r="J195" s="1">
        <f t="shared" ref="J195:J258" si="18">E195/73</f>
        <v>1</v>
      </c>
      <c r="K195" s="1">
        <f t="shared" ref="K195:K258" si="19">F195/37</f>
        <v>1</v>
      </c>
      <c r="L195" s="1">
        <v>2.0389304869806009E-2</v>
      </c>
      <c r="M195" s="1">
        <v>5.7892725577380864E-2</v>
      </c>
      <c r="N195" s="1">
        <v>-0.30419164416106154</v>
      </c>
      <c r="O195" s="1">
        <v>0.33790956717349102</v>
      </c>
      <c r="P195" s="1">
        <v>-9.5735996741824439E-2</v>
      </c>
      <c r="Q195" s="1" t="s">
        <v>1149</v>
      </c>
    </row>
    <row r="196" spans="1:17" ht="10" customHeight="1" x14ac:dyDescent="0.15">
      <c r="A196" s="1" t="s">
        <v>274</v>
      </c>
      <c r="B196" s="1">
        <v>55</v>
      </c>
      <c r="C196" s="1">
        <v>32</v>
      </c>
      <c r="D196" s="1">
        <v>84</v>
      </c>
      <c r="E196" s="1">
        <v>73</v>
      </c>
      <c r="F196" s="1">
        <v>37</v>
      </c>
      <c r="G196" s="1">
        <f t="shared" si="15"/>
        <v>1</v>
      </c>
      <c r="H196" s="1">
        <f t="shared" si="16"/>
        <v>1</v>
      </c>
      <c r="I196" s="1">
        <f t="shared" si="17"/>
        <v>1</v>
      </c>
      <c r="J196" s="1">
        <f t="shared" si="18"/>
        <v>1</v>
      </c>
      <c r="K196" s="1">
        <f t="shared" si="19"/>
        <v>1</v>
      </c>
      <c r="L196" s="1">
        <v>2.0389304869806009E-2</v>
      </c>
      <c r="M196" s="1">
        <v>5.7892725577380864E-2</v>
      </c>
      <c r="N196" s="1">
        <v>-0.30419164416106154</v>
      </c>
      <c r="O196" s="1">
        <v>0.33790956717349102</v>
      </c>
      <c r="P196" s="1">
        <v>-9.5735996741824439E-2</v>
      </c>
      <c r="Q196" s="1" t="s">
        <v>1150</v>
      </c>
    </row>
    <row r="197" spans="1:17" ht="10" customHeight="1" x14ac:dyDescent="0.15">
      <c r="A197" s="1" t="s">
        <v>275</v>
      </c>
      <c r="B197" s="1">
        <v>55</v>
      </c>
      <c r="C197" s="1">
        <v>32</v>
      </c>
      <c r="D197" s="1">
        <v>84</v>
      </c>
      <c r="E197" s="1">
        <v>73</v>
      </c>
      <c r="F197" s="1">
        <v>37</v>
      </c>
      <c r="G197" s="1">
        <f t="shared" si="15"/>
        <v>1</v>
      </c>
      <c r="H197" s="1">
        <f t="shared" si="16"/>
        <v>1</v>
      </c>
      <c r="I197" s="1">
        <f t="shared" si="17"/>
        <v>1</v>
      </c>
      <c r="J197" s="1">
        <f t="shared" si="18"/>
        <v>1</v>
      </c>
      <c r="K197" s="1">
        <f t="shared" si="19"/>
        <v>1</v>
      </c>
      <c r="L197" s="1">
        <v>2.0389304869806009E-2</v>
      </c>
      <c r="M197" s="1">
        <v>5.7892725577380864E-2</v>
      </c>
      <c r="N197" s="1">
        <v>-0.30419164416106154</v>
      </c>
      <c r="O197" s="1">
        <v>0.33790956717349102</v>
      </c>
      <c r="P197" s="1">
        <v>-9.5735996741824439E-2</v>
      </c>
      <c r="Q197" s="1" t="s">
        <v>1151</v>
      </c>
    </row>
    <row r="198" spans="1:17" ht="10" customHeight="1" x14ac:dyDescent="0.15">
      <c r="A198" s="1" t="s">
        <v>276</v>
      </c>
      <c r="B198" s="1">
        <v>53</v>
      </c>
      <c r="C198" s="1">
        <v>32</v>
      </c>
      <c r="D198" s="1">
        <v>84</v>
      </c>
      <c r="E198" s="1">
        <v>73</v>
      </c>
      <c r="F198" s="1">
        <v>37</v>
      </c>
      <c r="G198" s="1">
        <f t="shared" si="15"/>
        <v>0.96363636363636362</v>
      </c>
      <c r="H198" s="1">
        <f t="shared" si="16"/>
        <v>1</v>
      </c>
      <c r="I198" s="1">
        <f t="shared" si="17"/>
        <v>1</v>
      </c>
      <c r="J198" s="1">
        <f t="shared" si="18"/>
        <v>1</v>
      </c>
      <c r="K198" s="1">
        <f t="shared" si="19"/>
        <v>1</v>
      </c>
      <c r="L198" s="1">
        <v>-0.22279269191989992</v>
      </c>
      <c r="M198" s="1">
        <v>0.10082038900385012</v>
      </c>
      <c r="N198" s="1">
        <v>-0.22547332397781855</v>
      </c>
      <c r="O198" s="1">
        <v>0.4084880502288471</v>
      </c>
      <c r="P198" s="1">
        <v>-4.9024284915898768E-2</v>
      </c>
      <c r="Q198" s="1" t="s">
        <v>1152</v>
      </c>
    </row>
    <row r="199" spans="1:17" ht="10" customHeight="1" x14ac:dyDescent="0.15">
      <c r="A199" s="1" t="s">
        <v>277</v>
      </c>
      <c r="B199" s="1">
        <v>55</v>
      </c>
      <c r="C199" s="1">
        <v>32</v>
      </c>
      <c r="D199" s="1">
        <v>84</v>
      </c>
      <c r="E199" s="1">
        <v>73</v>
      </c>
      <c r="F199" s="1">
        <v>37</v>
      </c>
      <c r="G199" s="1">
        <f t="shared" si="15"/>
        <v>1</v>
      </c>
      <c r="H199" s="1">
        <f t="shared" si="16"/>
        <v>1</v>
      </c>
      <c r="I199" s="1">
        <f t="shared" si="17"/>
        <v>1</v>
      </c>
      <c r="J199" s="1">
        <f t="shared" si="18"/>
        <v>1</v>
      </c>
      <c r="K199" s="1">
        <f t="shared" si="19"/>
        <v>1</v>
      </c>
      <c r="L199" s="1">
        <v>2.0389304869806009E-2</v>
      </c>
      <c r="M199" s="1">
        <v>5.7892725577380864E-2</v>
      </c>
      <c r="N199" s="1">
        <v>-0.30419164416106154</v>
      </c>
      <c r="O199" s="1">
        <v>0.33790956717349102</v>
      </c>
      <c r="P199" s="1">
        <v>-9.5735996741824439E-2</v>
      </c>
      <c r="Q199" s="1" t="s">
        <v>1153</v>
      </c>
    </row>
    <row r="200" spans="1:17" ht="10" customHeight="1" x14ac:dyDescent="0.15">
      <c r="A200" s="1" t="s">
        <v>278</v>
      </c>
      <c r="B200" s="1">
        <v>1</v>
      </c>
      <c r="C200" s="1">
        <v>0</v>
      </c>
      <c r="D200" s="1">
        <v>0</v>
      </c>
      <c r="E200" s="1">
        <v>0</v>
      </c>
      <c r="F200" s="1">
        <v>0</v>
      </c>
      <c r="G200" s="1">
        <f t="shared" si="15"/>
        <v>1.8181818181818181E-2</v>
      </c>
      <c r="H200" s="1">
        <f t="shared" si="16"/>
        <v>0</v>
      </c>
      <c r="I200" s="1">
        <f t="shared" si="17"/>
        <v>0</v>
      </c>
      <c r="J200" s="1">
        <f t="shared" si="18"/>
        <v>0</v>
      </c>
      <c r="K200" s="1">
        <f t="shared" si="19"/>
        <v>0</v>
      </c>
      <c r="L200" s="1">
        <v>2.0302016222276738</v>
      </c>
      <c r="M200" s="1">
        <v>-0.35654735238326735</v>
      </c>
      <c r="N200" s="1">
        <v>-0.66605290666919226</v>
      </c>
      <c r="O200" s="1">
        <v>-0.57897071611137296</v>
      </c>
      <c r="P200" s="1">
        <v>-0.3927101203996583</v>
      </c>
      <c r="Q200" s="1" t="s">
        <v>1154</v>
      </c>
    </row>
    <row r="201" spans="1:17" ht="10" customHeight="1" x14ac:dyDescent="0.15">
      <c r="A201" s="1" t="s">
        <v>279</v>
      </c>
      <c r="B201" s="1">
        <v>53</v>
      </c>
      <c r="C201" s="1">
        <v>32</v>
      </c>
      <c r="D201" s="1">
        <v>84</v>
      </c>
      <c r="E201" s="1">
        <v>72</v>
      </c>
      <c r="F201" s="1">
        <v>37</v>
      </c>
      <c r="G201" s="1">
        <f t="shared" si="15"/>
        <v>0.96363636363636362</v>
      </c>
      <c r="H201" s="1">
        <f t="shared" si="16"/>
        <v>1</v>
      </c>
      <c r="I201" s="1">
        <f t="shared" si="17"/>
        <v>1</v>
      </c>
      <c r="J201" s="1">
        <f t="shared" si="18"/>
        <v>0.98630136986301364</v>
      </c>
      <c r="K201" s="1">
        <f t="shared" si="19"/>
        <v>1</v>
      </c>
      <c r="L201" s="1">
        <v>-0.19363048614232667</v>
      </c>
      <c r="M201" s="1">
        <v>0.12240005103930326</v>
      </c>
      <c r="N201" s="1">
        <v>-0.18590374308620466</v>
      </c>
      <c r="O201" s="1">
        <v>0.305559819316996</v>
      </c>
      <c r="P201" s="1">
        <v>-2.5543155093183268E-2</v>
      </c>
      <c r="Q201" s="1" t="s">
        <v>1155</v>
      </c>
    </row>
    <row r="202" spans="1:17" ht="10" customHeight="1" x14ac:dyDescent="0.15">
      <c r="A202" s="1" t="s">
        <v>280</v>
      </c>
      <c r="B202" s="1">
        <v>55</v>
      </c>
      <c r="C202" s="1">
        <v>32</v>
      </c>
      <c r="D202" s="1">
        <v>84</v>
      </c>
      <c r="E202" s="1">
        <v>73</v>
      </c>
      <c r="F202" s="1">
        <v>37</v>
      </c>
      <c r="G202" s="1">
        <f t="shared" si="15"/>
        <v>1</v>
      </c>
      <c r="H202" s="1">
        <f t="shared" si="16"/>
        <v>1</v>
      </c>
      <c r="I202" s="1">
        <f t="shared" si="17"/>
        <v>1</v>
      </c>
      <c r="J202" s="1">
        <f t="shared" si="18"/>
        <v>1</v>
      </c>
      <c r="K202" s="1">
        <f t="shared" si="19"/>
        <v>1</v>
      </c>
      <c r="L202" s="1">
        <v>2.0389304869806009E-2</v>
      </c>
      <c r="M202" s="1">
        <v>5.7892725577380864E-2</v>
      </c>
      <c r="N202" s="1">
        <v>-0.30419164416106154</v>
      </c>
      <c r="O202" s="1">
        <v>0.33790956717349102</v>
      </c>
      <c r="P202" s="1">
        <v>-9.5735996741824439E-2</v>
      </c>
      <c r="Q202" s="1" t="s">
        <v>1156</v>
      </c>
    </row>
    <row r="203" spans="1:17" ht="10" customHeight="1" x14ac:dyDescent="0.15">
      <c r="A203" s="1" t="s">
        <v>29</v>
      </c>
      <c r="B203" s="1">
        <v>55</v>
      </c>
      <c r="C203" s="1">
        <v>32</v>
      </c>
      <c r="D203" s="1">
        <v>84</v>
      </c>
      <c r="E203" s="1">
        <v>73</v>
      </c>
      <c r="F203" s="1">
        <v>37</v>
      </c>
      <c r="G203" s="1">
        <f t="shared" si="15"/>
        <v>1</v>
      </c>
      <c r="H203" s="1">
        <f t="shared" si="16"/>
        <v>1</v>
      </c>
      <c r="I203" s="1">
        <f t="shared" si="17"/>
        <v>1</v>
      </c>
      <c r="J203" s="1">
        <f t="shared" si="18"/>
        <v>1</v>
      </c>
      <c r="K203" s="1">
        <f t="shared" si="19"/>
        <v>1</v>
      </c>
      <c r="L203" s="1">
        <v>2.0389304869806009E-2</v>
      </c>
      <c r="M203" s="1">
        <v>5.7892725577380864E-2</v>
      </c>
      <c r="N203" s="1">
        <v>-0.30419164416106154</v>
      </c>
      <c r="O203" s="1">
        <v>0.33790956717349102</v>
      </c>
      <c r="P203" s="1">
        <v>-9.5735996741824439E-2</v>
      </c>
      <c r="Q203" s="1" t="s">
        <v>905</v>
      </c>
    </row>
    <row r="204" spans="1:17" ht="10" customHeight="1" x14ac:dyDescent="0.15">
      <c r="A204" s="1" t="s">
        <v>281</v>
      </c>
      <c r="B204" s="1">
        <v>55</v>
      </c>
      <c r="C204" s="1">
        <v>32</v>
      </c>
      <c r="D204" s="1">
        <v>84</v>
      </c>
      <c r="E204" s="1">
        <v>73</v>
      </c>
      <c r="F204" s="1">
        <v>37</v>
      </c>
      <c r="G204" s="1">
        <f t="shared" si="15"/>
        <v>1</v>
      </c>
      <c r="H204" s="1">
        <f t="shared" si="16"/>
        <v>1</v>
      </c>
      <c r="I204" s="1">
        <f t="shared" si="17"/>
        <v>1</v>
      </c>
      <c r="J204" s="1">
        <f t="shared" si="18"/>
        <v>1</v>
      </c>
      <c r="K204" s="1">
        <f t="shared" si="19"/>
        <v>1</v>
      </c>
      <c r="L204" s="1">
        <v>2.0389304869806009E-2</v>
      </c>
      <c r="M204" s="1">
        <v>5.7892725577380864E-2</v>
      </c>
      <c r="N204" s="1">
        <v>-0.30419164416106154</v>
      </c>
      <c r="O204" s="1">
        <v>0.33790956717349102</v>
      </c>
      <c r="P204" s="1">
        <v>-9.5735996741824439E-2</v>
      </c>
      <c r="Q204" s="1" t="s">
        <v>1157</v>
      </c>
    </row>
    <row r="205" spans="1:17" ht="10" customHeight="1" x14ac:dyDescent="0.15">
      <c r="A205" s="1" t="s">
        <v>282</v>
      </c>
      <c r="B205" s="1">
        <v>55</v>
      </c>
      <c r="C205" s="1">
        <v>32</v>
      </c>
      <c r="D205" s="1">
        <v>84</v>
      </c>
      <c r="E205" s="1">
        <v>73</v>
      </c>
      <c r="F205" s="1">
        <v>37</v>
      </c>
      <c r="G205" s="1">
        <f t="shared" si="15"/>
        <v>1</v>
      </c>
      <c r="H205" s="1">
        <f t="shared" si="16"/>
        <v>1</v>
      </c>
      <c r="I205" s="1">
        <f t="shared" si="17"/>
        <v>1</v>
      </c>
      <c r="J205" s="1">
        <f t="shared" si="18"/>
        <v>1</v>
      </c>
      <c r="K205" s="1">
        <f t="shared" si="19"/>
        <v>1</v>
      </c>
      <c r="L205" s="1">
        <v>2.0389304869806009E-2</v>
      </c>
      <c r="M205" s="1">
        <v>5.7892725577380864E-2</v>
      </c>
      <c r="N205" s="1">
        <v>-0.30419164416106154</v>
      </c>
      <c r="O205" s="1">
        <v>0.33790956717349102</v>
      </c>
      <c r="P205" s="1">
        <v>-9.5735996741824439E-2</v>
      </c>
      <c r="Q205" s="1" t="s">
        <v>1158</v>
      </c>
    </row>
    <row r="206" spans="1:17" ht="10" customHeight="1" x14ac:dyDescent="0.15">
      <c r="A206" s="1" t="s">
        <v>283</v>
      </c>
      <c r="B206" s="1">
        <v>55</v>
      </c>
      <c r="C206" s="1">
        <v>32</v>
      </c>
      <c r="D206" s="1">
        <v>84</v>
      </c>
      <c r="E206" s="1">
        <v>73</v>
      </c>
      <c r="F206" s="1">
        <v>37</v>
      </c>
      <c r="G206" s="1">
        <f t="shared" si="15"/>
        <v>1</v>
      </c>
      <c r="H206" s="1">
        <f t="shared" si="16"/>
        <v>1</v>
      </c>
      <c r="I206" s="1">
        <f t="shared" si="17"/>
        <v>1</v>
      </c>
      <c r="J206" s="1">
        <f t="shared" si="18"/>
        <v>1</v>
      </c>
      <c r="K206" s="1">
        <f t="shared" si="19"/>
        <v>1</v>
      </c>
      <c r="L206" s="1">
        <v>2.0389304869806009E-2</v>
      </c>
      <c r="M206" s="1">
        <v>5.7892725577380864E-2</v>
      </c>
      <c r="N206" s="1">
        <v>-0.30419164416106154</v>
      </c>
      <c r="O206" s="1">
        <v>0.33790956717349102</v>
      </c>
      <c r="P206" s="1">
        <v>-9.5735996741824439E-2</v>
      </c>
      <c r="Q206" s="1" t="s">
        <v>1159</v>
      </c>
    </row>
    <row r="207" spans="1:17" ht="10" customHeight="1" x14ac:dyDescent="0.15">
      <c r="A207" s="1" t="s">
        <v>284</v>
      </c>
      <c r="B207" s="1">
        <v>55</v>
      </c>
      <c r="C207" s="1">
        <v>32</v>
      </c>
      <c r="D207" s="1">
        <v>84</v>
      </c>
      <c r="E207" s="1">
        <v>73</v>
      </c>
      <c r="F207" s="1">
        <v>37</v>
      </c>
      <c r="G207" s="1">
        <f t="shared" si="15"/>
        <v>1</v>
      </c>
      <c r="H207" s="1">
        <f t="shared" si="16"/>
        <v>1</v>
      </c>
      <c r="I207" s="1">
        <f t="shared" si="17"/>
        <v>1</v>
      </c>
      <c r="J207" s="1">
        <f t="shared" si="18"/>
        <v>1</v>
      </c>
      <c r="K207" s="1">
        <f t="shared" si="19"/>
        <v>1</v>
      </c>
      <c r="L207" s="1">
        <v>2.0389304869806009E-2</v>
      </c>
      <c r="M207" s="1">
        <v>5.7892725577380864E-2</v>
      </c>
      <c r="N207" s="1">
        <v>-0.30419164416106154</v>
      </c>
      <c r="O207" s="1">
        <v>0.33790956717349102</v>
      </c>
      <c r="P207" s="1">
        <v>-9.5735996741824439E-2</v>
      </c>
      <c r="Q207" s="1" t="s">
        <v>1160</v>
      </c>
    </row>
    <row r="208" spans="1:17" ht="10" customHeight="1" x14ac:dyDescent="0.15">
      <c r="A208" s="1" t="s">
        <v>285</v>
      </c>
      <c r="B208" s="1">
        <v>55</v>
      </c>
      <c r="C208" s="1">
        <v>32</v>
      </c>
      <c r="D208" s="1">
        <v>84</v>
      </c>
      <c r="E208" s="1">
        <v>73</v>
      </c>
      <c r="F208" s="1">
        <v>37</v>
      </c>
      <c r="G208" s="1">
        <f t="shared" si="15"/>
        <v>1</v>
      </c>
      <c r="H208" s="1">
        <f t="shared" si="16"/>
        <v>1</v>
      </c>
      <c r="I208" s="1">
        <f t="shared" si="17"/>
        <v>1</v>
      </c>
      <c r="J208" s="1">
        <f t="shared" si="18"/>
        <v>1</v>
      </c>
      <c r="K208" s="1">
        <f t="shared" si="19"/>
        <v>1</v>
      </c>
      <c r="L208" s="1">
        <v>2.0389304869806009E-2</v>
      </c>
      <c r="M208" s="1">
        <v>5.7892725577380864E-2</v>
      </c>
      <c r="N208" s="1">
        <v>-0.30419164416106154</v>
      </c>
      <c r="O208" s="1">
        <v>0.33790956717349102</v>
      </c>
      <c r="P208" s="1">
        <v>-9.5735996741824439E-2</v>
      </c>
      <c r="Q208" s="1" t="s">
        <v>1161</v>
      </c>
    </row>
    <row r="209" spans="1:17" ht="10" customHeight="1" x14ac:dyDescent="0.15">
      <c r="A209" s="1" t="s">
        <v>286</v>
      </c>
      <c r="B209" s="1">
        <v>55</v>
      </c>
      <c r="C209" s="1">
        <v>32</v>
      </c>
      <c r="D209" s="1">
        <v>84</v>
      </c>
      <c r="E209" s="1">
        <v>73</v>
      </c>
      <c r="F209" s="1">
        <v>37</v>
      </c>
      <c r="G209" s="1">
        <f t="shared" si="15"/>
        <v>1</v>
      </c>
      <c r="H209" s="1">
        <f t="shared" si="16"/>
        <v>1</v>
      </c>
      <c r="I209" s="1">
        <f t="shared" si="17"/>
        <v>1</v>
      </c>
      <c r="J209" s="1">
        <f t="shared" si="18"/>
        <v>1</v>
      </c>
      <c r="K209" s="1">
        <f t="shared" si="19"/>
        <v>1</v>
      </c>
      <c r="L209" s="1">
        <v>2.0389304869806009E-2</v>
      </c>
      <c r="M209" s="1">
        <v>5.7892725577380864E-2</v>
      </c>
      <c r="N209" s="1">
        <v>-0.30419164416106154</v>
      </c>
      <c r="O209" s="1">
        <v>0.33790956717349102</v>
      </c>
      <c r="P209" s="1">
        <v>-9.5735996741824439E-2</v>
      </c>
      <c r="Q209" s="1" t="s">
        <v>1162</v>
      </c>
    </row>
    <row r="210" spans="1:17" ht="10" customHeight="1" x14ac:dyDescent="0.15">
      <c r="A210" s="1" t="s">
        <v>287</v>
      </c>
      <c r="B210" s="1">
        <v>55</v>
      </c>
      <c r="C210" s="1">
        <v>32</v>
      </c>
      <c r="D210" s="1">
        <v>84</v>
      </c>
      <c r="E210" s="1">
        <v>72</v>
      </c>
      <c r="F210" s="1">
        <v>37</v>
      </c>
      <c r="G210" s="1">
        <f t="shared" si="15"/>
        <v>1</v>
      </c>
      <c r="H210" s="1">
        <f t="shared" si="16"/>
        <v>1</v>
      </c>
      <c r="I210" s="1">
        <f t="shared" si="17"/>
        <v>1</v>
      </c>
      <c r="J210" s="1">
        <f t="shared" si="18"/>
        <v>0.98630136986301364</v>
      </c>
      <c r="K210" s="1">
        <f t="shared" si="19"/>
        <v>1</v>
      </c>
      <c r="L210" s="1">
        <v>4.9882015689452025E-2</v>
      </c>
      <c r="M210" s="1">
        <v>7.9318154467010529E-2</v>
      </c>
      <c r="N210" s="1">
        <v>-0.26490224894202674</v>
      </c>
      <c r="O210" s="1">
        <v>0.23522072786128881</v>
      </c>
      <c r="P210" s="1">
        <v>-7.2421675065424393E-2</v>
      </c>
      <c r="Q210" s="1" t="s">
        <v>1163</v>
      </c>
    </row>
    <row r="211" spans="1:17" ht="10" customHeight="1" x14ac:dyDescent="0.15">
      <c r="A211" s="1" t="s">
        <v>288</v>
      </c>
      <c r="B211" s="1">
        <v>52</v>
      </c>
      <c r="C211" s="1">
        <v>32</v>
      </c>
      <c r="D211" s="1">
        <v>84</v>
      </c>
      <c r="E211" s="1">
        <v>73</v>
      </c>
      <c r="F211" s="1">
        <v>37</v>
      </c>
      <c r="G211" s="1">
        <f t="shared" si="15"/>
        <v>0.94545454545454544</v>
      </c>
      <c r="H211" s="1">
        <f t="shared" si="16"/>
        <v>1</v>
      </c>
      <c r="I211" s="1">
        <f t="shared" si="17"/>
        <v>1</v>
      </c>
      <c r="J211" s="1">
        <f t="shared" si="18"/>
        <v>1</v>
      </c>
      <c r="K211" s="1">
        <f t="shared" si="19"/>
        <v>1</v>
      </c>
      <c r="L211" s="1">
        <v>-0.34503817764732653</v>
      </c>
      <c r="M211" s="1">
        <v>0.12240005103930326</v>
      </c>
      <c r="N211" s="1">
        <v>-0.18590374308620466</v>
      </c>
      <c r="O211" s="1">
        <v>0.44396890393014404</v>
      </c>
      <c r="P211" s="1">
        <v>-2.5543155093183268E-2</v>
      </c>
      <c r="Q211" s="1" t="s">
        <v>1164</v>
      </c>
    </row>
    <row r="212" spans="1:17" ht="10" customHeight="1" x14ac:dyDescent="0.15">
      <c r="A212" s="1" t="s">
        <v>289</v>
      </c>
      <c r="B212" s="1">
        <v>55</v>
      </c>
      <c r="C212" s="1">
        <v>32</v>
      </c>
      <c r="D212" s="1">
        <v>84</v>
      </c>
      <c r="E212" s="1">
        <v>73</v>
      </c>
      <c r="F212" s="1">
        <v>37</v>
      </c>
      <c r="G212" s="1">
        <f t="shared" si="15"/>
        <v>1</v>
      </c>
      <c r="H212" s="1">
        <f t="shared" si="16"/>
        <v>1</v>
      </c>
      <c r="I212" s="1">
        <f t="shared" si="17"/>
        <v>1</v>
      </c>
      <c r="J212" s="1">
        <f t="shared" si="18"/>
        <v>1</v>
      </c>
      <c r="K212" s="1">
        <f t="shared" si="19"/>
        <v>1</v>
      </c>
      <c r="L212" s="1">
        <v>2.0389304869806009E-2</v>
      </c>
      <c r="M212" s="1">
        <v>5.7892725577380864E-2</v>
      </c>
      <c r="N212" s="1">
        <v>-0.30419164416106154</v>
      </c>
      <c r="O212" s="1">
        <v>0.33790956717349102</v>
      </c>
      <c r="P212" s="1">
        <v>-9.5735996741824439E-2</v>
      </c>
      <c r="Q212" s="1" t="s">
        <v>1165</v>
      </c>
    </row>
    <row r="213" spans="1:17" ht="10" customHeight="1" x14ac:dyDescent="0.15">
      <c r="A213" s="1" t="s">
        <v>290</v>
      </c>
      <c r="B213" s="1">
        <v>55</v>
      </c>
      <c r="C213" s="1">
        <v>32</v>
      </c>
      <c r="D213" s="1">
        <v>84</v>
      </c>
      <c r="E213" s="1">
        <v>73</v>
      </c>
      <c r="F213" s="1">
        <v>37</v>
      </c>
      <c r="G213" s="1">
        <f t="shared" si="15"/>
        <v>1</v>
      </c>
      <c r="H213" s="1">
        <f t="shared" si="16"/>
        <v>1</v>
      </c>
      <c r="I213" s="1">
        <f t="shared" si="17"/>
        <v>1</v>
      </c>
      <c r="J213" s="1">
        <f t="shared" si="18"/>
        <v>1</v>
      </c>
      <c r="K213" s="1">
        <f t="shared" si="19"/>
        <v>1</v>
      </c>
      <c r="L213" s="1">
        <v>2.0389304869806009E-2</v>
      </c>
      <c r="M213" s="1">
        <v>5.7892725577380864E-2</v>
      </c>
      <c r="N213" s="1">
        <v>-0.30419164416106154</v>
      </c>
      <c r="O213" s="1">
        <v>0.33790956717349102</v>
      </c>
      <c r="P213" s="1">
        <v>-9.5735996741824439E-2</v>
      </c>
      <c r="Q213" s="1" t="s">
        <v>1166</v>
      </c>
    </row>
    <row r="214" spans="1:17" ht="10" customHeight="1" x14ac:dyDescent="0.15">
      <c r="A214" s="1" t="s">
        <v>30</v>
      </c>
      <c r="B214" s="1">
        <v>0</v>
      </c>
      <c r="C214" s="1">
        <v>1</v>
      </c>
      <c r="D214" s="1">
        <v>1</v>
      </c>
      <c r="E214" s="1">
        <v>0</v>
      </c>
      <c r="F214" s="1">
        <v>0</v>
      </c>
      <c r="G214" s="1">
        <f t="shared" si="15"/>
        <v>0</v>
      </c>
      <c r="H214" s="1">
        <f t="shared" si="16"/>
        <v>3.125E-2</v>
      </c>
      <c r="I214" s="1">
        <f t="shared" si="17"/>
        <v>1.1904761904761904E-2</v>
      </c>
      <c r="J214" s="1">
        <f t="shared" si="18"/>
        <v>0</v>
      </c>
      <c r="K214" s="1">
        <f t="shared" si="19"/>
        <v>0</v>
      </c>
      <c r="L214" s="1">
        <v>-0.69659283420487128</v>
      </c>
      <c r="M214" s="1">
        <v>1.7311026457105585</v>
      </c>
      <c r="N214" s="1">
        <v>0.59067364493989261</v>
      </c>
      <c r="O214" s="1">
        <v>-0.81879023439698784</v>
      </c>
      <c r="P214" s="1">
        <v>-0.55537733184807847</v>
      </c>
      <c r="Q214" s="1" t="s">
        <v>906</v>
      </c>
    </row>
    <row r="215" spans="1:17" ht="10" customHeight="1" x14ac:dyDescent="0.15">
      <c r="A215" s="1" t="s">
        <v>291</v>
      </c>
      <c r="B215" s="1">
        <v>55</v>
      </c>
      <c r="C215" s="1">
        <v>32</v>
      </c>
      <c r="D215" s="1">
        <v>84</v>
      </c>
      <c r="E215" s="1">
        <v>73</v>
      </c>
      <c r="F215" s="1">
        <v>37</v>
      </c>
      <c r="G215" s="1">
        <f t="shared" si="15"/>
        <v>1</v>
      </c>
      <c r="H215" s="1">
        <f t="shared" si="16"/>
        <v>1</v>
      </c>
      <c r="I215" s="1">
        <f t="shared" si="17"/>
        <v>1</v>
      </c>
      <c r="J215" s="1">
        <f t="shared" si="18"/>
        <v>1</v>
      </c>
      <c r="K215" s="1">
        <f t="shared" si="19"/>
        <v>1</v>
      </c>
      <c r="L215" s="1">
        <v>2.0389304869806009E-2</v>
      </c>
      <c r="M215" s="1">
        <v>5.7892725577380864E-2</v>
      </c>
      <c r="N215" s="1">
        <v>-0.30419164416106154</v>
      </c>
      <c r="O215" s="1">
        <v>0.33790956717349102</v>
      </c>
      <c r="P215" s="1">
        <v>-9.5735996741824439E-2</v>
      </c>
      <c r="Q215" s="1" t="s">
        <v>1167</v>
      </c>
    </row>
    <row r="216" spans="1:17" ht="10" customHeight="1" x14ac:dyDescent="0.15">
      <c r="A216" s="1" t="s">
        <v>292</v>
      </c>
      <c r="B216" s="1">
        <v>55</v>
      </c>
      <c r="C216" s="1">
        <v>32</v>
      </c>
      <c r="D216" s="1">
        <v>84</v>
      </c>
      <c r="E216" s="1">
        <v>73</v>
      </c>
      <c r="F216" s="1">
        <v>37</v>
      </c>
      <c r="G216" s="1">
        <f t="shared" si="15"/>
        <v>1</v>
      </c>
      <c r="H216" s="1">
        <f t="shared" si="16"/>
        <v>1</v>
      </c>
      <c r="I216" s="1">
        <f t="shared" si="17"/>
        <v>1</v>
      </c>
      <c r="J216" s="1">
        <f t="shared" si="18"/>
        <v>1</v>
      </c>
      <c r="K216" s="1">
        <f t="shared" si="19"/>
        <v>1</v>
      </c>
      <c r="L216" s="1">
        <v>2.0389304869806009E-2</v>
      </c>
      <c r="M216" s="1">
        <v>5.7892725577380864E-2</v>
      </c>
      <c r="N216" s="1">
        <v>-0.30419164416106154</v>
      </c>
      <c r="O216" s="1">
        <v>0.33790956717349102</v>
      </c>
      <c r="P216" s="1">
        <v>-9.5735996741824439E-2</v>
      </c>
      <c r="Q216" s="1" t="s">
        <v>1168</v>
      </c>
    </row>
    <row r="217" spans="1:17" ht="10" customHeight="1" x14ac:dyDescent="0.15">
      <c r="A217" s="1" t="s">
        <v>293</v>
      </c>
      <c r="B217" s="1">
        <v>55</v>
      </c>
      <c r="C217" s="1">
        <v>32</v>
      </c>
      <c r="D217" s="1">
        <v>84</v>
      </c>
      <c r="E217" s="1">
        <v>73</v>
      </c>
      <c r="F217" s="1">
        <v>37</v>
      </c>
      <c r="G217" s="1">
        <f t="shared" si="15"/>
        <v>1</v>
      </c>
      <c r="H217" s="1">
        <f t="shared" si="16"/>
        <v>1</v>
      </c>
      <c r="I217" s="1">
        <f t="shared" si="17"/>
        <v>1</v>
      </c>
      <c r="J217" s="1">
        <f t="shared" si="18"/>
        <v>1</v>
      </c>
      <c r="K217" s="1">
        <f t="shared" si="19"/>
        <v>1</v>
      </c>
      <c r="L217" s="1">
        <v>2.0389304869806009E-2</v>
      </c>
      <c r="M217" s="1">
        <v>5.7892725577380864E-2</v>
      </c>
      <c r="N217" s="1">
        <v>-0.30419164416106154</v>
      </c>
      <c r="O217" s="1">
        <v>0.33790956717349102</v>
      </c>
      <c r="P217" s="1">
        <v>-9.5735996741824439E-2</v>
      </c>
      <c r="Q217" s="1" t="s">
        <v>1169</v>
      </c>
    </row>
    <row r="218" spans="1:17" ht="10" customHeight="1" x14ac:dyDescent="0.15">
      <c r="A218" s="1" t="s">
        <v>294</v>
      </c>
      <c r="B218" s="1">
        <v>55</v>
      </c>
      <c r="C218" s="1">
        <v>32</v>
      </c>
      <c r="D218" s="1">
        <v>84</v>
      </c>
      <c r="E218" s="1">
        <v>73</v>
      </c>
      <c r="F218" s="1">
        <v>37</v>
      </c>
      <c r="G218" s="1">
        <f t="shared" si="15"/>
        <v>1</v>
      </c>
      <c r="H218" s="1">
        <f t="shared" si="16"/>
        <v>1</v>
      </c>
      <c r="I218" s="1">
        <f t="shared" si="17"/>
        <v>1</v>
      </c>
      <c r="J218" s="1">
        <f t="shared" si="18"/>
        <v>1</v>
      </c>
      <c r="K218" s="1">
        <f t="shared" si="19"/>
        <v>1</v>
      </c>
      <c r="L218" s="1">
        <v>2.0389304869806009E-2</v>
      </c>
      <c r="M218" s="1">
        <v>5.7892725577380864E-2</v>
      </c>
      <c r="N218" s="1">
        <v>-0.30419164416106154</v>
      </c>
      <c r="O218" s="1">
        <v>0.33790956717349102</v>
      </c>
      <c r="P218" s="1">
        <v>-9.5735996741824439E-2</v>
      </c>
      <c r="Q218" s="1" t="s">
        <v>1170</v>
      </c>
    </row>
    <row r="219" spans="1:17" ht="10" customHeight="1" x14ac:dyDescent="0.15">
      <c r="A219" s="1" t="s">
        <v>295</v>
      </c>
      <c r="B219" s="1">
        <v>55</v>
      </c>
      <c r="C219" s="1">
        <v>32</v>
      </c>
      <c r="D219" s="1">
        <v>84</v>
      </c>
      <c r="E219" s="1">
        <v>73</v>
      </c>
      <c r="F219" s="1">
        <v>37</v>
      </c>
      <c r="G219" s="1">
        <f t="shared" si="15"/>
        <v>1</v>
      </c>
      <c r="H219" s="1">
        <f t="shared" si="16"/>
        <v>1</v>
      </c>
      <c r="I219" s="1">
        <f t="shared" si="17"/>
        <v>1</v>
      </c>
      <c r="J219" s="1">
        <f t="shared" si="18"/>
        <v>1</v>
      </c>
      <c r="K219" s="1">
        <f t="shared" si="19"/>
        <v>1</v>
      </c>
      <c r="L219" s="1">
        <v>2.0389304869806009E-2</v>
      </c>
      <c r="M219" s="1">
        <v>5.7892725577380864E-2</v>
      </c>
      <c r="N219" s="1">
        <v>-0.30419164416106154</v>
      </c>
      <c r="O219" s="1">
        <v>0.33790956717349102</v>
      </c>
      <c r="P219" s="1">
        <v>-9.5735996741824439E-2</v>
      </c>
      <c r="Q219" s="1" t="s">
        <v>1171</v>
      </c>
    </row>
    <row r="220" spans="1:17" ht="10" customHeight="1" x14ac:dyDescent="0.15">
      <c r="A220" s="1" t="s">
        <v>296</v>
      </c>
      <c r="B220" s="1">
        <v>55</v>
      </c>
      <c r="C220" s="1">
        <v>32</v>
      </c>
      <c r="D220" s="1">
        <v>84</v>
      </c>
      <c r="E220" s="1">
        <v>73</v>
      </c>
      <c r="F220" s="1">
        <v>37</v>
      </c>
      <c r="G220" s="1">
        <f t="shared" si="15"/>
        <v>1</v>
      </c>
      <c r="H220" s="1">
        <f t="shared" si="16"/>
        <v>1</v>
      </c>
      <c r="I220" s="1">
        <f t="shared" si="17"/>
        <v>1</v>
      </c>
      <c r="J220" s="1">
        <f t="shared" si="18"/>
        <v>1</v>
      </c>
      <c r="K220" s="1">
        <f t="shared" si="19"/>
        <v>1</v>
      </c>
      <c r="L220" s="1">
        <v>2.0389304869806009E-2</v>
      </c>
      <c r="M220" s="1">
        <v>5.7892725577380864E-2</v>
      </c>
      <c r="N220" s="1">
        <v>-0.30419164416106154</v>
      </c>
      <c r="O220" s="1">
        <v>0.33790956717349102</v>
      </c>
      <c r="P220" s="1">
        <v>-9.5735996741824439E-2</v>
      </c>
      <c r="Q220" s="1" t="s">
        <v>1172</v>
      </c>
    </row>
    <row r="221" spans="1:17" ht="10" customHeight="1" x14ac:dyDescent="0.15">
      <c r="A221" s="1" t="s">
        <v>297</v>
      </c>
      <c r="B221" s="1">
        <v>55</v>
      </c>
      <c r="C221" s="1">
        <v>32</v>
      </c>
      <c r="D221" s="1">
        <v>84</v>
      </c>
      <c r="E221" s="1">
        <v>73</v>
      </c>
      <c r="F221" s="1">
        <v>37</v>
      </c>
      <c r="G221" s="1">
        <f t="shared" si="15"/>
        <v>1</v>
      </c>
      <c r="H221" s="1">
        <f t="shared" si="16"/>
        <v>1</v>
      </c>
      <c r="I221" s="1">
        <f t="shared" si="17"/>
        <v>1</v>
      </c>
      <c r="J221" s="1">
        <f t="shared" si="18"/>
        <v>1</v>
      </c>
      <c r="K221" s="1">
        <f t="shared" si="19"/>
        <v>1</v>
      </c>
      <c r="L221" s="1">
        <v>2.0389304869806009E-2</v>
      </c>
      <c r="M221" s="1">
        <v>5.7892725577380864E-2</v>
      </c>
      <c r="N221" s="1">
        <v>-0.30419164416106154</v>
      </c>
      <c r="O221" s="1">
        <v>0.33790956717349102</v>
      </c>
      <c r="P221" s="1">
        <v>-9.5735996741824439E-2</v>
      </c>
      <c r="Q221" s="1" t="s">
        <v>1173</v>
      </c>
    </row>
    <row r="222" spans="1:17" ht="10" customHeight="1" x14ac:dyDescent="0.15">
      <c r="A222" s="1" t="s">
        <v>298</v>
      </c>
      <c r="B222" s="1">
        <v>55</v>
      </c>
      <c r="C222" s="1">
        <v>32</v>
      </c>
      <c r="D222" s="1">
        <v>84</v>
      </c>
      <c r="E222" s="1">
        <v>73</v>
      </c>
      <c r="F222" s="1">
        <v>37</v>
      </c>
      <c r="G222" s="1">
        <f t="shared" si="15"/>
        <v>1</v>
      </c>
      <c r="H222" s="1">
        <f t="shared" si="16"/>
        <v>1</v>
      </c>
      <c r="I222" s="1">
        <f t="shared" si="17"/>
        <v>1</v>
      </c>
      <c r="J222" s="1">
        <f t="shared" si="18"/>
        <v>1</v>
      </c>
      <c r="K222" s="1">
        <f t="shared" si="19"/>
        <v>1</v>
      </c>
      <c r="L222" s="1">
        <v>2.0389304869806009E-2</v>
      </c>
      <c r="M222" s="1">
        <v>5.7892725577380864E-2</v>
      </c>
      <c r="N222" s="1">
        <v>-0.30419164416106154</v>
      </c>
      <c r="O222" s="1">
        <v>0.33790956717349102</v>
      </c>
      <c r="P222" s="1">
        <v>-9.5735996741824439E-2</v>
      </c>
      <c r="Q222" s="1" t="s">
        <v>1174</v>
      </c>
    </row>
    <row r="223" spans="1:17" ht="10" customHeight="1" x14ac:dyDescent="0.15">
      <c r="A223" s="1" t="s">
        <v>299</v>
      </c>
      <c r="B223" s="1">
        <v>55</v>
      </c>
      <c r="C223" s="1">
        <v>32</v>
      </c>
      <c r="D223" s="1">
        <v>84</v>
      </c>
      <c r="E223" s="1">
        <v>73</v>
      </c>
      <c r="F223" s="1">
        <v>37</v>
      </c>
      <c r="G223" s="1">
        <f t="shared" si="15"/>
        <v>1</v>
      </c>
      <c r="H223" s="1">
        <f t="shared" si="16"/>
        <v>1</v>
      </c>
      <c r="I223" s="1">
        <f t="shared" si="17"/>
        <v>1</v>
      </c>
      <c r="J223" s="1">
        <f t="shared" si="18"/>
        <v>1</v>
      </c>
      <c r="K223" s="1">
        <f t="shared" si="19"/>
        <v>1</v>
      </c>
      <c r="L223" s="1">
        <v>2.0389304869806009E-2</v>
      </c>
      <c r="M223" s="1">
        <v>5.7892725577380864E-2</v>
      </c>
      <c r="N223" s="1">
        <v>-0.30419164416106154</v>
      </c>
      <c r="O223" s="1">
        <v>0.33790956717349102</v>
      </c>
      <c r="P223" s="1">
        <v>-9.5735996741824439E-2</v>
      </c>
      <c r="Q223" s="1" t="s">
        <v>1175</v>
      </c>
    </row>
    <row r="224" spans="1:17" ht="10" customHeight="1" x14ac:dyDescent="0.15">
      <c r="A224" s="1" t="s">
        <v>300</v>
      </c>
      <c r="B224" s="1">
        <v>55</v>
      </c>
      <c r="C224" s="1">
        <v>32</v>
      </c>
      <c r="D224" s="1">
        <v>84</v>
      </c>
      <c r="E224" s="1">
        <v>73</v>
      </c>
      <c r="F224" s="1">
        <v>37</v>
      </c>
      <c r="G224" s="1">
        <f t="shared" si="15"/>
        <v>1</v>
      </c>
      <c r="H224" s="1">
        <f t="shared" si="16"/>
        <v>1</v>
      </c>
      <c r="I224" s="1">
        <f t="shared" si="17"/>
        <v>1</v>
      </c>
      <c r="J224" s="1">
        <f t="shared" si="18"/>
        <v>1</v>
      </c>
      <c r="K224" s="1">
        <f t="shared" si="19"/>
        <v>1</v>
      </c>
      <c r="L224" s="1">
        <v>2.0389304869806009E-2</v>
      </c>
      <c r="M224" s="1">
        <v>5.7892725577380864E-2</v>
      </c>
      <c r="N224" s="1">
        <v>-0.30419164416106154</v>
      </c>
      <c r="O224" s="1">
        <v>0.33790956717349102</v>
      </c>
      <c r="P224" s="1">
        <v>-9.5735996741824439E-2</v>
      </c>
      <c r="Q224" s="1" t="s">
        <v>1176</v>
      </c>
    </row>
    <row r="225" spans="1:17" ht="10" customHeight="1" x14ac:dyDescent="0.15">
      <c r="A225" s="1" t="s">
        <v>4</v>
      </c>
      <c r="B225" s="1">
        <v>4</v>
      </c>
      <c r="C225" s="1">
        <v>5</v>
      </c>
      <c r="D225" s="1">
        <v>20</v>
      </c>
      <c r="E225" s="1">
        <v>6</v>
      </c>
      <c r="F225" s="1">
        <v>3</v>
      </c>
      <c r="G225" s="1">
        <f t="shared" si="15"/>
        <v>7.2727272727272724E-2</v>
      </c>
      <c r="H225" s="1">
        <f t="shared" si="16"/>
        <v>0.15625</v>
      </c>
      <c r="I225" s="1">
        <f t="shared" si="17"/>
        <v>0.23809523809523808</v>
      </c>
      <c r="J225" s="1">
        <f t="shared" si="18"/>
        <v>8.2191780821917804E-2</v>
      </c>
      <c r="K225" s="1">
        <f t="shared" si="19"/>
        <v>8.1081081081081086E-2</v>
      </c>
      <c r="L225" s="1">
        <v>-1.3995098682106952</v>
      </c>
      <c r="M225" s="1">
        <v>0.36622979538639799</v>
      </c>
      <c r="N225" s="1">
        <v>2.9265499518879046</v>
      </c>
      <c r="O225" s="1">
        <v>-1.3244616934413038</v>
      </c>
      <c r="P225" s="1">
        <v>-0.99054753165637632</v>
      </c>
      <c r="Q225" s="1" t="s">
        <v>880</v>
      </c>
    </row>
    <row r="226" spans="1:17" ht="10" customHeight="1" x14ac:dyDescent="0.15">
      <c r="A226" s="1" t="s">
        <v>31</v>
      </c>
      <c r="B226" s="1">
        <v>55</v>
      </c>
      <c r="C226" s="1">
        <v>32</v>
      </c>
      <c r="D226" s="1">
        <v>84</v>
      </c>
      <c r="E226" s="1">
        <v>73</v>
      </c>
      <c r="F226" s="1">
        <v>37</v>
      </c>
      <c r="G226" s="1">
        <f t="shared" si="15"/>
        <v>1</v>
      </c>
      <c r="H226" s="1">
        <f t="shared" si="16"/>
        <v>1</v>
      </c>
      <c r="I226" s="1">
        <f t="shared" si="17"/>
        <v>1</v>
      </c>
      <c r="J226" s="1">
        <f t="shared" si="18"/>
        <v>1</v>
      </c>
      <c r="K226" s="1">
        <f t="shared" si="19"/>
        <v>1</v>
      </c>
      <c r="L226" s="1">
        <v>2.0389304869806009E-2</v>
      </c>
      <c r="M226" s="1">
        <v>5.7892725577380864E-2</v>
      </c>
      <c r="N226" s="1">
        <v>-0.30419164416106154</v>
      </c>
      <c r="O226" s="1">
        <v>0.33790956717349102</v>
      </c>
      <c r="P226" s="1">
        <v>-9.5735996741824439E-2</v>
      </c>
      <c r="Q226" s="1" t="s">
        <v>907</v>
      </c>
    </row>
    <row r="227" spans="1:17" ht="10" customHeight="1" x14ac:dyDescent="0.15">
      <c r="A227" s="1" t="s">
        <v>301</v>
      </c>
      <c r="B227" s="1">
        <v>55</v>
      </c>
      <c r="C227" s="1">
        <v>32</v>
      </c>
      <c r="D227" s="1">
        <v>84</v>
      </c>
      <c r="E227" s="1">
        <v>73</v>
      </c>
      <c r="F227" s="1">
        <v>37</v>
      </c>
      <c r="G227" s="1">
        <f t="shared" si="15"/>
        <v>1</v>
      </c>
      <c r="H227" s="1">
        <f t="shared" si="16"/>
        <v>1</v>
      </c>
      <c r="I227" s="1">
        <f t="shared" si="17"/>
        <v>1</v>
      </c>
      <c r="J227" s="1">
        <f t="shared" si="18"/>
        <v>1</v>
      </c>
      <c r="K227" s="1">
        <f t="shared" si="19"/>
        <v>1</v>
      </c>
      <c r="L227" s="1">
        <v>2.0389304869806009E-2</v>
      </c>
      <c r="M227" s="1">
        <v>5.7892725577380864E-2</v>
      </c>
      <c r="N227" s="1">
        <v>-0.30419164416106154</v>
      </c>
      <c r="O227" s="1">
        <v>0.33790956717349102</v>
      </c>
      <c r="P227" s="1">
        <v>-9.5735996741824439E-2</v>
      </c>
      <c r="Q227" s="1" t="s">
        <v>1177</v>
      </c>
    </row>
    <row r="228" spans="1:17" ht="10" customHeight="1" x14ac:dyDescent="0.15">
      <c r="A228" s="1" t="s">
        <v>302</v>
      </c>
      <c r="B228" s="1">
        <v>55</v>
      </c>
      <c r="C228" s="1">
        <v>32</v>
      </c>
      <c r="D228" s="1">
        <v>84</v>
      </c>
      <c r="E228" s="1">
        <v>73</v>
      </c>
      <c r="F228" s="1">
        <v>37</v>
      </c>
      <c r="G228" s="1">
        <f t="shared" si="15"/>
        <v>1</v>
      </c>
      <c r="H228" s="1">
        <f t="shared" si="16"/>
        <v>1</v>
      </c>
      <c r="I228" s="1">
        <f t="shared" si="17"/>
        <v>1</v>
      </c>
      <c r="J228" s="1">
        <f t="shared" si="18"/>
        <v>1</v>
      </c>
      <c r="K228" s="1">
        <f t="shared" si="19"/>
        <v>1</v>
      </c>
      <c r="L228" s="1">
        <v>2.0389304869806009E-2</v>
      </c>
      <c r="M228" s="1">
        <v>5.7892725577380864E-2</v>
      </c>
      <c r="N228" s="1">
        <v>-0.30419164416106154</v>
      </c>
      <c r="O228" s="1">
        <v>0.33790956717349102</v>
      </c>
      <c r="P228" s="1">
        <v>-9.5735996741824439E-2</v>
      </c>
      <c r="Q228" s="1" t="s">
        <v>1178</v>
      </c>
    </row>
    <row r="229" spans="1:17" ht="10" customHeight="1" x14ac:dyDescent="0.15">
      <c r="A229" s="1" t="s">
        <v>303</v>
      </c>
      <c r="B229" s="1">
        <v>55</v>
      </c>
      <c r="C229" s="1">
        <v>32</v>
      </c>
      <c r="D229" s="1">
        <v>84</v>
      </c>
      <c r="E229" s="1">
        <v>73</v>
      </c>
      <c r="F229" s="1">
        <v>37</v>
      </c>
      <c r="G229" s="1">
        <f t="shared" si="15"/>
        <v>1</v>
      </c>
      <c r="H229" s="1">
        <f t="shared" si="16"/>
        <v>1</v>
      </c>
      <c r="I229" s="1">
        <f t="shared" si="17"/>
        <v>1</v>
      </c>
      <c r="J229" s="1">
        <f t="shared" si="18"/>
        <v>1</v>
      </c>
      <c r="K229" s="1">
        <f t="shared" si="19"/>
        <v>1</v>
      </c>
      <c r="L229" s="1">
        <v>2.0389304869806009E-2</v>
      </c>
      <c r="M229" s="1">
        <v>5.7892725577380864E-2</v>
      </c>
      <c r="N229" s="1">
        <v>-0.30419164416106154</v>
      </c>
      <c r="O229" s="1">
        <v>0.33790956717349102</v>
      </c>
      <c r="P229" s="1">
        <v>-9.5735996741824439E-2</v>
      </c>
      <c r="Q229" s="1" t="s">
        <v>1179</v>
      </c>
    </row>
    <row r="230" spans="1:17" ht="10" customHeight="1" x14ac:dyDescent="0.15">
      <c r="A230" s="1" t="s">
        <v>304</v>
      </c>
      <c r="B230" s="1">
        <v>55</v>
      </c>
      <c r="C230" s="1">
        <v>32</v>
      </c>
      <c r="D230" s="1">
        <v>84</v>
      </c>
      <c r="E230" s="1">
        <v>73</v>
      </c>
      <c r="F230" s="1">
        <v>37</v>
      </c>
      <c r="G230" s="1">
        <f t="shared" si="15"/>
        <v>1</v>
      </c>
      <c r="H230" s="1">
        <f t="shared" si="16"/>
        <v>1</v>
      </c>
      <c r="I230" s="1">
        <f t="shared" si="17"/>
        <v>1</v>
      </c>
      <c r="J230" s="1">
        <f t="shared" si="18"/>
        <v>1</v>
      </c>
      <c r="K230" s="1">
        <f t="shared" si="19"/>
        <v>1</v>
      </c>
      <c r="L230" s="1">
        <v>2.0389304869806009E-2</v>
      </c>
      <c r="M230" s="1">
        <v>5.7892725577380864E-2</v>
      </c>
      <c r="N230" s="1">
        <v>-0.30419164416106154</v>
      </c>
      <c r="O230" s="1">
        <v>0.33790956717349102</v>
      </c>
      <c r="P230" s="1">
        <v>-9.5735996741824439E-2</v>
      </c>
      <c r="Q230" s="1" t="s">
        <v>1180</v>
      </c>
    </row>
    <row r="231" spans="1:17" ht="10" customHeight="1" x14ac:dyDescent="0.15">
      <c r="A231" s="1" t="s">
        <v>305</v>
      </c>
      <c r="B231" s="1">
        <v>54</v>
      </c>
      <c r="C231" s="1">
        <v>32</v>
      </c>
      <c r="D231" s="1">
        <v>84</v>
      </c>
      <c r="E231" s="1">
        <v>73</v>
      </c>
      <c r="F231" s="1">
        <v>37</v>
      </c>
      <c r="G231" s="1">
        <f t="shared" si="15"/>
        <v>0.98181818181818181</v>
      </c>
      <c r="H231" s="1">
        <f t="shared" si="16"/>
        <v>1</v>
      </c>
      <c r="I231" s="1">
        <f t="shared" si="17"/>
        <v>1</v>
      </c>
      <c r="J231" s="1">
        <f t="shared" si="18"/>
        <v>1</v>
      </c>
      <c r="K231" s="1">
        <f t="shared" si="19"/>
        <v>1</v>
      </c>
      <c r="L231" s="1">
        <v>-0.10098470132870178</v>
      </c>
      <c r="M231" s="1">
        <v>7.9318154467010529E-2</v>
      </c>
      <c r="N231" s="1">
        <v>-0.26490224894202674</v>
      </c>
      <c r="O231" s="1">
        <v>0.37313528156402431</v>
      </c>
      <c r="P231" s="1">
        <v>-7.2421675065424393E-2</v>
      </c>
      <c r="Q231" s="1" t="s">
        <v>1181</v>
      </c>
    </row>
    <row r="232" spans="1:17" ht="10" customHeight="1" x14ac:dyDescent="0.15">
      <c r="A232" s="1" t="s">
        <v>306</v>
      </c>
      <c r="B232" s="1">
        <v>53</v>
      </c>
      <c r="C232" s="1">
        <v>32</v>
      </c>
      <c r="D232" s="1">
        <v>84</v>
      </c>
      <c r="E232" s="1">
        <v>73</v>
      </c>
      <c r="F232" s="1">
        <v>37</v>
      </c>
      <c r="G232" s="1">
        <f t="shared" si="15"/>
        <v>0.96363636363636362</v>
      </c>
      <c r="H232" s="1">
        <f t="shared" si="16"/>
        <v>1</v>
      </c>
      <c r="I232" s="1">
        <f t="shared" si="17"/>
        <v>1</v>
      </c>
      <c r="J232" s="1">
        <f t="shared" si="18"/>
        <v>1</v>
      </c>
      <c r="K232" s="1">
        <f t="shared" si="19"/>
        <v>1</v>
      </c>
      <c r="L232" s="1">
        <v>-0.22279269191989992</v>
      </c>
      <c r="M232" s="1">
        <v>0.10082038900385012</v>
      </c>
      <c r="N232" s="1">
        <v>-0.22547332397781855</v>
      </c>
      <c r="O232" s="1">
        <v>0.4084880502288471</v>
      </c>
      <c r="P232" s="1">
        <v>-4.9024284915898768E-2</v>
      </c>
      <c r="Q232" s="1" t="s">
        <v>1182</v>
      </c>
    </row>
    <row r="233" spans="1:17" ht="10" customHeight="1" x14ac:dyDescent="0.15">
      <c r="A233" s="1" t="s">
        <v>307</v>
      </c>
      <c r="B233" s="1">
        <v>55</v>
      </c>
      <c r="C233" s="1">
        <v>32</v>
      </c>
      <c r="D233" s="1">
        <v>84</v>
      </c>
      <c r="E233" s="1">
        <v>73</v>
      </c>
      <c r="F233" s="1">
        <v>37</v>
      </c>
      <c r="G233" s="1">
        <f t="shared" si="15"/>
        <v>1</v>
      </c>
      <c r="H233" s="1">
        <f t="shared" si="16"/>
        <v>1</v>
      </c>
      <c r="I233" s="1">
        <f t="shared" si="17"/>
        <v>1</v>
      </c>
      <c r="J233" s="1">
        <f t="shared" si="18"/>
        <v>1</v>
      </c>
      <c r="K233" s="1">
        <f t="shared" si="19"/>
        <v>1</v>
      </c>
      <c r="L233" s="1">
        <v>2.0389304869806009E-2</v>
      </c>
      <c r="M233" s="1">
        <v>5.7892725577380864E-2</v>
      </c>
      <c r="N233" s="1">
        <v>-0.30419164416106154</v>
      </c>
      <c r="O233" s="1">
        <v>0.33790956717349102</v>
      </c>
      <c r="P233" s="1">
        <v>-9.5735996741824439E-2</v>
      </c>
      <c r="Q233" s="1" t="s">
        <v>1183</v>
      </c>
    </row>
    <row r="234" spans="1:17" ht="10" customHeight="1" x14ac:dyDescent="0.15">
      <c r="A234" s="1" t="s">
        <v>308</v>
      </c>
      <c r="B234" s="1">
        <v>55</v>
      </c>
      <c r="C234" s="1">
        <v>32</v>
      </c>
      <c r="D234" s="1">
        <v>84</v>
      </c>
      <c r="E234" s="1">
        <v>73</v>
      </c>
      <c r="F234" s="1">
        <v>37</v>
      </c>
      <c r="G234" s="1">
        <f t="shared" si="15"/>
        <v>1</v>
      </c>
      <c r="H234" s="1">
        <f t="shared" si="16"/>
        <v>1</v>
      </c>
      <c r="I234" s="1">
        <f t="shared" si="17"/>
        <v>1</v>
      </c>
      <c r="J234" s="1">
        <f t="shared" si="18"/>
        <v>1</v>
      </c>
      <c r="K234" s="1">
        <f t="shared" si="19"/>
        <v>1</v>
      </c>
      <c r="L234" s="1">
        <v>2.0389304869806009E-2</v>
      </c>
      <c r="M234" s="1">
        <v>5.7892725577380864E-2</v>
      </c>
      <c r="N234" s="1">
        <v>-0.30419164416106154</v>
      </c>
      <c r="O234" s="1">
        <v>0.33790956717349102</v>
      </c>
      <c r="P234" s="1">
        <v>-9.5735996741824439E-2</v>
      </c>
      <c r="Q234" s="1" t="s">
        <v>1184</v>
      </c>
    </row>
    <row r="235" spans="1:17" ht="10" customHeight="1" x14ac:dyDescent="0.15">
      <c r="A235" s="1" t="s">
        <v>309</v>
      </c>
      <c r="B235" s="1">
        <v>55</v>
      </c>
      <c r="C235" s="1">
        <v>32</v>
      </c>
      <c r="D235" s="1">
        <v>84</v>
      </c>
      <c r="E235" s="1">
        <v>72</v>
      </c>
      <c r="F235" s="1">
        <v>37</v>
      </c>
      <c r="G235" s="1">
        <f t="shared" si="15"/>
        <v>1</v>
      </c>
      <c r="H235" s="1">
        <f t="shared" si="16"/>
        <v>1</v>
      </c>
      <c r="I235" s="1">
        <f t="shared" si="17"/>
        <v>1</v>
      </c>
      <c r="J235" s="1">
        <f t="shared" si="18"/>
        <v>0.98630136986301364</v>
      </c>
      <c r="K235" s="1">
        <f t="shared" si="19"/>
        <v>1</v>
      </c>
      <c r="L235" s="1">
        <v>4.9882015689452025E-2</v>
      </c>
      <c r="M235" s="1">
        <v>7.9318154467010529E-2</v>
      </c>
      <c r="N235" s="1">
        <v>-0.26490224894202674</v>
      </c>
      <c r="O235" s="1">
        <v>0.23522072786128881</v>
      </c>
      <c r="P235" s="1">
        <v>-7.2421675065424393E-2</v>
      </c>
      <c r="Q235" s="1" t="s">
        <v>1185</v>
      </c>
    </row>
    <row r="236" spans="1:17" ht="10" customHeight="1" x14ac:dyDescent="0.15">
      <c r="A236" s="1" t="s">
        <v>310</v>
      </c>
      <c r="B236" s="1">
        <v>55</v>
      </c>
      <c r="C236" s="1">
        <v>32</v>
      </c>
      <c r="D236" s="1">
        <v>84</v>
      </c>
      <c r="E236" s="1">
        <v>73</v>
      </c>
      <c r="F236" s="1">
        <v>37</v>
      </c>
      <c r="G236" s="1">
        <f t="shared" si="15"/>
        <v>1</v>
      </c>
      <c r="H236" s="1">
        <f t="shared" si="16"/>
        <v>1</v>
      </c>
      <c r="I236" s="1">
        <f t="shared" si="17"/>
        <v>1</v>
      </c>
      <c r="J236" s="1">
        <f t="shared" si="18"/>
        <v>1</v>
      </c>
      <c r="K236" s="1">
        <f t="shared" si="19"/>
        <v>1</v>
      </c>
      <c r="L236" s="1">
        <v>2.0389304869806009E-2</v>
      </c>
      <c r="M236" s="1">
        <v>5.7892725577380864E-2</v>
      </c>
      <c r="N236" s="1">
        <v>-0.30419164416106154</v>
      </c>
      <c r="O236" s="1">
        <v>0.33790956717349102</v>
      </c>
      <c r="P236" s="1">
        <v>-9.5735996741824439E-2</v>
      </c>
      <c r="Q236" s="1" t="s">
        <v>1186</v>
      </c>
    </row>
    <row r="237" spans="1:17" ht="10" customHeight="1" x14ac:dyDescent="0.15">
      <c r="A237" s="1" t="s">
        <v>32</v>
      </c>
      <c r="B237" s="1">
        <v>55</v>
      </c>
      <c r="C237" s="1">
        <v>32</v>
      </c>
      <c r="D237" s="1">
        <v>84</v>
      </c>
      <c r="E237" s="1">
        <v>73</v>
      </c>
      <c r="F237" s="1">
        <v>37</v>
      </c>
      <c r="G237" s="1">
        <f t="shared" si="15"/>
        <v>1</v>
      </c>
      <c r="H237" s="1">
        <f t="shared" si="16"/>
        <v>1</v>
      </c>
      <c r="I237" s="1">
        <f t="shared" si="17"/>
        <v>1</v>
      </c>
      <c r="J237" s="1">
        <f t="shared" si="18"/>
        <v>1</v>
      </c>
      <c r="K237" s="1">
        <f t="shared" si="19"/>
        <v>1</v>
      </c>
      <c r="L237" s="1">
        <v>2.0389304869806009E-2</v>
      </c>
      <c r="M237" s="1">
        <v>5.7892725577380864E-2</v>
      </c>
      <c r="N237" s="1">
        <v>-0.30419164416106154</v>
      </c>
      <c r="O237" s="1">
        <v>0.33790956717349102</v>
      </c>
      <c r="P237" s="1">
        <v>-9.5735996741824439E-2</v>
      </c>
      <c r="Q237" s="1" t="s">
        <v>908</v>
      </c>
    </row>
    <row r="238" spans="1:17" ht="10" customHeight="1" x14ac:dyDescent="0.15">
      <c r="A238" s="1" t="s">
        <v>311</v>
      </c>
      <c r="B238" s="1">
        <v>55</v>
      </c>
      <c r="C238" s="1">
        <v>25</v>
      </c>
      <c r="D238" s="1">
        <v>84</v>
      </c>
      <c r="E238" s="1">
        <v>11</v>
      </c>
      <c r="F238" s="1">
        <v>21</v>
      </c>
      <c r="G238" s="1">
        <f t="shared" si="15"/>
        <v>1</v>
      </c>
      <c r="H238" s="1">
        <f t="shared" si="16"/>
        <v>0.78125</v>
      </c>
      <c r="I238" s="1">
        <f t="shared" si="17"/>
        <v>1</v>
      </c>
      <c r="J238" s="1">
        <f t="shared" si="18"/>
        <v>0.15068493150684931</v>
      </c>
      <c r="K238" s="1">
        <f t="shared" si="19"/>
        <v>0.56756756756756754</v>
      </c>
      <c r="L238" s="1">
        <v>3.0163995812118753</v>
      </c>
      <c r="M238" s="1">
        <v>0.65371490846827129</v>
      </c>
      <c r="N238" s="1">
        <v>3.681664101205758</v>
      </c>
      <c r="O238" s="1">
        <v>-6.2965827532124576</v>
      </c>
      <c r="P238" s="1">
        <v>-1.0897646335207132</v>
      </c>
      <c r="Q238" s="1" t="s">
        <v>1187</v>
      </c>
    </row>
    <row r="239" spans="1:17" ht="10" customHeight="1" x14ac:dyDescent="0.15">
      <c r="A239" s="1" t="s">
        <v>312</v>
      </c>
      <c r="B239" s="1">
        <v>55</v>
      </c>
      <c r="C239" s="1">
        <v>32</v>
      </c>
      <c r="D239" s="1">
        <v>84</v>
      </c>
      <c r="E239" s="1">
        <v>73</v>
      </c>
      <c r="F239" s="1">
        <v>37</v>
      </c>
      <c r="G239" s="1">
        <f t="shared" si="15"/>
        <v>1</v>
      </c>
      <c r="H239" s="1">
        <f t="shared" si="16"/>
        <v>1</v>
      </c>
      <c r="I239" s="1">
        <f t="shared" si="17"/>
        <v>1</v>
      </c>
      <c r="J239" s="1">
        <f t="shared" si="18"/>
        <v>1</v>
      </c>
      <c r="K239" s="1">
        <f t="shared" si="19"/>
        <v>1</v>
      </c>
      <c r="L239" s="1">
        <v>2.0389304869806009E-2</v>
      </c>
      <c r="M239" s="1">
        <v>5.7892725577380864E-2</v>
      </c>
      <c r="N239" s="1">
        <v>-0.30419164416106154</v>
      </c>
      <c r="O239" s="1">
        <v>0.33790956717349102</v>
      </c>
      <c r="P239" s="1">
        <v>-9.5735996741824439E-2</v>
      </c>
      <c r="Q239" s="1" t="s">
        <v>1188</v>
      </c>
    </row>
    <row r="240" spans="1:17" ht="10" customHeight="1" x14ac:dyDescent="0.15">
      <c r="A240" s="1" t="s">
        <v>313</v>
      </c>
      <c r="B240" s="1">
        <v>55</v>
      </c>
      <c r="C240" s="1">
        <v>32</v>
      </c>
      <c r="D240" s="1">
        <v>84</v>
      </c>
      <c r="E240" s="1">
        <v>73</v>
      </c>
      <c r="F240" s="1">
        <v>37</v>
      </c>
      <c r="G240" s="1">
        <f t="shared" si="15"/>
        <v>1</v>
      </c>
      <c r="H240" s="1">
        <f t="shared" si="16"/>
        <v>1</v>
      </c>
      <c r="I240" s="1">
        <f t="shared" si="17"/>
        <v>1</v>
      </c>
      <c r="J240" s="1">
        <f t="shared" si="18"/>
        <v>1</v>
      </c>
      <c r="K240" s="1">
        <f t="shared" si="19"/>
        <v>1</v>
      </c>
      <c r="L240" s="1">
        <v>2.0389304869806009E-2</v>
      </c>
      <c r="M240" s="1">
        <v>5.7892725577380864E-2</v>
      </c>
      <c r="N240" s="1">
        <v>-0.30419164416106154</v>
      </c>
      <c r="O240" s="1">
        <v>0.33790956717349102</v>
      </c>
      <c r="P240" s="1">
        <v>-9.5735996741824439E-2</v>
      </c>
      <c r="Q240" s="1" t="s">
        <v>1189</v>
      </c>
    </row>
    <row r="241" spans="1:17" ht="10" customHeight="1" x14ac:dyDescent="0.15">
      <c r="A241" s="1" t="s">
        <v>314</v>
      </c>
      <c r="B241" s="1">
        <v>55</v>
      </c>
      <c r="C241" s="1">
        <v>32</v>
      </c>
      <c r="D241" s="1">
        <v>84</v>
      </c>
      <c r="E241" s="1">
        <v>73</v>
      </c>
      <c r="F241" s="1">
        <v>37</v>
      </c>
      <c r="G241" s="1">
        <f t="shared" si="15"/>
        <v>1</v>
      </c>
      <c r="H241" s="1">
        <f t="shared" si="16"/>
        <v>1</v>
      </c>
      <c r="I241" s="1">
        <f t="shared" si="17"/>
        <v>1</v>
      </c>
      <c r="J241" s="1">
        <f t="shared" si="18"/>
        <v>1</v>
      </c>
      <c r="K241" s="1">
        <f t="shared" si="19"/>
        <v>1</v>
      </c>
      <c r="L241" s="1">
        <v>2.0389304869806009E-2</v>
      </c>
      <c r="M241" s="1">
        <v>5.7892725577380864E-2</v>
      </c>
      <c r="N241" s="1">
        <v>-0.30419164416106154</v>
      </c>
      <c r="O241" s="1">
        <v>0.33790956717349102</v>
      </c>
      <c r="P241" s="1">
        <v>-9.5735996741824439E-2</v>
      </c>
      <c r="Q241" s="1" t="s">
        <v>1190</v>
      </c>
    </row>
    <row r="242" spans="1:17" ht="10" customHeight="1" x14ac:dyDescent="0.15">
      <c r="A242" s="1" t="s">
        <v>315</v>
      </c>
      <c r="B242" s="1">
        <v>55</v>
      </c>
      <c r="C242" s="1">
        <v>32</v>
      </c>
      <c r="D242" s="1">
        <v>84</v>
      </c>
      <c r="E242" s="1">
        <v>73</v>
      </c>
      <c r="F242" s="1">
        <v>37</v>
      </c>
      <c r="G242" s="1">
        <f t="shared" si="15"/>
        <v>1</v>
      </c>
      <c r="H242" s="1">
        <f t="shared" si="16"/>
        <v>1</v>
      </c>
      <c r="I242" s="1">
        <f t="shared" si="17"/>
        <v>1</v>
      </c>
      <c r="J242" s="1">
        <f t="shared" si="18"/>
        <v>1</v>
      </c>
      <c r="K242" s="1">
        <f t="shared" si="19"/>
        <v>1</v>
      </c>
      <c r="L242" s="1">
        <v>2.0389304869806009E-2</v>
      </c>
      <c r="M242" s="1">
        <v>5.7892725577380864E-2</v>
      </c>
      <c r="N242" s="1">
        <v>-0.30419164416106154</v>
      </c>
      <c r="O242" s="1">
        <v>0.33790956717349102</v>
      </c>
      <c r="P242" s="1">
        <v>-9.5735996741824439E-2</v>
      </c>
      <c r="Q242" s="1" t="s">
        <v>1191</v>
      </c>
    </row>
    <row r="243" spans="1:17" ht="10" customHeight="1" x14ac:dyDescent="0.15">
      <c r="A243" s="1" t="s">
        <v>316</v>
      </c>
      <c r="B243" s="1">
        <v>55</v>
      </c>
      <c r="C243" s="1">
        <v>32</v>
      </c>
      <c r="D243" s="1">
        <v>84</v>
      </c>
      <c r="E243" s="1">
        <v>73</v>
      </c>
      <c r="F243" s="1">
        <v>37</v>
      </c>
      <c r="G243" s="1">
        <f t="shared" si="15"/>
        <v>1</v>
      </c>
      <c r="H243" s="1">
        <f t="shared" si="16"/>
        <v>1</v>
      </c>
      <c r="I243" s="1">
        <f t="shared" si="17"/>
        <v>1</v>
      </c>
      <c r="J243" s="1">
        <f t="shared" si="18"/>
        <v>1</v>
      </c>
      <c r="K243" s="1">
        <f t="shared" si="19"/>
        <v>1</v>
      </c>
      <c r="L243" s="1">
        <v>2.0389304869806009E-2</v>
      </c>
      <c r="M243" s="1">
        <v>5.7892725577380864E-2</v>
      </c>
      <c r="N243" s="1">
        <v>-0.30419164416106154</v>
      </c>
      <c r="O243" s="1">
        <v>0.33790956717349102</v>
      </c>
      <c r="P243" s="1">
        <v>-9.5735996741824439E-2</v>
      </c>
      <c r="Q243" s="1" t="s">
        <v>1192</v>
      </c>
    </row>
    <row r="244" spans="1:17" ht="10" customHeight="1" x14ac:dyDescent="0.15">
      <c r="A244" s="1" t="s">
        <v>317</v>
      </c>
      <c r="B244" s="1">
        <v>55</v>
      </c>
      <c r="C244" s="1">
        <v>32</v>
      </c>
      <c r="D244" s="1">
        <v>84</v>
      </c>
      <c r="E244" s="1">
        <v>73</v>
      </c>
      <c r="F244" s="1">
        <v>37</v>
      </c>
      <c r="G244" s="1">
        <f t="shared" si="15"/>
        <v>1</v>
      </c>
      <c r="H244" s="1">
        <f t="shared" si="16"/>
        <v>1</v>
      </c>
      <c r="I244" s="1">
        <f t="shared" si="17"/>
        <v>1</v>
      </c>
      <c r="J244" s="1">
        <f t="shared" si="18"/>
        <v>1</v>
      </c>
      <c r="K244" s="1">
        <f t="shared" si="19"/>
        <v>1</v>
      </c>
      <c r="L244" s="1">
        <v>2.0389304869806009E-2</v>
      </c>
      <c r="M244" s="1">
        <v>5.7892725577380864E-2</v>
      </c>
      <c r="N244" s="1">
        <v>-0.30419164416106154</v>
      </c>
      <c r="O244" s="1">
        <v>0.33790956717349102</v>
      </c>
      <c r="P244" s="1">
        <v>-9.5735996741824439E-2</v>
      </c>
      <c r="Q244" s="1" t="s">
        <v>1193</v>
      </c>
    </row>
    <row r="245" spans="1:17" ht="10" customHeight="1" x14ac:dyDescent="0.15">
      <c r="A245" s="1" t="s">
        <v>318</v>
      </c>
      <c r="B245" s="1">
        <v>55</v>
      </c>
      <c r="C245" s="1">
        <v>32</v>
      </c>
      <c r="D245" s="1">
        <v>84</v>
      </c>
      <c r="E245" s="1">
        <v>73</v>
      </c>
      <c r="F245" s="1">
        <v>37</v>
      </c>
      <c r="G245" s="1">
        <f t="shared" si="15"/>
        <v>1</v>
      </c>
      <c r="H245" s="1">
        <f t="shared" si="16"/>
        <v>1</v>
      </c>
      <c r="I245" s="1">
        <f t="shared" si="17"/>
        <v>1</v>
      </c>
      <c r="J245" s="1">
        <f t="shared" si="18"/>
        <v>1</v>
      </c>
      <c r="K245" s="1">
        <f t="shared" si="19"/>
        <v>1</v>
      </c>
      <c r="L245" s="1">
        <v>2.0389304869806009E-2</v>
      </c>
      <c r="M245" s="1">
        <v>5.7892725577380864E-2</v>
      </c>
      <c r="N245" s="1">
        <v>-0.30419164416106154</v>
      </c>
      <c r="O245" s="1">
        <v>0.33790956717349102</v>
      </c>
      <c r="P245" s="1">
        <v>-9.5735996741824439E-2</v>
      </c>
      <c r="Q245" s="1" t="s">
        <v>1194</v>
      </c>
    </row>
    <row r="246" spans="1:17" ht="10" customHeight="1" x14ac:dyDescent="0.15">
      <c r="A246" s="1" t="s">
        <v>319</v>
      </c>
      <c r="B246" s="1">
        <v>55</v>
      </c>
      <c r="C246" s="1">
        <v>32</v>
      </c>
      <c r="D246" s="1">
        <v>84</v>
      </c>
      <c r="E246" s="1">
        <v>73</v>
      </c>
      <c r="F246" s="1">
        <v>37</v>
      </c>
      <c r="G246" s="1">
        <f t="shared" si="15"/>
        <v>1</v>
      </c>
      <c r="H246" s="1">
        <f t="shared" si="16"/>
        <v>1</v>
      </c>
      <c r="I246" s="1">
        <f t="shared" si="17"/>
        <v>1</v>
      </c>
      <c r="J246" s="1">
        <f t="shared" si="18"/>
        <v>1</v>
      </c>
      <c r="K246" s="1">
        <f t="shared" si="19"/>
        <v>1</v>
      </c>
      <c r="L246" s="1">
        <v>2.0389304869806009E-2</v>
      </c>
      <c r="M246" s="1">
        <v>5.7892725577380864E-2</v>
      </c>
      <c r="N246" s="1">
        <v>-0.30419164416106154</v>
      </c>
      <c r="O246" s="1">
        <v>0.33790956717349102</v>
      </c>
      <c r="P246" s="1">
        <v>-9.5735996741824439E-2</v>
      </c>
      <c r="Q246" s="1" t="s">
        <v>1195</v>
      </c>
    </row>
    <row r="247" spans="1:17" ht="10" customHeight="1" x14ac:dyDescent="0.15">
      <c r="A247" s="1" t="s">
        <v>320</v>
      </c>
      <c r="B247" s="1">
        <v>55</v>
      </c>
      <c r="C247" s="1">
        <v>32</v>
      </c>
      <c r="D247" s="1">
        <v>84</v>
      </c>
      <c r="E247" s="1">
        <v>73</v>
      </c>
      <c r="F247" s="1">
        <v>37</v>
      </c>
      <c r="G247" s="1">
        <f t="shared" si="15"/>
        <v>1</v>
      </c>
      <c r="H247" s="1">
        <f t="shared" si="16"/>
        <v>1</v>
      </c>
      <c r="I247" s="1">
        <f t="shared" si="17"/>
        <v>1</v>
      </c>
      <c r="J247" s="1">
        <f t="shared" si="18"/>
        <v>1</v>
      </c>
      <c r="K247" s="1">
        <f t="shared" si="19"/>
        <v>1</v>
      </c>
      <c r="L247" s="1">
        <v>2.0389304869806009E-2</v>
      </c>
      <c r="M247" s="1">
        <v>5.7892725577380864E-2</v>
      </c>
      <c r="N247" s="1">
        <v>-0.30419164416106154</v>
      </c>
      <c r="O247" s="1">
        <v>0.33790956717349102</v>
      </c>
      <c r="P247" s="1">
        <v>-9.5735996741824439E-2</v>
      </c>
      <c r="Q247" s="1" t="s">
        <v>1196</v>
      </c>
    </row>
    <row r="248" spans="1:17" ht="10" customHeight="1" x14ac:dyDescent="0.15">
      <c r="A248" s="1" t="s">
        <v>33</v>
      </c>
      <c r="B248" s="1">
        <v>15</v>
      </c>
      <c r="C248" s="1">
        <v>4</v>
      </c>
      <c r="D248" s="1">
        <v>2</v>
      </c>
      <c r="E248" s="1">
        <v>0</v>
      </c>
      <c r="F248" s="1">
        <v>8</v>
      </c>
      <c r="G248" s="1">
        <f t="shared" si="15"/>
        <v>0.27272727272727271</v>
      </c>
      <c r="H248" s="1">
        <f t="shared" si="16"/>
        <v>0.125</v>
      </c>
      <c r="I248" s="1">
        <f t="shared" si="17"/>
        <v>2.3809523809523808E-2</v>
      </c>
      <c r="J248" s="1">
        <f t="shared" si="18"/>
        <v>0</v>
      </c>
      <c r="K248" s="1">
        <f t="shared" si="19"/>
        <v>0.21621621621621623</v>
      </c>
      <c r="L248" s="1">
        <v>4.3747466244216877</v>
      </c>
      <c r="M248" s="1">
        <v>0.42807128194898553</v>
      </c>
      <c r="N248" s="1">
        <v>-2.7820265992259303</v>
      </c>
      <c r="O248" s="1">
        <v>-3.1180655028665192</v>
      </c>
      <c r="P248" s="1">
        <v>2.2516069081516439</v>
      </c>
      <c r="Q248" s="1" t="s">
        <v>909</v>
      </c>
    </row>
    <row r="249" spans="1:17" ht="10" customHeight="1" x14ac:dyDescent="0.15">
      <c r="A249" s="1" t="s">
        <v>321</v>
      </c>
      <c r="B249" s="1">
        <v>55</v>
      </c>
      <c r="C249" s="1">
        <v>32</v>
      </c>
      <c r="D249" s="1">
        <v>84</v>
      </c>
      <c r="E249" s="1">
        <v>73</v>
      </c>
      <c r="F249" s="1">
        <v>37</v>
      </c>
      <c r="G249" s="1">
        <f t="shared" si="15"/>
        <v>1</v>
      </c>
      <c r="H249" s="1">
        <f t="shared" si="16"/>
        <v>1</v>
      </c>
      <c r="I249" s="1">
        <f t="shared" si="17"/>
        <v>1</v>
      </c>
      <c r="J249" s="1">
        <f t="shared" si="18"/>
        <v>1</v>
      </c>
      <c r="K249" s="1">
        <f t="shared" si="19"/>
        <v>1</v>
      </c>
      <c r="L249" s="1">
        <v>2.0389304869806009E-2</v>
      </c>
      <c r="M249" s="1">
        <v>5.7892725577380864E-2</v>
      </c>
      <c r="N249" s="1">
        <v>-0.30419164416106154</v>
      </c>
      <c r="O249" s="1">
        <v>0.33790956717349102</v>
      </c>
      <c r="P249" s="1">
        <v>-9.5735996741824439E-2</v>
      </c>
      <c r="Q249" s="1" t="s">
        <v>1197</v>
      </c>
    </row>
    <row r="250" spans="1:17" ht="10" customHeight="1" x14ac:dyDescent="0.15">
      <c r="A250" s="1" t="s">
        <v>322</v>
      </c>
      <c r="B250" s="1">
        <v>55</v>
      </c>
      <c r="C250" s="1">
        <v>32</v>
      </c>
      <c r="D250" s="1">
        <v>84</v>
      </c>
      <c r="E250" s="1">
        <v>73</v>
      </c>
      <c r="F250" s="1">
        <v>37</v>
      </c>
      <c r="G250" s="1">
        <f t="shared" si="15"/>
        <v>1</v>
      </c>
      <c r="H250" s="1">
        <f t="shared" si="16"/>
        <v>1</v>
      </c>
      <c r="I250" s="1">
        <f t="shared" si="17"/>
        <v>1</v>
      </c>
      <c r="J250" s="1">
        <f t="shared" si="18"/>
        <v>1</v>
      </c>
      <c r="K250" s="1">
        <f t="shared" si="19"/>
        <v>1</v>
      </c>
      <c r="L250" s="1">
        <v>2.0389304869806009E-2</v>
      </c>
      <c r="M250" s="1">
        <v>5.7892725577380864E-2</v>
      </c>
      <c r="N250" s="1">
        <v>-0.30419164416106154</v>
      </c>
      <c r="O250" s="1">
        <v>0.33790956717349102</v>
      </c>
      <c r="P250" s="1">
        <v>-9.5735996741824439E-2</v>
      </c>
      <c r="Q250" s="1" t="s">
        <v>1198</v>
      </c>
    </row>
    <row r="251" spans="1:17" ht="10" customHeight="1" x14ac:dyDescent="0.15">
      <c r="A251" s="1" t="s">
        <v>323</v>
      </c>
      <c r="B251" s="1">
        <v>55</v>
      </c>
      <c r="C251" s="1">
        <v>32</v>
      </c>
      <c r="D251" s="1">
        <v>84</v>
      </c>
      <c r="E251" s="1">
        <v>72</v>
      </c>
      <c r="F251" s="1">
        <v>37</v>
      </c>
      <c r="G251" s="1">
        <f t="shared" si="15"/>
        <v>1</v>
      </c>
      <c r="H251" s="1">
        <f t="shared" si="16"/>
        <v>1</v>
      </c>
      <c r="I251" s="1">
        <f t="shared" si="17"/>
        <v>1</v>
      </c>
      <c r="J251" s="1">
        <f t="shared" si="18"/>
        <v>0.98630136986301364</v>
      </c>
      <c r="K251" s="1">
        <f t="shared" si="19"/>
        <v>1</v>
      </c>
      <c r="L251" s="1">
        <v>4.9882015689452025E-2</v>
      </c>
      <c r="M251" s="1">
        <v>7.9318154467010529E-2</v>
      </c>
      <c r="N251" s="1">
        <v>-0.26490224894202674</v>
      </c>
      <c r="O251" s="1">
        <v>0.23522072786128881</v>
      </c>
      <c r="P251" s="1">
        <v>-7.2421675065424393E-2</v>
      </c>
      <c r="Q251" s="1" t="s">
        <v>1199</v>
      </c>
    </row>
    <row r="252" spans="1:17" ht="10" customHeight="1" x14ac:dyDescent="0.15">
      <c r="A252" s="1" t="s">
        <v>324</v>
      </c>
      <c r="B252" s="1">
        <v>55</v>
      </c>
      <c r="C252" s="1">
        <v>32</v>
      </c>
      <c r="D252" s="1">
        <v>84</v>
      </c>
      <c r="E252" s="1">
        <v>73</v>
      </c>
      <c r="F252" s="1">
        <v>37</v>
      </c>
      <c r="G252" s="1">
        <f t="shared" si="15"/>
        <v>1</v>
      </c>
      <c r="H252" s="1">
        <f t="shared" si="16"/>
        <v>1</v>
      </c>
      <c r="I252" s="1">
        <f t="shared" si="17"/>
        <v>1</v>
      </c>
      <c r="J252" s="1">
        <f t="shared" si="18"/>
        <v>1</v>
      </c>
      <c r="K252" s="1">
        <f t="shared" si="19"/>
        <v>1</v>
      </c>
      <c r="L252" s="1">
        <v>2.0389304869806009E-2</v>
      </c>
      <c r="M252" s="1">
        <v>5.7892725577380864E-2</v>
      </c>
      <c r="N252" s="1">
        <v>-0.30419164416106154</v>
      </c>
      <c r="O252" s="1">
        <v>0.33790956717349102</v>
      </c>
      <c r="P252" s="1">
        <v>-9.5735996741824439E-2</v>
      </c>
      <c r="Q252" s="1" t="s">
        <v>1200</v>
      </c>
    </row>
    <row r="253" spans="1:17" ht="10" customHeight="1" x14ac:dyDescent="0.15">
      <c r="A253" s="1" t="s">
        <v>325</v>
      </c>
      <c r="B253" s="1">
        <v>55</v>
      </c>
      <c r="C253" s="1">
        <v>25</v>
      </c>
      <c r="D253" s="1">
        <v>84</v>
      </c>
      <c r="E253" s="1">
        <v>11</v>
      </c>
      <c r="F253" s="1">
        <v>21</v>
      </c>
      <c r="G253" s="1">
        <f t="shared" si="15"/>
        <v>1</v>
      </c>
      <c r="H253" s="1">
        <f t="shared" si="16"/>
        <v>0.78125</v>
      </c>
      <c r="I253" s="1">
        <f t="shared" si="17"/>
        <v>1</v>
      </c>
      <c r="J253" s="1">
        <f t="shared" si="18"/>
        <v>0.15068493150684931</v>
      </c>
      <c r="K253" s="1">
        <f t="shared" si="19"/>
        <v>0.56756756756756754</v>
      </c>
      <c r="L253" s="1">
        <v>3.0163995812118753</v>
      </c>
      <c r="M253" s="1">
        <v>0.65371490846827129</v>
      </c>
      <c r="N253" s="1">
        <v>3.681664101205758</v>
      </c>
      <c r="O253" s="1">
        <v>-6.2965827532124576</v>
      </c>
      <c r="P253" s="1">
        <v>-1.0897646335207132</v>
      </c>
      <c r="Q253" s="1" t="s">
        <v>1201</v>
      </c>
    </row>
    <row r="254" spans="1:17" ht="10" customHeight="1" x14ac:dyDescent="0.15">
      <c r="A254" s="1" t="s">
        <v>326</v>
      </c>
      <c r="B254" s="1">
        <v>55</v>
      </c>
      <c r="C254" s="1">
        <v>25</v>
      </c>
      <c r="D254" s="1">
        <v>84</v>
      </c>
      <c r="E254" s="1">
        <v>11</v>
      </c>
      <c r="F254" s="1">
        <v>21</v>
      </c>
      <c r="G254" s="1">
        <f t="shared" si="15"/>
        <v>1</v>
      </c>
      <c r="H254" s="1">
        <f t="shared" si="16"/>
        <v>0.78125</v>
      </c>
      <c r="I254" s="1">
        <f t="shared" si="17"/>
        <v>1</v>
      </c>
      <c r="J254" s="1">
        <f t="shared" si="18"/>
        <v>0.15068493150684931</v>
      </c>
      <c r="K254" s="1">
        <f t="shared" si="19"/>
        <v>0.56756756756756754</v>
      </c>
      <c r="L254" s="1">
        <v>3.0163995812118753</v>
      </c>
      <c r="M254" s="1">
        <v>0.65371490846827129</v>
      </c>
      <c r="N254" s="1">
        <v>3.681664101205758</v>
      </c>
      <c r="O254" s="1">
        <v>-6.2965827532124576</v>
      </c>
      <c r="P254" s="1">
        <v>-1.0897646335207132</v>
      </c>
      <c r="Q254" s="1" t="s">
        <v>1046</v>
      </c>
    </row>
    <row r="255" spans="1:17" ht="10" customHeight="1" x14ac:dyDescent="0.15">
      <c r="A255" s="1" t="s">
        <v>327</v>
      </c>
      <c r="B255" s="1">
        <v>0</v>
      </c>
      <c r="C255" s="1">
        <v>0</v>
      </c>
      <c r="D255" s="1">
        <v>1</v>
      </c>
      <c r="E255" s="1">
        <v>0</v>
      </c>
      <c r="F255" s="1">
        <v>0</v>
      </c>
      <c r="G255" s="1">
        <f t="shared" si="15"/>
        <v>0</v>
      </c>
      <c r="H255" s="1">
        <f t="shared" si="16"/>
        <v>0</v>
      </c>
      <c r="I255" s="1">
        <f t="shared" si="17"/>
        <v>1.1904761904761904E-2</v>
      </c>
      <c r="J255" s="1">
        <f t="shared" si="18"/>
        <v>0</v>
      </c>
      <c r="K255" s="1">
        <f t="shared" si="19"/>
        <v>0</v>
      </c>
      <c r="L255" s="1">
        <v>-0.49256431637178405</v>
      </c>
      <c r="M255" s="1">
        <v>-0.35654735238326735</v>
      </c>
      <c r="N255" s="1">
        <v>1.5013895504942703</v>
      </c>
      <c r="O255" s="1">
        <v>-0.57897071611137296</v>
      </c>
      <c r="P255" s="1">
        <v>-0.3927101203996583</v>
      </c>
      <c r="Q255" s="1" t="s">
        <v>1202</v>
      </c>
    </row>
    <row r="256" spans="1:17" ht="10" customHeight="1" x14ac:dyDescent="0.15">
      <c r="A256" s="1" t="s">
        <v>328</v>
      </c>
      <c r="B256" s="1">
        <v>0</v>
      </c>
      <c r="C256" s="1">
        <v>0</v>
      </c>
      <c r="D256" s="1">
        <v>0</v>
      </c>
      <c r="E256" s="1">
        <v>0</v>
      </c>
      <c r="F256" s="1">
        <v>2</v>
      </c>
      <c r="G256" s="1">
        <f t="shared" si="15"/>
        <v>0</v>
      </c>
      <c r="H256" s="1">
        <f t="shared" si="16"/>
        <v>0</v>
      </c>
      <c r="I256" s="1">
        <f t="shared" si="17"/>
        <v>0</v>
      </c>
      <c r="J256" s="1">
        <f t="shared" si="18"/>
        <v>0</v>
      </c>
      <c r="K256" s="1">
        <f t="shared" si="19"/>
        <v>5.4054054054054057E-2</v>
      </c>
      <c r="L256" s="1">
        <v>-0.69659283420487128</v>
      </c>
      <c r="M256" s="1">
        <v>-0.50423533022931466</v>
      </c>
      <c r="N256" s="1">
        <v>-0.94194334945872493</v>
      </c>
      <c r="O256" s="1">
        <v>-0.81879023439698784</v>
      </c>
      <c r="P256" s="1">
        <v>3.6011903655440727</v>
      </c>
      <c r="Q256" s="1" t="s">
        <v>1203</v>
      </c>
    </row>
    <row r="257" spans="1:17" ht="10" customHeight="1" x14ac:dyDescent="0.15">
      <c r="A257" s="1" t="s">
        <v>329</v>
      </c>
      <c r="B257" s="1">
        <v>55</v>
      </c>
      <c r="C257" s="1">
        <v>32</v>
      </c>
      <c r="D257" s="1">
        <v>84</v>
      </c>
      <c r="E257" s="1">
        <v>73</v>
      </c>
      <c r="F257" s="1">
        <v>37</v>
      </c>
      <c r="G257" s="1">
        <f t="shared" si="15"/>
        <v>1</v>
      </c>
      <c r="H257" s="1">
        <f t="shared" si="16"/>
        <v>1</v>
      </c>
      <c r="I257" s="1">
        <f t="shared" si="17"/>
        <v>1</v>
      </c>
      <c r="J257" s="1">
        <f t="shared" si="18"/>
        <v>1</v>
      </c>
      <c r="K257" s="1">
        <f t="shared" si="19"/>
        <v>1</v>
      </c>
      <c r="L257" s="1">
        <v>2.0389304869806009E-2</v>
      </c>
      <c r="M257" s="1">
        <v>5.7892725577380864E-2</v>
      </c>
      <c r="N257" s="1">
        <v>-0.30419164416106154</v>
      </c>
      <c r="O257" s="1">
        <v>0.33790956717349102</v>
      </c>
      <c r="P257" s="1">
        <v>-9.5735996741824439E-2</v>
      </c>
      <c r="Q257" s="1" t="s">
        <v>1204</v>
      </c>
    </row>
    <row r="258" spans="1:17" ht="10" customHeight="1" x14ac:dyDescent="0.15">
      <c r="A258" s="1" t="s">
        <v>330</v>
      </c>
      <c r="B258" s="1">
        <v>55</v>
      </c>
      <c r="C258" s="1">
        <v>32</v>
      </c>
      <c r="D258" s="1">
        <v>84</v>
      </c>
      <c r="E258" s="1">
        <v>73</v>
      </c>
      <c r="F258" s="1">
        <v>37</v>
      </c>
      <c r="G258" s="1">
        <f t="shared" si="15"/>
        <v>1</v>
      </c>
      <c r="H258" s="1">
        <f t="shared" si="16"/>
        <v>1</v>
      </c>
      <c r="I258" s="1">
        <f t="shared" si="17"/>
        <v>1</v>
      </c>
      <c r="J258" s="1">
        <f t="shared" si="18"/>
        <v>1</v>
      </c>
      <c r="K258" s="1">
        <f t="shared" si="19"/>
        <v>1</v>
      </c>
      <c r="L258" s="1">
        <v>2.0389304869806009E-2</v>
      </c>
      <c r="M258" s="1">
        <v>5.7892725577380864E-2</v>
      </c>
      <c r="N258" s="1">
        <v>-0.30419164416106154</v>
      </c>
      <c r="O258" s="1">
        <v>0.33790956717349102</v>
      </c>
      <c r="P258" s="1">
        <v>-9.5735996741824439E-2</v>
      </c>
      <c r="Q258" s="1" t="s">
        <v>1205</v>
      </c>
    </row>
    <row r="259" spans="1:17" ht="10" customHeight="1" x14ac:dyDescent="0.15">
      <c r="A259" s="1" t="s">
        <v>34</v>
      </c>
      <c r="B259" s="1">
        <v>55</v>
      </c>
      <c r="C259" s="1">
        <v>32</v>
      </c>
      <c r="D259" s="1">
        <v>84</v>
      </c>
      <c r="E259" s="1">
        <v>73</v>
      </c>
      <c r="F259" s="1">
        <v>37</v>
      </c>
      <c r="G259" s="1">
        <f t="shared" ref="G259:G322" si="20">B259/55</f>
        <v>1</v>
      </c>
      <c r="H259" s="1">
        <f t="shared" ref="H259:H322" si="21">C259/32</f>
        <v>1</v>
      </c>
      <c r="I259" s="1">
        <f t="shared" ref="I259:I322" si="22">D259/84</f>
        <v>1</v>
      </c>
      <c r="J259" s="1">
        <f t="shared" ref="J259:J322" si="23">E259/73</f>
        <v>1</v>
      </c>
      <c r="K259" s="1">
        <f t="shared" ref="K259:K322" si="24">F259/37</f>
        <v>1</v>
      </c>
      <c r="L259" s="1">
        <v>2.0389304869806009E-2</v>
      </c>
      <c r="M259" s="1">
        <v>5.7892725577380864E-2</v>
      </c>
      <c r="N259" s="1">
        <v>-0.30419164416106154</v>
      </c>
      <c r="O259" s="1">
        <v>0.33790956717349102</v>
      </c>
      <c r="P259" s="1">
        <v>-9.5735996741824439E-2</v>
      </c>
      <c r="Q259" s="1" t="s">
        <v>910</v>
      </c>
    </row>
    <row r="260" spans="1:17" ht="10" customHeight="1" x14ac:dyDescent="0.15">
      <c r="A260" s="1" t="s">
        <v>331</v>
      </c>
      <c r="B260" s="1">
        <v>55</v>
      </c>
      <c r="C260" s="1">
        <v>32</v>
      </c>
      <c r="D260" s="1">
        <v>84</v>
      </c>
      <c r="E260" s="1">
        <v>73</v>
      </c>
      <c r="F260" s="1">
        <v>37</v>
      </c>
      <c r="G260" s="1">
        <f t="shared" si="20"/>
        <v>1</v>
      </c>
      <c r="H260" s="1">
        <f t="shared" si="21"/>
        <v>1</v>
      </c>
      <c r="I260" s="1">
        <f t="shared" si="22"/>
        <v>1</v>
      </c>
      <c r="J260" s="1">
        <f t="shared" si="23"/>
        <v>1</v>
      </c>
      <c r="K260" s="1">
        <f t="shared" si="24"/>
        <v>1</v>
      </c>
      <c r="L260" s="1">
        <v>2.0389304869806009E-2</v>
      </c>
      <c r="M260" s="1">
        <v>5.7892725577380864E-2</v>
      </c>
      <c r="N260" s="1">
        <v>-0.30419164416106154</v>
      </c>
      <c r="O260" s="1">
        <v>0.33790956717349102</v>
      </c>
      <c r="P260" s="1">
        <v>-9.5735996741824439E-2</v>
      </c>
      <c r="Q260" s="1" t="s">
        <v>1206</v>
      </c>
    </row>
    <row r="261" spans="1:17" ht="10" customHeight="1" x14ac:dyDescent="0.15">
      <c r="A261" s="1" t="s">
        <v>332</v>
      </c>
      <c r="B261" s="1">
        <v>52</v>
      </c>
      <c r="C261" s="1">
        <v>32</v>
      </c>
      <c r="D261" s="1">
        <v>84</v>
      </c>
      <c r="E261" s="1">
        <v>73</v>
      </c>
      <c r="F261" s="1">
        <v>37</v>
      </c>
      <c r="G261" s="1">
        <f t="shared" si="20"/>
        <v>0.94545454545454544</v>
      </c>
      <c r="H261" s="1">
        <f t="shared" si="21"/>
        <v>1</v>
      </c>
      <c r="I261" s="1">
        <f t="shared" si="22"/>
        <v>1</v>
      </c>
      <c r="J261" s="1">
        <f t="shared" si="23"/>
        <v>1</v>
      </c>
      <c r="K261" s="1">
        <f t="shared" si="24"/>
        <v>1</v>
      </c>
      <c r="L261" s="1">
        <v>-0.34503817764732653</v>
      </c>
      <c r="M261" s="1">
        <v>0.12240005103930326</v>
      </c>
      <c r="N261" s="1">
        <v>-0.18590374308620466</v>
      </c>
      <c r="O261" s="1">
        <v>0.44396890393014404</v>
      </c>
      <c r="P261" s="1">
        <v>-2.5543155093183268E-2</v>
      </c>
      <c r="Q261" s="1" t="s">
        <v>1207</v>
      </c>
    </row>
    <row r="262" spans="1:17" ht="10" customHeight="1" x14ac:dyDescent="0.15">
      <c r="A262" s="1" t="s">
        <v>333</v>
      </c>
      <c r="B262" s="1">
        <v>55</v>
      </c>
      <c r="C262" s="1">
        <v>32</v>
      </c>
      <c r="D262" s="1">
        <v>84</v>
      </c>
      <c r="E262" s="1">
        <v>73</v>
      </c>
      <c r="F262" s="1">
        <v>37</v>
      </c>
      <c r="G262" s="1">
        <f t="shared" si="20"/>
        <v>1</v>
      </c>
      <c r="H262" s="1">
        <f t="shared" si="21"/>
        <v>1</v>
      </c>
      <c r="I262" s="1">
        <f t="shared" si="22"/>
        <v>1</v>
      </c>
      <c r="J262" s="1">
        <f t="shared" si="23"/>
        <v>1</v>
      </c>
      <c r="K262" s="1">
        <f t="shared" si="24"/>
        <v>1</v>
      </c>
      <c r="L262" s="1">
        <v>2.0389304869806009E-2</v>
      </c>
      <c r="M262" s="1">
        <v>5.7892725577380864E-2</v>
      </c>
      <c r="N262" s="1">
        <v>-0.30419164416106154</v>
      </c>
      <c r="O262" s="1">
        <v>0.33790956717349102</v>
      </c>
      <c r="P262" s="1">
        <v>-9.5735996741824439E-2</v>
      </c>
      <c r="Q262" s="1" t="s">
        <v>1208</v>
      </c>
    </row>
    <row r="263" spans="1:17" ht="10" customHeight="1" x14ac:dyDescent="0.15">
      <c r="A263" s="1" t="s">
        <v>334</v>
      </c>
      <c r="B263" s="1">
        <v>55</v>
      </c>
      <c r="C263" s="1">
        <v>32</v>
      </c>
      <c r="D263" s="1">
        <v>84</v>
      </c>
      <c r="E263" s="1">
        <v>73</v>
      </c>
      <c r="F263" s="1">
        <v>37</v>
      </c>
      <c r="G263" s="1">
        <f t="shared" si="20"/>
        <v>1</v>
      </c>
      <c r="H263" s="1">
        <f t="shared" si="21"/>
        <v>1</v>
      </c>
      <c r="I263" s="1">
        <f t="shared" si="22"/>
        <v>1</v>
      </c>
      <c r="J263" s="1">
        <f t="shared" si="23"/>
        <v>1</v>
      </c>
      <c r="K263" s="1">
        <f t="shared" si="24"/>
        <v>1</v>
      </c>
      <c r="L263" s="1">
        <v>2.0389304869806009E-2</v>
      </c>
      <c r="M263" s="1">
        <v>5.7892725577380864E-2</v>
      </c>
      <c r="N263" s="1">
        <v>-0.30419164416106154</v>
      </c>
      <c r="O263" s="1">
        <v>0.33790956717349102</v>
      </c>
      <c r="P263" s="1">
        <v>-9.5735996741824439E-2</v>
      </c>
      <c r="Q263" s="1" t="s">
        <v>1209</v>
      </c>
    </row>
    <row r="264" spans="1:17" ht="10" customHeight="1" x14ac:dyDescent="0.15">
      <c r="A264" s="1" t="s">
        <v>335</v>
      </c>
      <c r="B264" s="1">
        <v>55</v>
      </c>
      <c r="C264" s="1">
        <v>32</v>
      </c>
      <c r="D264" s="1">
        <v>84</v>
      </c>
      <c r="E264" s="1">
        <v>71</v>
      </c>
      <c r="F264" s="1">
        <v>37</v>
      </c>
      <c r="G264" s="1">
        <f t="shared" si="20"/>
        <v>1</v>
      </c>
      <c r="H264" s="1">
        <f t="shared" si="21"/>
        <v>1</v>
      </c>
      <c r="I264" s="1">
        <f t="shared" si="22"/>
        <v>1</v>
      </c>
      <c r="J264" s="1">
        <f t="shared" si="23"/>
        <v>0.9726027397260274</v>
      </c>
      <c r="K264" s="1">
        <f t="shared" si="24"/>
        <v>1</v>
      </c>
      <c r="L264" s="1">
        <v>7.9480261705127439E-2</v>
      </c>
      <c r="M264" s="1">
        <v>0.10082038900385012</v>
      </c>
      <c r="N264" s="1">
        <v>-0.22547332397781855</v>
      </c>
      <c r="O264" s="1">
        <v>0.13216574190562028</v>
      </c>
      <c r="P264" s="1">
        <v>-4.9024284915898768E-2</v>
      </c>
      <c r="Q264" s="1" t="s">
        <v>1210</v>
      </c>
    </row>
    <row r="265" spans="1:17" ht="10" customHeight="1" x14ac:dyDescent="0.15">
      <c r="A265" s="1" t="s">
        <v>336</v>
      </c>
      <c r="B265" s="1">
        <v>55</v>
      </c>
      <c r="C265" s="1">
        <v>32</v>
      </c>
      <c r="D265" s="1">
        <v>84</v>
      </c>
      <c r="E265" s="1">
        <v>73</v>
      </c>
      <c r="F265" s="1">
        <v>37</v>
      </c>
      <c r="G265" s="1">
        <f t="shared" si="20"/>
        <v>1</v>
      </c>
      <c r="H265" s="1">
        <f t="shared" si="21"/>
        <v>1</v>
      </c>
      <c r="I265" s="1">
        <f t="shared" si="22"/>
        <v>1</v>
      </c>
      <c r="J265" s="1">
        <f t="shared" si="23"/>
        <v>1</v>
      </c>
      <c r="K265" s="1">
        <f t="shared" si="24"/>
        <v>1</v>
      </c>
      <c r="L265" s="1">
        <v>2.0389304869806009E-2</v>
      </c>
      <c r="M265" s="1">
        <v>5.7892725577380864E-2</v>
      </c>
      <c r="N265" s="1">
        <v>-0.30419164416106154</v>
      </c>
      <c r="O265" s="1">
        <v>0.33790956717349102</v>
      </c>
      <c r="P265" s="1">
        <v>-9.5735996741824439E-2</v>
      </c>
      <c r="Q265" s="1" t="s">
        <v>1211</v>
      </c>
    </row>
    <row r="266" spans="1:17" ht="10" customHeight="1" x14ac:dyDescent="0.15">
      <c r="A266" s="1" t="s">
        <v>337</v>
      </c>
      <c r="B266" s="1">
        <v>0</v>
      </c>
      <c r="C266" s="1">
        <v>0</v>
      </c>
      <c r="D266" s="1">
        <v>0</v>
      </c>
      <c r="E266" s="1">
        <v>0</v>
      </c>
      <c r="F266" s="1">
        <v>2</v>
      </c>
      <c r="G266" s="1">
        <f t="shared" si="20"/>
        <v>0</v>
      </c>
      <c r="H266" s="1">
        <f t="shared" si="21"/>
        <v>0</v>
      </c>
      <c r="I266" s="1">
        <f t="shared" si="22"/>
        <v>0</v>
      </c>
      <c r="J266" s="1">
        <f t="shared" si="23"/>
        <v>0</v>
      </c>
      <c r="K266" s="1">
        <f t="shared" si="24"/>
        <v>5.4054054054054057E-2</v>
      </c>
      <c r="L266" s="1">
        <v>-0.69659283420487128</v>
      </c>
      <c r="M266" s="1">
        <v>-0.50423533022931466</v>
      </c>
      <c r="N266" s="1">
        <v>-0.94194334945872493</v>
      </c>
      <c r="O266" s="1">
        <v>-0.81879023439698784</v>
      </c>
      <c r="P266" s="1">
        <v>3.6011903655440727</v>
      </c>
      <c r="Q266" s="1" t="s">
        <v>1212</v>
      </c>
    </row>
    <row r="267" spans="1:17" ht="10" customHeight="1" x14ac:dyDescent="0.15">
      <c r="A267" s="1" t="s">
        <v>338</v>
      </c>
      <c r="B267" s="1">
        <v>55</v>
      </c>
      <c r="C267" s="1">
        <v>32</v>
      </c>
      <c r="D267" s="1">
        <v>84</v>
      </c>
      <c r="E267" s="1">
        <v>73</v>
      </c>
      <c r="F267" s="1">
        <v>37</v>
      </c>
      <c r="G267" s="1">
        <f t="shared" si="20"/>
        <v>1</v>
      </c>
      <c r="H267" s="1">
        <f t="shared" si="21"/>
        <v>1</v>
      </c>
      <c r="I267" s="1">
        <f t="shared" si="22"/>
        <v>1</v>
      </c>
      <c r="J267" s="1">
        <f t="shared" si="23"/>
        <v>1</v>
      </c>
      <c r="K267" s="1">
        <f t="shared" si="24"/>
        <v>1</v>
      </c>
      <c r="L267" s="1">
        <v>2.0389304869806009E-2</v>
      </c>
      <c r="M267" s="1">
        <v>5.7892725577380864E-2</v>
      </c>
      <c r="N267" s="1">
        <v>-0.30419164416106154</v>
      </c>
      <c r="O267" s="1">
        <v>0.33790956717349102</v>
      </c>
      <c r="P267" s="1">
        <v>-9.5735996741824439E-2</v>
      </c>
      <c r="Q267" s="1" t="s">
        <v>1213</v>
      </c>
    </row>
    <row r="268" spans="1:17" ht="10" customHeight="1" x14ac:dyDescent="0.15">
      <c r="A268" s="1" t="s">
        <v>339</v>
      </c>
      <c r="B268" s="1">
        <v>55</v>
      </c>
      <c r="C268" s="1">
        <v>23</v>
      </c>
      <c r="D268" s="1">
        <v>84</v>
      </c>
      <c r="E268" s="1">
        <v>72</v>
      </c>
      <c r="F268" s="1">
        <v>37</v>
      </c>
      <c r="G268" s="1">
        <f t="shared" si="20"/>
        <v>1</v>
      </c>
      <c r="H268" s="1">
        <f t="shared" si="21"/>
        <v>0.71875</v>
      </c>
      <c r="I268" s="1">
        <f t="shared" si="22"/>
        <v>1</v>
      </c>
      <c r="J268" s="1">
        <f t="shared" si="23"/>
        <v>0.98630136986301364</v>
      </c>
      <c r="K268" s="1">
        <f t="shared" si="24"/>
        <v>1</v>
      </c>
      <c r="L268" s="1">
        <v>0.32017016912737273</v>
      </c>
      <c r="M268" s="1">
        <v>-1.4537424238074643</v>
      </c>
      <c r="N268" s="1">
        <v>9.5119183610923558E-2</v>
      </c>
      <c r="O268" s="1">
        <v>0.55582763713997596</v>
      </c>
      <c r="P268" s="1">
        <v>0.14122757179377457</v>
      </c>
      <c r="Q268" s="1" t="s">
        <v>1214</v>
      </c>
    </row>
    <row r="269" spans="1:17" ht="10" customHeight="1" x14ac:dyDescent="0.15">
      <c r="A269" s="1" t="s">
        <v>340</v>
      </c>
      <c r="B269" s="1">
        <v>55</v>
      </c>
      <c r="C269" s="1">
        <v>23</v>
      </c>
      <c r="D269" s="1">
        <v>84</v>
      </c>
      <c r="E269" s="1">
        <v>72</v>
      </c>
      <c r="F269" s="1">
        <v>37</v>
      </c>
      <c r="G269" s="1">
        <f t="shared" si="20"/>
        <v>1</v>
      </c>
      <c r="H269" s="1">
        <f t="shared" si="21"/>
        <v>0.71875</v>
      </c>
      <c r="I269" s="1">
        <f t="shared" si="22"/>
        <v>1</v>
      </c>
      <c r="J269" s="1">
        <f t="shared" si="23"/>
        <v>0.98630136986301364</v>
      </c>
      <c r="K269" s="1">
        <f t="shared" si="24"/>
        <v>1</v>
      </c>
      <c r="L269" s="1">
        <v>0.32017016912737273</v>
      </c>
      <c r="M269" s="1">
        <v>-1.4537424238074643</v>
      </c>
      <c r="N269" s="1">
        <v>9.5119183610923558E-2</v>
      </c>
      <c r="O269" s="1">
        <v>0.55582763713997596</v>
      </c>
      <c r="P269" s="1">
        <v>0.14122757179377457</v>
      </c>
      <c r="Q269" s="1" t="s">
        <v>1215</v>
      </c>
    </row>
    <row r="270" spans="1:17" ht="10" customHeight="1" x14ac:dyDescent="0.15">
      <c r="A270" s="1" t="s">
        <v>35</v>
      </c>
      <c r="B270" s="1">
        <v>55</v>
      </c>
      <c r="C270" s="1">
        <v>9</v>
      </c>
      <c r="D270" s="1">
        <v>84</v>
      </c>
      <c r="E270" s="1">
        <v>0</v>
      </c>
      <c r="F270" s="1">
        <v>37</v>
      </c>
      <c r="G270" s="1">
        <f t="shared" si="20"/>
        <v>1</v>
      </c>
      <c r="H270" s="1">
        <f t="shared" si="21"/>
        <v>0.28125</v>
      </c>
      <c r="I270" s="1">
        <f t="shared" si="22"/>
        <v>1</v>
      </c>
      <c r="J270" s="1">
        <f t="shared" si="23"/>
        <v>0</v>
      </c>
      <c r="K270" s="1">
        <f t="shared" si="24"/>
        <v>1</v>
      </c>
      <c r="L270" s="1">
        <v>3.5032314887684715</v>
      </c>
      <c r="M270" s="1">
        <v>-2.7590365058684383</v>
      </c>
      <c r="N270" s="1">
        <v>4.3283396409400652</v>
      </c>
      <c r="O270" s="1">
        <v>-7.8783867530449809</v>
      </c>
      <c r="P270" s="1">
        <v>2.6550538484151094</v>
      </c>
      <c r="Q270" s="1" t="s">
        <v>911</v>
      </c>
    </row>
    <row r="271" spans="1:17" ht="10" customHeight="1" x14ac:dyDescent="0.15">
      <c r="A271" s="1" t="s">
        <v>341</v>
      </c>
      <c r="B271" s="1">
        <v>55</v>
      </c>
      <c r="C271" s="1">
        <v>23</v>
      </c>
      <c r="D271" s="1">
        <v>84</v>
      </c>
      <c r="E271" s="1">
        <v>72</v>
      </c>
      <c r="F271" s="1">
        <v>37</v>
      </c>
      <c r="G271" s="1">
        <f t="shared" si="20"/>
        <v>1</v>
      </c>
      <c r="H271" s="1">
        <f t="shared" si="21"/>
        <v>0.71875</v>
      </c>
      <c r="I271" s="1">
        <f t="shared" si="22"/>
        <v>1</v>
      </c>
      <c r="J271" s="1">
        <f t="shared" si="23"/>
        <v>0.98630136986301364</v>
      </c>
      <c r="K271" s="1">
        <f t="shared" si="24"/>
        <v>1</v>
      </c>
      <c r="L271" s="1">
        <v>0.32017016912737273</v>
      </c>
      <c r="M271" s="1">
        <v>-1.4537424238074643</v>
      </c>
      <c r="N271" s="1">
        <v>9.5119183610923558E-2</v>
      </c>
      <c r="O271" s="1">
        <v>0.55582763713997596</v>
      </c>
      <c r="P271" s="1">
        <v>0.14122757179377457</v>
      </c>
      <c r="Q271" s="1" t="s">
        <v>1216</v>
      </c>
    </row>
    <row r="272" spans="1:17" ht="10" customHeight="1" x14ac:dyDescent="0.15">
      <c r="A272" s="1" t="s">
        <v>342</v>
      </c>
      <c r="B272" s="1">
        <v>0</v>
      </c>
      <c r="C272" s="1">
        <v>0</v>
      </c>
      <c r="D272" s="1">
        <v>0</v>
      </c>
      <c r="E272" s="1">
        <v>0</v>
      </c>
      <c r="F272" s="1">
        <v>2</v>
      </c>
      <c r="G272" s="1">
        <f t="shared" si="20"/>
        <v>0</v>
      </c>
      <c r="H272" s="1">
        <f t="shared" si="21"/>
        <v>0</v>
      </c>
      <c r="I272" s="1">
        <f t="shared" si="22"/>
        <v>0</v>
      </c>
      <c r="J272" s="1">
        <f t="shared" si="23"/>
        <v>0</v>
      </c>
      <c r="K272" s="1">
        <f t="shared" si="24"/>
        <v>5.4054054054054057E-2</v>
      </c>
      <c r="L272" s="1">
        <v>-0.69659283420487128</v>
      </c>
      <c r="M272" s="1">
        <v>-0.50423533022931466</v>
      </c>
      <c r="N272" s="1">
        <v>-0.94194334945872493</v>
      </c>
      <c r="O272" s="1">
        <v>-0.81879023439698784</v>
      </c>
      <c r="P272" s="1">
        <v>3.6011903655440727</v>
      </c>
      <c r="Q272" s="1" t="s">
        <v>1217</v>
      </c>
    </row>
    <row r="273" spans="1:17" ht="10" customHeight="1" x14ac:dyDescent="0.15">
      <c r="A273" s="1" t="s">
        <v>343</v>
      </c>
      <c r="B273" s="1">
        <v>55</v>
      </c>
      <c r="C273" s="1">
        <v>32</v>
      </c>
      <c r="D273" s="1">
        <v>84</v>
      </c>
      <c r="E273" s="1">
        <v>73</v>
      </c>
      <c r="F273" s="1">
        <v>37</v>
      </c>
      <c r="G273" s="1">
        <f t="shared" si="20"/>
        <v>1</v>
      </c>
      <c r="H273" s="1">
        <f t="shared" si="21"/>
        <v>1</v>
      </c>
      <c r="I273" s="1">
        <f t="shared" si="22"/>
        <v>1</v>
      </c>
      <c r="J273" s="1">
        <f t="shared" si="23"/>
        <v>1</v>
      </c>
      <c r="K273" s="1">
        <f t="shared" si="24"/>
        <v>1</v>
      </c>
      <c r="L273" s="1">
        <v>2.0389304869806009E-2</v>
      </c>
      <c r="M273" s="1">
        <v>5.7892725577380864E-2</v>
      </c>
      <c r="N273" s="1">
        <v>-0.30419164416106154</v>
      </c>
      <c r="O273" s="1">
        <v>0.33790956717349102</v>
      </c>
      <c r="P273" s="1">
        <v>-9.5735996741824439E-2</v>
      </c>
      <c r="Q273" s="1" t="s">
        <v>1218</v>
      </c>
    </row>
    <row r="274" spans="1:17" ht="10" customHeight="1" x14ac:dyDescent="0.15">
      <c r="A274" s="1" t="s">
        <v>344</v>
      </c>
      <c r="B274" s="1">
        <v>55</v>
      </c>
      <c r="C274" s="1">
        <v>32</v>
      </c>
      <c r="D274" s="1">
        <v>84</v>
      </c>
      <c r="E274" s="1">
        <v>73</v>
      </c>
      <c r="F274" s="1">
        <v>37</v>
      </c>
      <c r="G274" s="1">
        <f t="shared" si="20"/>
        <v>1</v>
      </c>
      <c r="H274" s="1">
        <f t="shared" si="21"/>
        <v>1</v>
      </c>
      <c r="I274" s="1">
        <f t="shared" si="22"/>
        <v>1</v>
      </c>
      <c r="J274" s="1">
        <f t="shared" si="23"/>
        <v>1</v>
      </c>
      <c r="K274" s="1">
        <f t="shared" si="24"/>
        <v>1</v>
      </c>
      <c r="L274" s="1">
        <v>2.0389304869806009E-2</v>
      </c>
      <c r="M274" s="1">
        <v>5.7892725577380864E-2</v>
      </c>
      <c r="N274" s="1">
        <v>-0.30419164416106154</v>
      </c>
      <c r="O274" s="1">
        <v>0.33790956717349102</v>
      </c>
      <c r="P274" s="1">
        <v>-9.5735996741824439E-2</v>
      </c>
      <c r="Q274" s="1" t="s">
        <v>1219</v>
      </c>
    </row>
    <row r="275" spans="1:17" ht="10" customHeight="1" x14ac:dyDescent="0.15">
      <c r="A275" s="1" t="s">
        <v>345</v>
      </c>
      <c r="B275" s="1">
        <v>55</v>
      </c>
      <c r="C275" s="1">
        <v>32</v>
      </c>
      <c r="D275" s="1">
        <v>84</v>
      </c>
      <c r="E275" s="1">
        <v>73</v>
      </c>
      <c r="F275" s="1">
        <v>37</v>
      </c>
      <c r="G275" s="1">
        <f t="shared" si="20"/>
        <v>1</v>
      </c>
      <c r="H275" s="1">
        <f t="shared" si="21"/>
        <v>1</v>
      </c>
      <c r="I275" s="1">
        <f t="shared" si="22"/>
        <v>1</v>
      </c>
      <c r="J275" s="1">
        <f t="shared" si="23"/>
        <v>1</v>
      </c>
      <c r="K275" s="1">
        <f t="shared" si="24"/>
        <v>1</v>
      </c>
      <c r="L275" s="1">
        <v>2.0389304869806009E-2</v>
      </c>
      <c r="M275" s="1">
        <v>5.7892725577380864E-2</v>
      </c>
      <c r="N275" s="1">
        <v>-0.30419164416106154</v>
      </c>
      <c r="O275" s="1">
        <v>0.33790956717349102</v>
      </c>
      <c r="P275" s="1">
        <v>-9.5735996741824439E-2</v>
      </c>
      <c r="Q275" s="1" t="s">
        <v>1220</v>
      </c>
    </row>
    <row r="276" spans="1:17" ht="10" customHeight="1" x14ac:dyDescent="0.15">
      <c r="A276" s="1" t="s">
        <v>346</v>
      </c>
      <c r="B276" s="1">
        <v>55</v>
      </c>
      <c r="C276" s="1">
        <v>32</v>
      </c>
      <c r="D276" s="1">
        <v>84</v>
      </c>
      <c r="E276" s="1">
        <v>73</v>
      </c>
      <c r="F276" s="1">
        <v>37</v>
      </c>
      <c r="G276" s="1">
        <f t="shared" si="20"/>
        <v>1</v>
      </c>
      <c r="H276" s="1">
        <f t="shared" si="21"/>
        <v>1</v>
      </c>
      <c r="I276" s="1">
        <f t="shared" si="22"/>
        <v>1</v>
      </c>
      <c r="J276" s="1">
        <f t="shared" si="23"/>
        <v>1</v>
      </c>
      <c r="K276" s="1">
        <f t="shared" si="24"/>
        <v>1</v>
      </c>
      <c r="L276" s="1">
        <v>2.0389304869806009E-2</v>
      </c>
      <c r="M276" s="1">
        <v>5.7892725577380864E-2</v>
      </c>
      <c r="N276" s="1">
        <v>-0.30419164416106154</v>
      </c>
      <c r="O276" s="1">
        <v>0.33790956717349102</v>
      </c>
      <c r="P276" s="1">
        <v>-9.5735996741824439E-2</v>
      </c>
      <c r="Q276" s="1" t="s">
        <v>1221</v>
      </c>
    </row>
    <row r="277" spans="1:17" ht="10" customHeight="1" x14ac:dyDescent="0.15">
      <c r="A277" s="1" t="s">
        <v>347</v>
      </c>
      <c r="B277" s="1">
        <v>55</v>
      </c>
      <c r="C277" s="1">
        <v>32</v>
      </c>
      <c r="D277" s="1">
        <v>84</v>
      </c>
      <c r="E277" s="1">
        <v>73</v>
      </c>
      <c r="F277" s="1">
        <v>37</v>
      </c>
      <c r="G277" s="1">
        <f t="shared" si="20"/>
        <v>1</v>
      </c>
      <c r="H277" s="1">
        <f t="shared" si="21"/>
        <v>1</v>
      </c>
      <c r="I277" s="1">
        <f t="shared" si="22"/>
        <v>1</v>
      </c>
      <c r="J277" s="1">
        <f t="shared" si="23"/>
        <v>1</v>
      </c>
      <c r="K277" s="1">
        <f t="shared" si="24"/>
        <v>1</v>
      </c>
      <c r="L277" s="1">
        <v>2.0389304869806009E-2</v>
      </c>
      <c r="M277" s="1">
        <v>5.7892725577380864E-2</v>
      </c>
      <c r="N277" s="1">
        <v>-0.30419164416106154</v>
      </c>
      <c r="O277" s="1">
        <v>0.33790956717349102</v>
      </c>
      <c r="P277" s="1">
        <v>-9.5735996741824439E-2</v>
      </c>
      <c r="Q277" s="1" t="s">
        <v>1222</v>
      </c>
    </row>
    <row r="278" spans="1:17" ht="10" customHeight="1" x14ac:dyDescent="0.15">
      <c r="A278" s="1" t="s">
        <v>348</v>
      </c>
      <c r="B278" s="1">
        <v>52</v>
      </c>
      <c r="C278" s="1">
        <v>32</v>
      </c>
      <c r="D278" s="1">
        <v>84</v>
      </c>
      <c r="E278" s="1">
        <v>73</v>
      </c>
      <c r="F278" s="1">
        <v>37</v>
      </c>
      <c r="G278" s="1">
        <f t="shared" si="20"/>
        <v>0.94545454545454544</v>
      </c>
      <c r="H278" s="1">
        <f t="shared" si="21"/>
        <v>1</v>
      </c>
      <c r="I278" s="1">
        <f t="shared" si="22"/>
        <v>1</v>
      </c>
      <c r="J278" s="1">
        <f t="shared" si="23"/>
        <v>1</v>
      </c>
      <c r="K278" s="1">
        <f t="shared" si="24"/>
        <v>1</v>
      </c>
      <c r="L278" s="1">
        <v>-0.34503817764732653</v>
      </c>
      <c r="M278" s="1">
        <v>0.12240005103930326</v>
      </c>
      <c r="N278" s="1">
        <v>-0.18590374308620466</v>
      </c>
      <c r="O278" s="1">
        <v>0.44396890393014404</v>
      </c>
      <c r="P278" s="1">
        <v>-2.5543155093183268E-2</v>
      </c>
      <c r="Q278" s="1" t="s">
        <v>1223</v>
      </c>
    </row>
    <row r="279" spans="1:17" ht="10" customHeight="1" x14ac:dyDescent="0.15">
      <c r="A279" s="1" t="s">
        <v>349</v>
      </c>
      <c r="B279" s="1">
        <v>55</v>
      </c>
      <c r="C279" s="1">
        <v>32</v>
      </c>
      <c r="D279" s="1">
        <v>84</v>
      </c>
      <c r="E279" s="1">
        <v>73</v>
      </c>
      <c r="F279" s="1">
        <v>37</v>
      </c>
      <c r="G279" s="1">
        <f t="shared" si="20"/>
        <v>1</v>
      </c>
      <c r="H279" s="1">
        <f t="shared" si="21"/>
        <v>1</v>
      </c>
      <c r="I279" s="1">
        <f t="shared" si="22"/>
        <v>1</v>
      </c>
      <c r="J279" s="1">
        <f t="shared" si="23"/>
        <v>1</v>
      </c>
      <c r="K279" s="1">
        <f t="shared" si="24"/>
        <v>1</v>
      </c>
      <c r="L279" s="1">
        <v>2.0389304869806009E-2</v>
      </c>
      <c r="M279" s="1">
        <v>5.7892725577380864E-2</v>
      </c>
      <c r="N279" s="1">
        <v>-0.30419164416106154</v>
      </c>
      <c r="O279" s="1">
        <v>0.33790956717349102</v>
      </c>
      <c r="P279" s="1">
        <v>-9.5735996741824439E-2</v>
      </c>
      <c r="Q279" s="1" t="s">
        <v>1224</v>
      </c>
    </row>
    <row r="280" spans="1:17" ht="10" customHeight="1" x14ac:dyDescent="0.15">
      <c r="A280" s="1" t="s">
        <v>350</v>
      </c>
      <c r="B280" s="1">
        <v>55</v>
      </c>
      <c r="C280" s="1">
        <v>32</v>
      </c>
      <c r="D280" s="1">
        <v>84</v>
      </c>
      <c r="E280" s="1">
        <v>73</v>
      </c>
      <c r="F280" s="1">
        <v>37</v>
      </c>
      <c r="G280" s="1">
        <f t="shared" si="20"/>
        <v>1</v>
      </c>
      <c r="H280" s="1">
        <f t="shared" si="21"/>
        <v>1</v>
      </c>
      <c r="I280" s="1">
        <f t="shared" si="22"/>
        <v>1</v>
      </c>
      <c r="J280" s="1">
        <f t="shared" si="23"/>
        <v>1</v>
      </c>
      <c r="K280" s="1">
        <f t="shared" si="24"/>
        <v>1</v>
      </c>
      <c r="L280" s="1">
        <v>2.0389304869806009E-2</v>
      </c>
      <c r="M280" s="1">
        <v>5.7892725577380864E-2</v>
      </c>
      <c r="N280" s="1">
        <v>-0.30419164416106154</v>
      </c>
      <c r="O280" s="1">
        <v>0.33790956717349102</v>
      </c>
      <c r="P280" s="1">
        <v>-9.5735996741824439E-2</v>
      </c>
      <c r="Q280" s="1" t="s">
        <v>1225</v>
      </c>
    </row>
    <row r="281" spans="1:17" ht="10" customHeight="1" x14ac:dyDescent="0.15">
      <c r="A281" s="1" t="s">
        <v>36</v>
      </c>
      <c r="B281" s="1">
        <v>55</v>
      </c>
      <c r="C281" s="1">
        <v>32</v>
      </c>
      <c r="D281" s="1">
        <v>84</v>
      </c>
      <c r="E281" s="1">
        <v>73</v>
      </c>
      <c r="F281" s="1">
        <v>37</v>
      </c>
      <c r="G281" s="1">
        <f t="shared" si="20"/>
        <v>1</v>
      </c>
      <c r="H281" s="1">
        <f t="shared" si="21"/>
        <v>1</v>
      </c>
      <c r="I281" s="1">
        <f t="shared" si="22"/>
        <v>1</v>
      </c>
      <c r="J281" s="1">
        <f t="shared" si="23"/>
        <v>1</v>
      </c>
      <c r="K281" s="1">
        <f t="shared" si="24"/>
        <v>1</v>
      </c>
      <c r="L281" s="1">
        <v>2.0389304869806009E-2</v>
      </c>
      <c r="M281" s="1">
        <v>5.7892725577380864E-2</v>
      </c>
      <c r="N281" s="1">
        <v>-0.30419164416106154</v>
      </c>
      <c r="O281" s="1">
        <v>0.33790956717349102</v>
      </c>
      <c r="P281" s="1">
        <v>-9.5735996741824439E-2</v>
      </c>
      <c r="Q281" s="1" t="s">
        <v>912</v>
      </c>
    </row>
    <row r="282" spans="1:17" ht="10" customHeight="1" x14ac:dyDescent="0.15">
      <c r="A282" s="1" t="s">
        <v>351</v>
      </c>
      <c r="B282" s="1">
        <v>55</v>
      </c>
      <c r="C282" s="1">
        <v>32</v>
      </c>
      <c r="D282" s="1">
        <v>84</v>
      </c>
      <c r="E282" s="1">
        <v>73</v>
      </c>
      <c r="F282" s="1">
        <v>37</v>
      </c>
      <c r="G282" s="1">
        <f t="shared" si="20"/>
        <v>1</v>
      </c>
      <c r="H282" s="1">
        <f t="shared" si="21"/>
        <v>1</v>
      </c>
      <c r="I282" s="1">
        <f t="shared" si="22"/>
        <v>1</v>
      </c>
      <c r="J282" s="1">
        <f t="shared" si="23"/>
        <v>1</v>
      </c>
      <c r="K282" s="1">
        <f t="shared" si="24"/>
        <v>1</v>
      </c>
      <c r="L282" s="1">
        <v>2.0389304869806009E-2</v>
      </c>
      <c r="M282" s="1">
        <v>5.7892725577380864E-2</v>
      </c>
      <c r="N282" s="1">
        <v>-0.30419164416106154</v>
      </c>
      <c r="O282" s="1">
        <v>0.33790956717349102</v>
      </c>
      <c r="P282" s="1">
        <v>-9.5735996741824439E-2</v>
      </c>
      <c r="Q282" s="1" t="s">
        <v>1226</v>
      </c>
    </row>
    <row r="283" spans="1:17" ht="10" customHeight="1" x14ac:dyDescent="0.15">
      <c r="A283" s="1" t="s">
        <v>352</v>
      </c>
      <c r="B283" s="1">
        <v>55</v>
      </c>
      <c r="C283" s="1">
        <v>32</v>
      </c>
      <c r="D283" s="1">
        <v>84</v>
      </c>
      <c r="E283" s="1">
        <v>73</v>
      </c>
      <c r="F283" s="1">
        <v>37</v>
      </c>
      <c r="G283" s="1">
        <f t="shared" si="20"/>
        <v>1</v>
      </c>
      <c r="H283" s="1">
        <f t="shared" si="21"/>
        <v>1</v>
      </c>
      <c r="I283" s="1">
        <f t="shared" si="22"/>
        <v>1</v>
      </c>
      <c r="J283" s="1">
        <f t="shared" si="23"/>
        <v>1</v>
      </c>
      <c r="K283" s="1">
        <f t="shared" si="24"/>
        <v>1</v>
      </c>
      <c r="L283" s="1">
        <v>2.0389304869806009E-2</v>
      </c>
      <c r="M283" s="1">
        <v>5.7892725577380864E-2</v>
      </c>
      <c r="N283" s="1">
        <v>-0.30419164416106154</v>
      </c>
      <c r="O283" s="1">
        <v>0.33790956717349102</v>
      </c>
      <c r="P283" s="1">
        <v>-9.5735996741824439E-2</v>
      </c>
      <c r="Q283" s="1" t="s">
        <v>1227</v>
      </c>
    </row>
    <row r="284" spans="1:17" ht="10" customHeight="1" x14ac:dyDescent="0.15">
      <c r="A284" s="1" t="s">
        <v>353</v>
      </c>
      <c r="B284" s="1">
        <v>54</v>
      </c>
      <c r="C284" s="1">
        <v>7</v>
      </c>
      <c r="D284" s="1">
        <v>71</v>
      </c>
      <c r="E284" s="1">
        <v>14</v>
      </c>
      <c r="F284" s="1">
        <v>30</v>
      </c>
      <c r="G284" s="1">
        <f t="shared" si="20"/>
        <v>0.98181818181818181</v>
      </c>
      <c r="H284" s="1">
        <f t="shared" si="21"/>
        <v>0.21875</v>
      </c>
      <c r="I284" s="1">
        <f t="shared" si="22"/>
        <v>0.84523809523809523</v>
      </c>
      <c r="J284" s="1">
        <f t="shared" si="23"/>
        <v>0.19178082191780821</v>
      </c>
      <c r="K284" s="1">
        <f t="shared" si="24"/>
        <v>0.81081081081081086</v>
      </c>
      <c r="L284" s="1">
        <v>3.735663893638189</v>
      </c>
      <c r="M284" s="1">
        <v>-3.0634312099100045</v>
      </c>
      <c r="N284" s="1">
        <v>2.7647647525560166</v>
      </c>
      <c r="O284" s="1">
        <v>-5.249463487016528</v>
      </c>
      <c r="P284" s="1">
        <v>1.4370824285659451</v>
      </c>
      <c r="Q284" s="1" t="s">
        <v>1228</v>
      </c>
    </row>
    <row r="285" spans="1:17" ht="10" customHeight="1" x14ac:dyDescent="0.15">
      <c r="A285" s="1" t="s">
        <v>354</v>
      </c>
      <c r="B285" s="1">
        <v>55</v>
      </c>
      <c r="C285" s="1">
        <v>32</v>
      </c>
      <c r="D285" s="1">
        <v>84</v>
      </c>
      <c r="E285" s="1">
        <v>73</v>
      </c>
      <c r="F285" s="1">
        <v>37</v>
      </c>
      <c r="G285" s="1">
        <f t="shared" si="20"/>
        <v>1</v>
      </c>
      <c r="H285" s="1">
        <f t="shared" si="21"/>
        <v>1</v>
      </c>
      <c r="I285" s="1">
        <f t="shared" si="22"/>
        <v>1</v>
      </c>
      <c r="J285" s="1">
        <f t="shared" si="23"/>
        <v>1</v>
      </c>
      <c r="K285" s="1">
        <f t="shared" si="24"/>
        <v>1</v>
      </c>
      <c r="L285" s="1">
        <v>2.0389304869806009E-2</v>
      </c>
      <c r="M285" s="1">
        <v>5.7892725577380864E-2</v>
      </c>
      <c r="N285" s="1">
        <v>-0.30419164416106154</v>
      </c>
      <c r="O285" s="1">
        <v>0.33790956717349102</v>
      </c>
      <c r="P285" s="1">
        <v>-9.5735996741824439E-2</v>
      </c>
      <c r="Q285" s="1" t="s">
        <v>1229</v>
      </c>
    </row>
    <row r="286" spans="1:17" ht="10" customHeight="1" x14ac:dyDescent="0.15">
      <c r="A286" s="1" t="s">
        <v>355</v>
      </c>
      <c r="B286" s="1">
        <v>2</v>
      </c>
      <c r="C286" s="1">
        <v>10</v>
      </c>
      <c r="D286" s="1">
        <v>6</v>
      </c>
      <c r="E286" s="1">
        <v>71</v>
      </c>
      <c r="F286" s="1">
        <v>1</v>
      </c>
      <c r="G286" s="1">
        <f t="shared" si="20"/>
        <v>3.6363636363636362E-2</v>
      </c>
      <c r="H286" s="1">
        <f t="shared" si="21"/>
        <v>0.3125</v>
      </c>
      <c r="I286" s="1">
        <f t="shared" si="22"/>
        <v>7.1428571428571425E-2</v>
      </c>
      <c r="J286" s="1">
        <f t="shared" si="23"/>
        <v>0.9726027397260274</v>
      </c>
      <c r="K286" s="1">
        <f t="shared" si="24"/>
        <v>2.7027027027027029E-2</v>
      </c>
      <c r="L286" s="1">
        <v>-4.141928123826518</v>
      </c>
      <c r="M286" s="1">
        <v>-5.0279098084507957E-2</v>
      </c>
      <c r="N286" s="1">
        <v>-4.9489952611370374</v>
      </c>
      <c r="O286" s="1">
        <v>11.769553997027636</v>
      </c>
      <c r="P286" s="1">
        <v>-3.4165049319842762</v>
      </c>
      <c r="Q286" s="1" t="s">
        <v>1230</v>
      </c>
    </row>
    <row r="287" spans="1:17" ht="10" customHeight="1" x14ac:dyDescent="0.15">
      <c r="A287" s="1" t="s">
        <v>356</v>
      </c>
      <c r="B287" s="1">
        <v>1</v>
      </c>
      <c r="C287" s="1">
        <v>0</v>
      </c>
      <c r="D287" s="1">
        <v>0</v>
      </c>
      <c r="E287" s="1">
        <v>1</v>
      </c>
      <c r="F287" s="1">
        <v>0</v>
      </c>
      <c r="G287" s="1">
        <f t="shared" si="20"/>
        <v>1.8181818181818181E-2</v>
      </c>
      <c r="H287" s="1">
        <f t="shared" si="21"/>
        <v>0</v>
      </c>
      <c r="I287" s="1">
        <f t="shared" si="22"/>
        <v>0</v>
      </c>
      <c r="J287" s="1">
        <f t="shared" si="23"/>
        <v>1.3698630136986301E-2</v>
      </c>
      <c r="K287" s="1">
        <f t="shared" si="24"/>
        <v>0</v>
      </c>
      <c r="L287" s="1">
        <v>1.0872764157532198</v>
      </c>
      <c r="M287" s="1">
        <v>-0.50423533022931466</v>
      </c>
      <c r="N287" s="1">
        <v>-0.94194334945872493</v>
      </c>
      <c r="O287" s="1">
        <v>0.81193081749943408</v>
      </c>
      <c r="P287" s="1">
        <v>-0.55537733184807847</v>
      </c>
      <c r="Q287" s="1" t="s">
        <v>1231</v>
      </c>
    </row>
    <row r="288" spans="1:17" ht="10" customHeight="1" x14ac:dyDescent="0.15">
      <c r="A288" s="1" t="s">
        <v>357</v>
      </c>
      <c r="B288" s="1">
        <v>0</v>
      </c>
      <c r="C288" s="1">
        <v>2</v>
      </c>
      <c r="D288" s="1">
        <v>11</v>
      </c>
      <c r="E288" s="1">
        <v>6</v>
      </c>
      <c r="F288" s="1">
        <v>2</v>
      </c>
      <c r="G288" s="1">
        <f t="shared" si="20"/>
        <v>0</v>
      </c>
      <c r="H288" s="1">
        <f t="shared" si="21"/>
        <v>6.25E-2</v>
      </c>
      <c r="I288" s="1">
        <f t="shared" si="22"/>
        <v>0.13095238095238096</v>
      </c>
      <c r="J288" s="1">
        <f t="shared" si="23"/>
        <v>8.2191780821917804E-2</v>
      </c>
      <c r="K288" s="1">
        <f t="shared" si="24"/>
        <v>5.4054054054054057E-2</v>
      </c>
      <c r="L288" s="1">
        <v>-2.2573232924004936</v>
      </c>
      <c r="M288" s="1">
        <v>-0.25424043394186335</v>
      </c>
      <c r="N288" s="1">
        <v>2.1505888861257936</v>
      </c>
      <c r="O288" s="1">
        <v>0.36634201990830551</v>
      </c>
      <c r="P288" s="1">
        <v>-0.51690753441120729</v>
      </c>
      <c r="Q288" s="1" t="s">
        <v>1232</v>
      </c>
    </row>
    <row r="289" spans="1:17" ht="10" customHeight="1" x14ac:dyDescent="0.15">
      <c r="A289" s="1" t="s">
        <v>358</v>
      </c>
      <c r="B289" s="1">
        <v>55</v>
      </c>
      <c r="C289" s="1">
        <v>32</v>
      </c>
      <c r="D289" s="1">
        <v>84</v>
      </c>
      <c r="E289" s="1">
        <v>51</v>
      </c>
      <c r="F289" s="1">
        <v>37</v>
      </c>
      <c r="G289" s="1">
        <f t="shared" si="20"/>
        <v>1</v>
      </c>
      <c r="H289" s="1">
        <f t="shared" si="21"/>
        <v>1</v>
      </c>
      <c r="I289" s="1">
        <f t="shared" si="22"/>
        <v>1</v>
      </c>
      <c r="J289" s="1">
        <f t="shared" si="23"/>
        <v>0.69863013698630139</v>
      </c>
      <c r="K289" s="1">
        <f t="shared" si="24"/>
        <v>1</v>
      </c>
      <c r="L289" s="1">
        <v>0.69500230926391127</v>
      </c>
      <c r="M289" s="1">
        <v>0.54800993751743421</v>
      </c>
      <c r="N289" s="1">
        <v>0.59424564905197585</v>
      </c>
      <c r="O289" s="1">
        <v>-2.0106578142849485</v>
      </c>
      <c r="P289" s="1">
        <v>0.43746410495831733</v>
      </c>
      <c r="Q289" s="1" t="s">
        <v>1233</v>
      </c>
    </row>
    <row r="290" spans="1:17" ht="10" customHeight="1" x14ac:dyDescent="0.15">
      <c r="A290" s="1" t="s">
        <v>359</v>
      </c>
      <c r="B290" s="1">
        <v>55</v>
      </c>
      <c r="C290" s="1">
        <v>32</v>
      </c>
      <c r="D290" s="1">
        <v>84</v>
      </c>
      <c r="E290" s="1">
        <v>73</v>
      </c>
      <c r="F290" s="1">
        <v>37</v>
      </c>
      <c r="G290" s="1">
        <f t="shared" si="20"/>
        <v>1</v>
      </c>
      <c r="H290" s="1">
        <f t="shared" si="21"/>
        <v>1</v>
      </c>
      <c r="I290" s="1">
        <f t="shared" si="22"/>
        <v>1</v>
      </c>
      <c r="J290" s="1">
        <f t="shared" si="23"/>
        <v>1</v>
      </c>
      <c r="K290" s="1">
        <f t="shared" si="24"/>
        <v>1</v>
      </c>
      <c r="L290" s="1">
        <v>2.0389304869806009E-2</v>
      </c>
      <c r="M290" s="1">
        <v>5.7892725577380864E-2</v>
      </c>
      <c r="N290" s="1">
        <v>-0.30419164416106154</v>
      </c>
      <c r="O290" s="1">
        <v>0.33790956717349102</v>
      </c>
      <c r="P290" s="1">
        <v>-9.5735996741824439E-2</v>
      </c>
      <c r="Q290" s="1" t="s">
        <v>1234</v>
      </c>
    </row>
    <row r="291" spans="1:17" ht="10" customHeight="1" x14ac:dyDescent="0.15">
      <c r="A291" s="1" t="s">
        <v>360</v>
      </c>
      <c r="B291" s="1">
        <v>55</v>
      </c>
      <c r="C291" s="1">
        <v>20</v>
      </c>
      <c r="D291" s="1">
        <v>84</v>
      </c>
      <c r="E291" s="1">
        <v>70</v>
      </c>
      <c r="F291" s="1">
        <v>36</v>
      </c>
      <c r="G291" s="1">
        <f t="shared" si="20"/>
        <v>1</v>
      </c>
      <c r="H291" s="1">
        <f t="shared" si="21"/>
        <v>0.625</v>
      </c>
      <c r="I291" s="1">
        <f t="shared" si="22"/>
        <v>1</v>
      </c>
      <c r="J291" s="1">
        <f t="shared" si="23"/>
        <v>0.95890410958904104</v>
      </c>
      <c r="K291" s="1">
        <f t="shared" si="24"/>
        <v>0.97297297297297303</v>
      </c>
      <c r="L291" s="1">
        <v>0.50543454028495716</v>
      </c>
      <c r="M291" s="1">
        <v>-1.9215414631598928</v>
      </c>
      <c r="N291" s="1">
        <v>0.34183849692724805</v>
      </c>
      <c r="O291" s="1">
        <v>0.49209157057274222</v>
      </c>
      <c r="P291" s="1">
        <v>0.10698689794533477</v>
      </c>
      <c r="Q291" s="1" t="s">
        <v>1235</v>
      </c>
    </row>
    <row r="292" spans="1:17" ht="10" customHeight="1" x14ac:dyDescent="0.15">
      <c r="A292" s="1" t="s">
        <v>37</v>
      </c>
      <c r="B292" s="1">
        <v>1</v>
      </c>
      <c r="C292" s="1">
        <v>2</v>
      </c>
      <c r="D292" s="1">
        <v>6</v>
      </c>
      <c r="E292" s="1">
        <v>8</v>
      </c>
      <c r="F292" s="1">
        <v>1</v>
      </c>
      <c r="G292" s="1">
        <f t="shared" si="20"/>
        <v>1.8181818181818181E-2</v>
      </c>
      <c r="H292" s="1">
        <f t="shared" si="21"/>
        <v>6.25E-2</v>
      </c>
      <c r="I292" s="1">
        <f t="shared" si="22"/>
        <v>7.1428571428571425E-2</v>
      </c>
      <c r="J292" s="1">
        <f t="shared" si="23"/>
        <v>0.1095890410958904</v>
      </c>
      <c r="K292" s="1">
        <f t="shared" si="24"/>
        <v>2.7027027027027029E-2</v>
      </c>
      <c r="L292" s="1">
        <v>-1.495213723877528</v>
      </c>
      <c r="M292" s="1">
        <v>-2.2481550043540278E-2</v>
      </c>
      <c r="N292" s="1">
        <v>0.23941327613730909</v>
      </c>
      <c r="O292" s="1">
        <v>1.892292556865101</v>
      </c>
      <c r="P292" s="1">
        <v>-0.97340866988535313</v>
      </c>
      <c r="Q292" s="1" t="s">
        <v>913</v>
      </c>
    </row>
    <row r="293" spans="1:17" ht="10" customHeight="1" x14ac:dyDescent="0.15">
      <c r="A293" s="1" t="s">
        <v>361</v>
      </c>
      <c r="B293" s="1">
        <v>55</v>
      </c>
      <c r="C293" s="1">
        <v>32</v>
      </c>
      <c r="D293" s="1">
        <v>84</v>
      </c>
      <c r="E293" s="1">
        <v>73</v>
      </c>
      <c r="F293" s="1">
        <v>37</v>
      </c>
      <c r="G293" s="1">
        <f t="shared" si="20"/>
        <v>1</v>
      </c>
      <c r="H293" s="1">
        <f t="shared" si="21"/>
        <v>1</v>
      </c>
      <c r="I293" s="1">
        <f t="shared" si="22"/>
        <v>1</v>
      </c>
      <c r="J293" s="1">
        <f t="shared" si="23"/>
        <v>1</v>
      </c>
      <c r="K293" s="1">
        <f t="shared" si="24"/>
        <v>1</v>
      </c>
      <c r="L293" s="1">
        <v>2.0389304869806009E-2</v>
      </c>
      <c r="M293" s="1">
        <v>5.7892725577380864E-2</v>
      </c>
      <c r="N293" s="1">
        <v>-0.30419164416106154</v>
      </c>
      <c r="O293" s="1">
        <v>0.33790956717349102</v>
      </c>
      <c r="P293" s="1">
        <v>-9.5735996741824439E-2</v>
      </c>
      <c r="Q293" s="1" t="s">
        <v>1236</v>
      </c>
    </row>
    <row r="294" spans="1:17" ht="10" customHeight="1" x14ac:dyDescent="0.15">
      <c r="A294" s="1" t="s">
        <v>362</v>
      </c>
      <c r="B294" s="1">
        <v>55</v>
      </c>
      <c r="C294" s="1">
        <v>32</v>
      </c>
      <c r="D294" s="1">
        <v>84</v>
      </c>
      <c r="E294" s="1">
        <v>73</v>
      </c>
      <c r="F294" s="1">
        <v>37</v>
      </c>
      <c r="G294" s="1">
        <f t="shared" si="20"/>
        <v>1</v>
      </c>
      <c r="H294" s="1">
        <f t="shared" si="21"/>
        <v>1</v>
      </c>
      <c r="I294" s="1">
        <f t="shared" si="22"/>
        <v>1</v>
      </c>
      <c r="J294" s="1">
        <f t="shared" si="23"/>
        <v>1</v>
      </c>
      <c r="K294" s="1">
        <f t="shared" si="24"/>
        <v>1</v>
      </c>
      <c r="L294" s="1">
        <v>2.0389304869806009E-2</v>
      </c>
      <c r="M294" s="1">
        <v>5.7892725577380864E-2</v>
      </c>
      <c r="N294" s="1">
        <v>-0.30419164416106154</v>
      </c>
      <c r="O294" s="1">
        <v>0.33790956717349102</v>
      </c>
      <c r="P294" s="1">
        <v>-9.5735996741824439E-2</v>
      </c>
      <c r="Q294" s="1" t="s">
        <v>1237</v>
      </c>
    </row>
    <row r="295" spans="1:17" ht="10" customHeight="1" x14ac:dyDescent="0.15">
      <c r="A295" s="1" t="s">
        <v>363</v>
      </c>
      <c r="B295" s="1">
        <v>52</v>
      </c>
      <c r="C295" s="1">
        <v>14</v>
      </c>
      <c r="D295" s="1">
        <v>84</v>
      </c>
      <c r="E295" s="1">
        <v>48</v>
      </c>
      <c r="F295" s="1">
        <v>35</v>
      </c>
      <c r="G295" s="1">
        <f t="shared" si="20"/>
        <v>0.94545454545454544</v>
      </c>
      <c r="H295" s="1">
        <f t="shared" si="21"/>
        <v>0.4375</v>
      </c>
      <c r="I295" s="1">
        <f t="shared" si="22"/>
        <v>1</v>
      </c>
      <c r="J295" s="1">
        <f t="shared" si="23"/>
        <v>0.65753424657534243</v>
      </c>
      <c r="K295" s="1">
        <f t="shared" si="24"/>
        <v>0.94594594594594594</v>
      </c>
      <c r="L295" s="1">
        <v>1.0760789827963981</v>
      </c>
      <c r="M295" s="1">
        <v>-2.5445043688144886</v>
      </c>
      <c r="N295" s="1">
        <v>1.7616255587471343</v>
      </c>
      <c r="O295" s="1">
        <v>-1.5865167498269939</v>
      </c>
      <c r="P295" s="1">
        <v>0.74517000197698047</v>
      </c>
      <c r="Q295" s="1" t="s">
        <v>1238</v>
      </c>
    </row>
    <row r="296" spans="1:17" ht="10" customHeight="1" x14ac:dyDescent="0.15">
      <c r="A296" s="1" t="s">
        <v>364</v>
      </c>
      <c r="B296" s="1">
        <v>55</v>
      </c>
      <c r="C296" s="1">
        <v>32</v>
      </c>
      <c r="D296" s="1">
        <v>84</v>
      </c>
      <c r="E296" s="1">
        <v>73</v>
      </c>
      <c r="F296" s="1">
        <v>37</v>
      </c>
      <c r="G296" s="1">
        <f t="shared" si="20"/>
        <v>1</v>
      </c>
      <c r="H296" s="1">
        <f t="shared" si="21"/>
        <v>1</v>
      </c>
      <c r="I296" s="1">
        <f t="shared" si="22"/>
        <v>1</v>
      </c>
      <c r="J296" s="1">
        <f t="shared" si="23"/>
        <v>1</v>
      </c>
      <c r="K296" s="1">
        <f t="shared" si="24"/>
        <v>1</v>
      </c>
      <c r="L296" s="1">
        <v>2.0389304869806009E-2</v>
      </c>
      <c r="M296" s="1">
        <v>5.7892725577380864E-2</v>
      </c>
      <c r="N296" s="1">
        <v>-0.30419164416106154</v>
      </c>
      <c r="O296" s="1">
        <v>0.33790956717349102</v>
      </c>
      <c r="P296" s="1">
        <v>-9.5735996741824439E-2</v>
      </c>
      <c r="Q296" s="1" t="s">
        <v>1239</v>
      </c>
    </row>
    <row r="297" spans="1:17" ht="10" customHeight="1" x14ac:dyDescent="0.15">
      <c r="A297" s="1" t="s">
        <v>365</v>
      </c>
      <c r="B297" s="1">
        <v>55</v>
      </c>
      <c r="C297" s="1">
        <v>32</v>
      </c>
      <c r="D297" s="1">
        <v>84</v>
      </c>
      <c r="E297" s="1">
        <v>73</v>
      </c>
      <c r="F297" s="1">
        <v>37</v>
      </c>
      <c r="G297" s="1">
        <f t="shared" si="20"/>
        <v>1</v>
      </c>
      <c r="H297" s="1">
        <f t="shared" si="21"/>
        <v>1</v>
      </c>
      <c r="I297" s="1">
        <f t="shared" si="22"/>
        <v>1</v>
      </c>
      <c r="J297" s="1">
        <f t="shared" si="23"/>
        <v>1</v>
      </c>
      <c r="K297" s="1">
        <f t="shared" si="24"/>
        <v>1</v>
      </c>
      <c r="L297" s="1">
        <v>2.0389304869806009E-2</v>
      </c>
      <c r="M297" s="1">
        <v>5.7892725577380864E-2</v>
      </c>
      <c r="N297" s="1">
        <v>-0.30419164416106154</v>
      </c>
      <c r="O297" s="1">
        <v>0.33790956717349102</v>
      </c>
      <c r="P297" s="1">
        <v>-9.5735996741824439E-2</v>
      </c>
      <c r="Q297" s="1" t="s">
        <v>1240</v>
      </c>
    </row>
    <row r="298" spans="1:17" ht="10" customHeight="1" x14ac:dyDescent="0.15">
      <c r="A298" s="1" t="s">
        <v>366</v>
      </c>
      <c r="B298" s="1">
        <v>55</v>
      </c>
      <c r="C298" s="1">
        <v>31</v>
      </c>
      <c r="D298" s="1">
        <v>84</v>
      </c>
      <c r="E298" s="1">
        <v>63</v>
      </c>
      <c r="F298" s="1">
        <v>37</v>
      </c>
      <c r="G298" s="1">
        <f t="shared" si="20"/>
        <v>1</v>
      </c>
      <c r="H298" s="1">
        <f t="shared" si="21"/>
        <v>0.96875</v>
      </c>
      <c r="I298" s="1">
        <f t="shared" si="22"/>
        <v>1</v>
      </c>
      <c r="J298" s="1">
        <f t="shared" si="23"/>
        <v>0.86301369863013699</v>
      </c>
      <c r="K298" s="1">
        <f t="shared" si="24"/>
        <v>1</v>
      </c>
      <c r="L298" s="1">
        <v>0.35075792694117119</v>
      </c>
      <c r="M298" s="1">
        <v>0.10538884360977384</v>
      </c>
      <c r="N298" s="1">
        <v>0.13585622356764912</v>
      </c>
      <c r="O298" s="1">
        <v>-0.67186412294639575</v>
      </c>
      <c r="P298" s="1">
        <v>0.16540377752723276</v>
      </c>
      <c r="Q298" s="1" t="s">
        <v>1241</v>
      </c>
    </row>
    <row r="299" spans="1:17" ht="10" customHeight="1" x14ac:dyDescent="0.15">
      <c r="A299" s="1" t="s">
        <v>367</v>
      </c>
      <c r="B299" s="1">
        <v>54</v>
      </c>
      <c r="C299" s="1">
        <v>32</v>
      </c>
      <c r="D299" s="1">
        <v>84</v>
      </c>
      <c r="E299" s="1">
        <v>73</v>
      </c>
      <c r="F299" s="1">
        <v>37</v>
      </c>
      <c r="G299" s="1">
        <f t="shared" si="20"/>
        <v>0.98181818181818181</v>
      </c>
      <c r="H299" s="1">
        <f t="shared" si="21"/>
        <v>1</v>
      </c>
      <c r="I299" s="1">
        <f t="shared" si="22"/>
        <v>1</v>
      </c>
      <c r="J299" s="1">
        <f t="shared" si="23"/>
        <v>1</v>
      </c>
      <c r="K299" s="1">
        <f t="shared" si="24"/>
        <v>1</v>
      </c>
      <c r="L299" s="1">
        <v>-0.10098470132870178</v>
      </c>
      <c r="M299" s="1">
        <v>7.9318154467010529E-2</v>
      </c>
      <c r="N299" s="1">
        <v>-0.26490224894202674</v>
      </c>
      <c r="O299" s="1">
        <v>0.37313528156402431</v>
      </c>
      <c r="P299" s="1">
        <v>-7.2421675065424393E-2</v>
      </c>
      <c r="Q299" s="1" t="s">
        <v>1242</v>
      </c>
    </row>
    <row r="300" spans="1:17" ht="10" customHeight="1" x14ac:dyDescent="0.15">
      <c r="A300" s="1" t="s">
        <v>368</v>
      </c>
      <c r="B300" s="1">
        <v>55</v>
      </c>
      <c r="C300" s="1">
        <v>32</v>
      </c>
      <c r="D300" s="1">
        <v>84</v>
      </c>
      <c r="E300" s="1">
        <v>73</v>
      </c>
      <c r="F300" s="1">
        <v>37</v>
      </c>
      <c r="G300" s="1">
        <f t="shared" si="20"/>
        <v>1</v>
      </c>
      <c r="H300" s="1">
        <f t="shared" si="21"/>
        <v>1</v>
      </c>
      <c r="I300" s="1">
        <f t="shared" si="22"/>
        <v>1</v>
      </c>
      <c r="J300" s="1">
        <f t="shared" si="23"/>
        <v>1</v>
      </c>
      <c r="K300" s="1">
        <f t="shared" si="24"/>
        <v>1</v>
      </c>
      <c r="L300" s="1">
        <v>2.0389304869806009E-2</v>
      </c>
      <c r="M300" s="1">
        <v>5.7892725577380864E-2</v>
      </c>
      <c r="N300" s="1">
        <v>-0.30419164416106154</v>
      </c>
      <c r="O300" s="1">
        <v>0.33790956717349102</v>
      </c>
      <c r="P300" s="1">
        <v>-9.5735996741824439E-2</v>
      </c>
      <c r="Q300" s="1" t="s">
        <v>1243</v>
      </c>
    </row>
    <row r="301" spans="1:17" ht="10" customHeight="1" x14ac:dyDescent="0.15">
      <c r="A301" s="1" t="s">
        <v>369</v>
      </c>
      <c r="B301" s="1">
        <v>55</v>
      </c>
      <c r="C301" s="1">
        <v>32</v>
      </c>
      <c r="D301" s="1">
        <v>84</v>
      </c>
      <c r="E301" s="1">
        <v>73</v>
      </c>
      <c r="F301" s="1">
        <v>37</v>
      </c>
      <c r="G301" s="1">
        <f t="shared" si="20"/>
        <v>1</v>
      </c>
      <c r="H301" s="1">
        <f t="shared" si="21"/>
        <v>1</v>
      </c>
      <c r="I301" s="1">
        <f t="shared" si="22"/>
        <v>1</v>
      </c>
      <c r="J301" s="1">
        <f t="shared" si="23"/>
        <v>1</v>
      </c>
      <c r="K301" s="1">
        <f t="shared" si="24"/>
        <v>1</v>
      </c>
      <c r="L301" s="1">
        <v>2.0389304869806009E-2</v>
      </c>
      <c r="M301" s="1">
        <v>5.7892725577380864E-2</v>
      </c>
      <c r="N301" s="1">
        <v>-0.30419164416106154</v>
      </c>
      <c r="O301" s="1">
        <v>0.33790956717349102</v>
      </c>
      <c r="P301" s="1">
        <v>-9.5735996741824439E-2</v>
      </c>
      <c r="Q301" s="1" t="s">
        <v>1244</v>
      </c>
    </row>
    <row r="302" spans="1:17" ht="10" customHeight="1" x14ac:dyDescent="0.15">
      <c r="A302" s="1" t="s">
        <v>370</v>
      </c>
      <c r="B302" s="1">
        <v>55</v>
      </c>
      <c r="C302" s="1">
        <v>31</v>
      </c>
      <c r="D302" s="1">
        <v>84</v>
      </c>
      <c r="E302" s="1">
        <v>63</v>
      </c>
      <c r="F302" s="1">
        <v>37</v>
      </c>
      <c r="G302" s="1">
        <f t="shared" si="20"/>
        <v>1</v>
      </c>
      <c r="H302" s="1">
        <f t="shared" si="21"/>
        <v>0.96875</v>
      </c>
      <c r="I302" s="1">
        <f t="shared" si="22"/>
        <v>1</v>
      </c>
      <c r="J302" s="1">
        <f t="shared" si="23"/>
        <v>0.86301369863013699</v>
      </c>
      <c r="K302" s="1">
        <f t="shared" si="24"/>
        <v>1</v>
      </c>
      <c r="L302" s="1">
        <v>0.35075792694117119</v>
      </c>
      <c r="M302" s="1">
        <v>0.10538884360977384</v>
      </c>
      <c r="N302" s="1">
        <v>0.13585622356764912</v>
      </c>
      <c r="O302" s="1">
        <v>-0.67186412294639575</v>
      </c>
      <c r="P302" s="1">
        <v>0.16540377752723276</v>
      </c>
      <c r="Q302" s="1" t="s">
        <v>1245</v>
      </c>
    </row>
    <row r="303" spans="1:17" ht="10" customHeight="1" x14ac:dyDescent="0.15">
      <c r="A303" s="1" t="s">
        <v>38</v>
      </c>
      <c r="B303" s="1">
        <v>45</v>
      </c>
      <c r="C303" s="1">
        <v>27</v>
      </c>
      <c r="D303" s="1">
        <v>81</v>
      </c>
      <c r="E303" s="1">
        <v>8</v>
      </c>
      <c r="F303" s="1">
        <v>33</v>
      </c>
      <c r="G303" s="1">
        <f t="shared" si="20"/>
        <v>0.81818181818181823</v>
      </c>
      <c r="H303" s="1">
        <f t="shared" si="21"/>
        <v>0.84375</v>
      </c>
      <c r="I303" s="1">
        <f t="shared" si="22"/>
        <v>0.9642857142857143</v>
      </c>
      <c r="J303" s="1">
        <f t="shared" si="23"/>
        <v>0.1095890410958904</v>
      </c>
      <c r="K303" s="1">
        <f t="shared" si="24"/>
        <v>0.89189189189189189</v>
      </c>
      <c r="L303" s="1">
        <v>1.2905618612354406</v>
      </c>
      <c r="M303" s="1">
        <v>1.1624349609946996</v>
      </c>
      <c r="N303" s="1">
        <v>3.3292000416833947</v>
      </c>
      <c r="O303" s="1">
        <v>-6.7427072852550323</v>
      </c>
      <c r="P303" s="1">
        <v>1.4944529495810002</v>
      </c>
      <c r="Q303" s="1" t="s">
        <v>914</v>
      </c>
    </row>
    <row r="304" spans="1:17" ht="10" customHeight="1" x14ac:dyDescent="0.15">
      <c r="A304" s="1" t="s">
        <v>371</v>
      </c>
      <c r="B304" s="1">
        <v>55</v>
      </c>
      <c r="C304" s="1">
        <v>32</v>
      </c>
      <c r="D304" s="1">
        <v>84</v>
      </c>
      <c r="E304" s="1">
        <v>73</v>
      </c>
      <c r="F304" s="1">
        <v>37</v>
      </c>
      <c r="G304" s="1">
        <f t="shared" si="20"/>
        <v>1</v>
      </c>
      <c r="H304" s="1">
        <f t="shared" si="21"/>
        <v>1</v>
      </c>
      <c r="I304" s="1">
        <f t="shared" si="22"/>
        <v>1</v>
      </c>
      <c r="J304" s="1">
        <f t="shared" si="23"/>
        <v>1</v>
      </c>
      <c r="K304" s="1">
        <f t="shared" si="24"/>
        <v>1</v>
      </c>
      <c r="L304" s="1">
        <v>2.0389304869806009E-2</v>
      </c>
      <c r="M304" s="1">
        <v>5.7892725577380864E-2</v>
      </c>
      <c r="N304" s="1">
        <v>-0.30419164416106154</v>
      </c>
      <c r="O304" s="1">
        <v>0.33790956717349102</v>
      </c>
      <c r="P304" s="1">
        <v>-9.5735996741824439E-2</v>
      </c>
      <c r="Q304" s="1" t="s">
        <v>1246</v>
      </c>
    </row>
    <row r="305" spans="1:17" ht="10" customHeight="1" x14ac:dyDescent="0.15">
      <c r="A305" s="1" t="s">
        <v>372</v>
      </c>
      <c r="B305" s="1">
        <v>55</v>
      </c>
      <c r="C305" s="1">
        <v>32</v>
      </c>
      <c r="D305" s="1">
        <v>84</v>
      </c>
      <c r="E305" s="1">
        <v>73</v>
      </c>
      <c r="F305" s="1">
        <v>37</v>
      </c>
      <c r="G305" s="1">
        <f t="shared" si="20"/>
        <v>1</v>
      </c>
      <c r="H305" s="1">
        <f t="shared" si="21"/>
        <v>1</v>
      </c>
      <c r="I305" s="1">
        <f t="shared" si="22"/>
        <v>1</v>
      </c>
      <c r="J305" s="1">
        <f t="shared" si="23"/>
        <v>1</v>
      </c>
      <c r="K305" s="1">
        <f t="shared" si="24"/>
        <v>1</v>
      </c>
      <c r="L305" s="1">
        <v>2.0389304869806009E-2</v>
      </c>
      <c r="M305" s="1">
        <v>5.7892725577380864E-2</v>
      </c>
      <c r="N305" s="1">
        <v>-0.30419164416106154</v>
      </c>
      <c r="O305" s="1">
        <v>0.33790956717349102</v>
      </c>
      <c r="P305" s="1">
        <v>-9.5735996741824439E-2</v>
      </c>
      <c r="Q305" s="1" t="s">
        <v>1247</v>
      </c>
    </row>
    <row r="306" spans="1:17" ht="10" customHeight="1" x14ac:dyDescent="0.15">
      <c r="A306" s="1" t="s">
        <v>373</v>
      </c>
      <c r="B306" s="1">
        <v>55</v>
      </c>
      <c r="C306" s="1">
        <v>32</v>
      </c>
      <c r="D306" s="1">
        <v>84</v>
      </c>
      <c r="E306" s="1">
        <v>73</v>
      </c>
      <c r="F306" s="1">
        <v>37</v>
      </c>
      <c r="G306" s="1">
        <f t="shared" si="20"/>
        <v>1</v>
      </c>
      <c r="H306" s="1">
        <f t="shared" si="21"/>
        <v>1</v>
      </c>
      <c r="I306" s="1">
        <f t="shared" si="22"/>
        <v>1</v>
      </c>
      <c r="J306" s="1">
        <f t="shared" si="23"/>
        <v>1</v>
      </c>
      <c r="K306" s="1">
        <f t="shared" si="24"/>
        <v>1</v>
      </c>
      <c r="L306" s="1">
        <v>2.0389304869806009E-2</v>
      </c>
      <c r="M306" s="1">
        <v>5.7892725577380864E-2</v>
      </c>
      <c r="N306" s="1">
        <v>-0.30419164416106154</v>
      </c>
      <c r="O306" s="1">
        <v>0.33790956717349102</v>
      </c>
      <c r="P306" s="1">
        <v>-9.5735996741824439E-2</v>
      </c>
      <c r="Q306" s="1" t="s">
        <v>1248</v>
      </c>
    </row>
    <row r="307" spans="1:17" ht="10" customHeight="1" x14ac:dyDescent="0.15">
      <c r="A307" s="1" t="s">
        <v>374</v>
      </c>
      <c r="B307" s="1">
        <v>0</v>
      </c>
      <c r="C307" s="1">
        <v>0</v>
      </c>
      <c r="D307" s="1">
        <v>0</v>
      </c>
      <c r="E307" s="1">
        <v>3</v>
      </c>
      <c r="F307" s="1">
        <v>0</v>
      </c>
      <c r="G307" s="1">
        <f t="shared" si="20"/>
        <v>0</v>
      </c>
      <c r="H307" s="1">
        <f t="shared" si="21"/>
        <v>0</v>
      </c>
      <c r="I307" s="1">
        <f t="shared" si="22"/>
        <v>0</v>
      </c>
      <c r="J307" s="1">
        <f t="shared" si="23"/>
        <v>4.1095890410958902E-2</v>
      </c>
      <c r="K307" s="1">
        <f t="shared" si="24"/>
        <v>0</v>
      </c>
      <c r="L307" s="1">
        <v>-0.85315058034493629</v>
      </c>
      <c r="M307" s="1">
        <v>-0.61756113972461535</v>
      </c>
      <c r="N307" s="1">
        <v>-1.1536430979225603</v>
      </c>
      <c r="O307" s="1">
        <v>2.9916326405143843</v>
      </c>
      <c r="P307" s="1">
        <v>-0.68019719656957822</v>
      </c>
      <c r="Q307" s="1" t="s">
        <v>1249</v>
      </c>
    </row>
    <row r="308" spans="1:17" ht="10" customHeight="1" x14ac:dyDescent="0.15">
      <c r="A308" s="1" t="s">
        <v>375</v>
      </c>
      <c r="B308" s="1">
        <v>0</v>
      </c>
      <c r="C308" s="1">
        <v>0</v>
      </c>
      <c r="D308" s="1">
        <v>0</v>
      </c>
      <c r="E308" s="1">
        <v>3</v>
      </c>
      <c r="F308" s="1">
        <v>0</v>
      </c>
      <c r="G308" s="1">
        <f t="shared" si="20"/>
        <v>0</v>
      </c>
      <c r="H308" s="1">
        <f t="shared" si="21"/>
        <v>0</v>
      </c>
      <c r="I308" s="1">
        <f t="shared" si="22"/>
        <v>0</v>
      </c>
      <c r="J308" s="1">
        <f t="shared" si="23"/>
        <v>4.1095890410958902E-2</v>
      </c>
      <c r="K308" s="1">
        <f t="shared" si="24"/>
        <v>0</v>
      </c>
      <c r="L308" s="1">
        <v>-0.85315058034493629</v>
      </c>
      <c r="M308" s="1">
        <v>-0.61756113972461535</v>
      </c>
      <c r="N308" s="1">
        <v>-1.1536430979225603</v>
      </c>
      <c r="O308" s="1">
        <v>2.9916326405143843</v>
      </c>
      <c r="P308" s="1">
        <v>-0.68019719656957822</v>
      </c>
      <c r="Q308" s="1" t="s">
        <v>1250</v>
      </c>
    </row>
    <row r="309" spans="1:17" ht="10" customHeight="1" x14ac:dyDescent="0.15">
      <c r="A309" s="1" t="s">
        <v>376</v>
      </c>
      <c r="B309" s="1">
        <v>55</v>
      </c>
      <c r="C309" s="1">
        <v>32</v>
      </c>
      <c r="D309" s="1">
        <v>84</v>
      </c>
      <c r="E309" s="1">
        <v>73</v>
      </c>
      <c r="F309" s="1">
        <v>37</v>
      </c>
      <c r="G309" s="1">
        <f t="shared" si="20"/>
        <v>1</v>
      </c>
      <c r="H309" s="1">
        <f t="shared" si="21"/>
        <v>1</v>
      </c>
      <c r="I309" s="1">
        <f t="shared" si="22"/>
        <v>1</v>
      </c>
      <c r="J309" s="1">
        <f t="shared" si="23"/>
        <v>1</v>
      </c>
      <c r="K309" s="1">
        <f t="shared" si="24"/>
        <v>1</v>
      </c>
      <c r="L309" s="1">
        <v>2.0389304869806009E-2</v>
      </c>
      <c r="M309" s="1">
        <v>5.7892725577380864E-2</v>
      </c>
      <c r="N309" s="1">
        <v>-0.30419164416106154</v>
      </c>
      <c r="O309" s="1">
        <v>0.33790956717349102</v>
      </c>
      <c r="P309" s="1">
        <v>-9.5735996741824439E-2</v>
      </c>
      <c r="Q309" s="1" t="s">
        <v>1251</v>
      </c>
    </row>
    <row r="310" spans="1:17" ht="10" customHeight="1" x14ac:dyDescent="0.15">
      <c r="A310" s="1" t="s">
        <v>377</v>
      </c>
      <c r="B310" s="1">
        <v>55</v>
      </c>
      <c r="C310" s="1">
        <v>32</v>
      </c>
      <c r="D310" s="1">
        <v>84</v>
      </c>
      <c r="E310" s="1">
        <v>72</v>
      </c>
      <c r="F310" s="1">
        <v>37</v>
      </c>
      <c r="G310" s="1">
        <f t="shared" si="20"/>
        <v>1</v>
      </c>
      <c r="H310" s="1">
        <f t="shared" si="21"/>
        <v>1</v>
      </c>
      <c r="I310" s="1">
        <f t="shared" si="22"/>
        <v>1</v>
      </c>
      <c r="J310" s="1">
        <f t="shared" si="23"/>
        <v>0.98630136986301364</v>
      </c>
      <c r="K310" s="1">
        <f t="shared" si="24"/>
        <v>1</v>
      </c>
      <c r="L310" s="1">
        <v>4.9882015689452025E-2</v>
      </c>
      <c r="M310" s="1">
        <v>7.9318154467010529E-2</v>
      </c>
      <c r="N310" s="1">
        <v>-0.26490224894202674</v>
      </c>
      <c r="O310" s="1">
        <v>0.23522072786128881</v>
      </c>
      <c r="P310" s="1">
        <v>-7.2421675065424393E-2</v>
      </c>
      <c r="Q310" s="1" t="s">
        <v>1252</v>
      </c>
    </row>
    <row r="311" spans="1:17" ht="10" customHeight="1" x14ac:dyDescent="0.15">
      <c r="A311" s="1" t="s">
        <v>378</v>
      </c>
      <c r="B311" s="1">
        <v>55</v>
      </c>
      <c r="C311" s="1">
        <v>32</v>
      </c>
      <c r="D311" s="1">
        <v>84</v>
      </c>
      <c r="E311" s="1">
        <v>73</v>
      </c>
      <c r="F311" s="1">
        <v>37</v>
      </c>
      <c r="G311" s="1">
        <f t="shared" si="20"/>
        <v>1</v>
      </c>
      <c r="H311" s="1">
        <f t="shared" si="21"/>
        <v>1</v>
      </c>
      <c r="I311" s="1">
        <f t="shared" si="22"/>
        <v>1</v>
      </c>
      <c r="J311" s="1">
        <f t="shared" si="23"/>
        <v>1</v>
      </c>
      <c r="K311" s="1">
        <f t="shared" si="24"/>
        <v>1</v>
      </c>
      <c r="L311" s="1">
        <v>2.0389304869806009E-2</v>
      </c>
      <c r="M311" s="1">
        <v>5.7892725577380864E-2</v>
      </c>
      <c r="N311" s="1">
        <v>-0.30419164416106154</v>
      </c>
      <c r="O311" s="1">
        <v>0.33790956717349102</v>
      </c>
      <c r="P311" s="1">
        <v>-9.5735996741824439E-2</v>
      </c>
      <c r="Q311" s="1" t="s">
        <v>1253</v>
      </c>
    </row>
    <row r="312" spans="1:17" ht="10" customHeight="1" x14ac:dyDescent="0.15">
      <c r="A312" s="1" t="s">
        <v>379</v>
      </c>
      <c r="B312" s="1">
        <v>55</v>
      </c>
      <c r="C312" s="1">
        <v>32</v>
      </c>
      <c r="D312" s="1">
        <v>84</v>
      </c>
      <c r="E312" s="1">
        <v>73</v>
      </c>
      <c r="F312" s="1">
        <v>37</v>
      </c>
      <c r="G312" s="1">
        <f t="shared" si="20"/>
        <v>1</v>
      </c>
      <c r="H312" s="1">
        <f t="shared" si="21"/>
        <v>1</v>
      </c>
      <c r="I312" s="1">
        <f t="shared" si="22"/>
        <v>1</v>
      </c>
      <c r="J312" s="1">
        <f t="shared" si="23"/>
        <v>1</v>
      </c>
      <c r="K312" s="1">
        <f t="shared" si="24"/>
        <v>1</v>
      </c>
      <c r="L312" s="1">
        <v>2.0389304869806009E-2</v>
      </c>
      <c r="M312" s="1">
        <v>5.7892725577380864E-2</v>
      </c>
      <c r="N312" s="1">
        <v>-0.30419164416106154</v>
      </c>
      <c r="O312" s="1">
        <v>0.33790956717349102</v>
      </c>
      <c r="P312" s="1">
        <v>-9.5735996741824439E-2</v>
      </c>
      <c r="Q312" s="1" t="s">
        <v>1254</v>
      </c>
    </row>
    <row r="313" spans="1:17" ht="10" customHeight="1" x14ac:dyDescent="0.15">
      <c r="A313" s="1" t="s">
        <v>380</v>
      </c>
      <c r="B313" s="1">
        <v>55</v>
      </c>
      <c r="C313" s="1">
        <v>32</v>
      </c>
      <c r="D313" s="1">
        <v>84</v>
      </c>
      <c r="E313" s="1">
        <v>73</v>
      </c>
      <c r="F313" s="1">
        <v>37</v>
      </c>
      <c r="G313" s="1">
        <f t="shared" si="20"/>
        <v>1</v>
      </c>
      <c r="H313" s="1">
        <f t="shared" si="21"/>
        <v>1</v>
      </c>
      <c r="I313" s="1">
        <f t="shared" si="22"/>
        <v>1</v>
      </c>
      <c r="J313" s="1">
        <f t="shared" si="23"/>
        <v>1</v>
      </c>
      <c r="K313" s="1">
        <f t="shared" si="24"/>
        <v>1</v>
      </c>
      <c r="L313" s="1">
        <v>2.0389304869806009E-2</v>
      </c>
      <c r="M313" s="1">
        <v>5.7892725577380864E-2</v>
      </c>
      <c r="N313" s="1">
        <v>-0.30419164416106154</v>
      </c>
      <c r="O313" s="1">
        <v>0.33790956717349102</v>
      </c>
      <c r="P313" s="1">
        <v>-9.5735996741824439E-2</v>
      </c>
      <c r="Q313" s="1" t="s">
        <v>1255</v>
      </c>
    </row>
    <row r="314" spans="1:17" ht="10" customHeight="1" x14ac:dyDescent="0.15">
      <c r="A314" s="1" t="s">
        <v>39</v>
      </c>
      <c r="B314" s="1">
        <v>55</v>
      </c>
      <c r="C314" s="1">
        <v>32</v>
      </c>
      <c r="D314" s="1">
        <v>84</v>
      </c>
      <c r="E314" s="1">
        <v>73</v>
      </c>
      <c r="F314" s="1">
        <v>37</v>
      </c>
      <c r="G314" s="1">
        <f t="shared" si="20"/>
        <v>1</v>
      </c>
      <c r="H314" s="1">
        <f t="shared" si="21"/>
        <v>1</v>
      </c>
      <c r="I314" s="1">
        <f t="shared" si="22"/>
        <v>1</v>
      </c>
      <c r="J314" s="1">
        <f t="shared" si="23"/>
        <v>1</v>
      </c>
      <c r="K314" s="1">
        <f t="shared" si="24"/>
        <v>1</v>
      </c>
      <c r="L314" s="1">
        <v>2.0389304869806009E-2</v>
      </c>
      <c r="M314" s="1">
        <v>5.7892725577380864E-2</v>
      </c>
      <c r="N314" s="1">
        <v>-0.30419164416106154</v>
      </c>
      <c r="O314" s="1">
        <v>0.33790956717349102</v>
      </c>
      <c r="P314" s="1">
        <v>-9.5735996741824439E-2</v>
      </c>
      <c r="Q314" s="1" t="s">
        <v>915</v>
      </c>
    </row>
    <row r="315" spans="1:17" ht="10" customHeight="1" x14ac:dyDescent="0.15">
      <c r="A315" s="1" t="s">
        <v>381</v>
      </c>
      <c r="B315" s="1">
        <v>55</v>
      </c>
      <c r="C315" s="1">
        <v>32</v>
      </c>
      <c r="D315" s="1">
        <v>84</v>
      </c>
      <c r="E315" s="1">
        <v>73</v>
      </c>
      <c r="F315" s="1">
        <v>37</v>
      </c>
      <c r="G315" s="1">
        <f t="shared" si="20"/>
        <v>1</v>
      </c>
      <c r="H315" s="1">
        <f t="shared" si="21"/>
        <v>1</v>
      </c>
      <c r="I315" s="1">
        <f t="shared" si="22"/>
        <v>1</v>
      </c>
      <c r="J315" s="1">
        <f t="shared" si="23"/>
        <v>1</v>
      </c>
      <c r="K315" s="1">
        <f t="shared" si="24"/>
        <v>1</v>
      </c>
      <c r="L315" s="1">
        <v>2.0389304869806009E-2</v>
      </c>
      <c r="M315" s="1">
        <v>5.7892725577380864E-2</v>
      </c>
      <c r="N315" s="1">
        <v>-0.30419164416106154</v>
      </c>
      <c r="O315" s="1">
        <v>0.33790956717349102</v>
      </c>
      <c r="P315" s="1">
        <v>-9.5735996741824439E-2</v>
      </c>
      <c r="Q315" s="1" t="s">
        <v>1256</v>
      </c>
    </row>
    <row r="316" spans="1:17" ht="10" customHeight="1" x14ac:dyDescent="0.15">
      <c r="A316" s="1" t="s">
        <v>382</v>
      </c>
      <c r="B316" s="1">
        <v>55</v>
      </c>
      <c r="C316" s="1">
        <v>32</v>
      </c>
      <c r="D316" s="1">
        <v>84</v>
      </c>
      <c r="E316" s="1">
        <v>73</v>
      </c>
      <c r="F316" s="1">
        <v>37</v>
      </c>
      <c r="G316" s="1">
        <f t="shared" si="20"/>
        <v>1</v>
      </c>
      <c r="H316" s="1">
        <f t="shared" si="21"/>
        <v>1</v>
      </c>
      <c r="I316" s="1">
        <f t="shared" si="22"/>
        <v>1</v>
      </c>
      <c r="J316" s="1">
        <f t="shared" si="23"/>
        <v>1</v>
      </c>
      <c r="K316" s="1">
        <f t="shared" si="24"/>
        <v>1</v>
      </c>
      <c r="L316" s="1">
        <v>2.0389304869806009E-2</v>
      </c>
      <c r="M316" s="1">
        <v>5.7892725577380864E-2</v>
      </c>
      <c r="N316" s="1">
        <v>-0.30419164416106154</v>
      </c>
      <c r="O316" s="1">
        <v>0.33790956717349102</v>
      </c>
      <c r="P316" s="1">
        <v>-9.5735996741824439E-2</v>
      </c>
      <c r="Q316" s="1" t="s">
        <v>1257</v>
      </c>
    </row>
    <row r="317" spans="1:17" ht="10" customHeight="1" x14ac:dyDescent="0.15">
      <c r="A317" s="1" t="s">
        <v>383</v>
      </c>
      <c r="B317" s="1">
        <v>55</v>
      </c>
      <c r="C317" s="1">
        <v>32</v>
      </c>
      <c r="D317" s="1">
        <v>84</v>
      </c>
      <c r="E317" s="1">
        <v>73</v>
      </c>
      <c r="F317" s="1">
        <v>37</v>
      </c>
      <c r="G317" s="1">
        <f t="shared" si="20"/>
        <v>1</v>
      </c>
      <c r="H317" s="1">
        <f t="shared" si="21"/>
        <v>1</v>
      </c>
      <c r="I317" s="1">
        <f t="shared" si="22"/>
        <v>1</v>
      </c>
      <c r="J317" s="1">
        <f t="shared" si="23"/>
        <v>1</v>
      </c>
      <c r="K317" s="1">
        <f t="shared" si="24"/>
        <v>1</v>
      </c>
      <c r="L317" s="1">
        <v>2.0389304869806009E-2</v>
      </c>
      <c r="M317" s="1">
        <v>5.7892725577380864E-2</v>
      </c>
      <c r="N317" s="1">
        <v>-0.30419164416106154</v>
      </c>
      <c r="O317" s="1">
        <v>0.33790956717349102</v>
      </c>
      <c r="P317" s="1">
        <v>-9.5735996741824439E-2</v>
      </c>
      <c r="Q317" s="1" t="s">
        <v>1258</v>
      </c>
    </row>
    <row r="318" spans="1:17" ht="10" customHeight="1" x14ac:dyDescent="0.15">
      <c r="A318" s="1" t="s">
        <v>384</v>
      </c>
      <c r="B318" s="1">
        <v>55</v>
      </c>
      <c r="C318" s="1">
        <v>32</v>
      </c>
      <c r="D318" s="1">
        <v>84</v>
      </c>
      <c r="E318" s="1">
        <v>73</v>
      </c>
      <c r="F318" s="1">
        <v>37</v>
      </c>
      <c r="G318" s="1">
        <f t="shared" si="20"/>
        <v>1</v>
      </c>
      <c r="H318" s="1">
        <f t="shared" si="21"/>
        <v>1</v>
      </c>
      <c r="I318" s="1">
        <f t="shared" si="22"/>
        <v>1</v>
      </c>
      <c r="J318" s="1">
        <f t="shared" si="23"/>
        <v>1</v>
      </c>
      <c r="K318" s="1">
        <f t="shared" si="24"/>
        <v>1</v>
      </c>
      <c r="L318" s="1">
        <v>2.0389304869806009E-2</v>
      </c>
      <c r="M318" s="1">
        <v>5.7892725577380864E-2</v>
      </c>
      <c r="N318" s="1">
        <v>-0.30419164416106154</v>
      </c>
      <c r="O318" s="1">
        <v>0.33790956717349102</v>
      </c>
      <c r="P318" s="1">
        <v>-9.5735996741824439E-2</v>
      </c>
      <c r="Q318" s="1" t="s">
        <v>1259</v>
      </c>
    </row>
    <row r="319" spans="1:17" ht="10" customHeight="1" x14ac:dyDescent="0.15">
      <c r="A319" s="1" t="s">
        <v>385</v>
      </c>
      <c r="B319" s="1">
        <v>55</v>
      </c>
      <c r="C319" s="1">
        <v>32</v>
      </c>
      <c r="D319" s="1">
        <v>84</v>
      </c>
      <c r="E319" s="1">
        <v>73</v>
      </c>
      <c r="F319" s="1">
        <v>37</v>
      </c>
      <c r="G319" s="1">
        <f t="shared" si="20"/>
        <v>1</v>
      </c>
      <c r="H319" s="1">
        <f t="shared" si="21"/>
        <v>1</v>
      </c>
      <c r="I319" s="1">
        <f t="shared" si="22"/>
        <v>1</v>
      </c>
      <c r="J319" s="1">
        <f t="shared" si="23"/>
        <v>1</v>
      </c>
      <c r="K319" s="1">
        <f t="shared" si="24"/>
        <v>1</v>
      </c>
      <c r="L319" s="1">
        <v>2.0389304869806009E-2</v>
      </c>
      <c r="M319" s="1">
        <v>5.7892725577380864E-2</v>
      </c>
      <c r="N319" s="1">
        <v>-0.30419164416106154</v>
      </c>
      <c r="O319" s="1">
        <v>0.33790956717349102</v>
      </c>
      <c r="P319" s="1">
        <v>-9.5735996741824439E-2</v>
      </c>
      <c r="Q319" s="1" t="s">
        <v>1260</v>
      </c>
    </row>
    <row r="320" spans="1:17" ht="10" customHeight="1" x14ac:dyDescent="0.15">
      <c r="A320" s="1" t="s">
        <v>386</v>
      </c>
      <c r="B320" s="1">
        <v>55</v>
      </c>
      <c r="C320" s="1">
        <v>32</v>
      </c>
      <c r="D320" s="1">
        <v>84</v>
      </c>
      <c r="E320" s="1">
        <v>73</v>
      </c>
      <c r="F320" s="1">
        <v>37</v>
      </c>
      <c r="G320" s="1">
        <f t="shared" si="20"/>
        <v>1</v>
      </c>
      <c r="H320" s="1">
        <f t="shared" si="21"/>
        <v>1</v>
      </c>
      <c r="I320" s="1">
        <f t="shared" si="22"/>
        <v>1</v>
      </c>
      <c r="J320" s="1">
        <f t="shared" si="23"/>
        <v>1</v>
      </c>
      <c r="K320" s="1">
        <f t="shared" si="24"/>
        <v>1</v>
      </c>
      <c r="L320" s="1">
        <v>2.0389304869806009E-2</v>
      </c>
      <c r="M320" s="1">
        <v>5.7892725577380864E-2</v>
      </c>
      <c r="N320" s="1">
        <v>-0.30419164416106154</v>
      </c>
      <c r="O320" s="1">
        <v>0.33790956717349102</v>
      </c>
      <c r="P320" s="1">
        <v>-9.5735996741824439E-2</v>
      </c>
      <c r="Q320" s="1" t="s">
        <v>1261</v>
      </c>
    </row>
    <row r="321" spans="1:17" ht="10" customHeight="1" x14ac:dyDescent="0.15">
      <c r="A321" s="1" t="s">
        <v>387</v>
      </c>
      <c r="B321" s="1">
        <v>55</v>
      </c>
      <c r="C321" s="1">
        <v>32</v>
      </c>
      <c r="D321" s="1">
        <v>84</v>
      </c>
      <c r="E321" s="1">
        <v>73</v>
      </c>
      <c r="F321" s="1">
        <v>37</v>
      </c>
      <c r="G321" s="1">
        <f t="shared" si="20"/>
        <v>1</v>
      </c>
      <c r="H321" s="1">
        <f t="shared" si="21"/>
        <v>1</v>
      </c>
      <c r="I321" s="1">
        <f t="shared" si="22"/>
        <v>1</v>
      </c>
      <c r="J321" s="1">
        <f t="shared" si="23"/>
        <v>1</v>
      </c>
      <c r="K321" s="1">
        <f t="shared" si="24"/>
        <v>1</v>
      </c>
      <c r="L321" s="1">
        <v>2.0389304869806009E-2</v>
      </c>
      <c r="M321" s="1">
        <v>5.7892725577380864E-2</v>
      </c>
      <c r="N321" s="1">
        <v>-0.30419164416106154</v>
      </c>
      <c r="O321" s="1">
        <v>0.33790956717349102</v>
      </c>
      <c r="P321" s="1">
        <v>-9.5735996741824439E-2</v>
      </c>
      <c r="Q321" s="1" t="s">
        <v>1262</v>
      </c>
    </row>
    <row r="322" spans="1:17" ht="10" customHeight="1" x14ac:dyDescent="0.15">
      <c r="A322" s="1" t="s">
        <v>388</v>
      </c>
      <c r="B322" s="1">
        <v>55</v>
      </c>
      <c r="C322" s="1">
        <v>32</v>
      </c>
      <c r="D322" s="1">
        <v>84</v>
      </c>
      <c r="E322" s="1">
        <v>73</v>
      </c>
      <c r="F322" s="1">
        <v>37</v>
      </c>
      <c r="G322" s="1">
        <f t="shared" si="20"/>
        <v>1</v>
      </c>
      <c r="H322" s="1">
        <f t="shared" si="21"/>
        <v>1</v>
      </c>
      <c r="I322" s="1">
        <f t="shared" si="22"/>
        <v>1</v>
      </c>
      <c r="J322" s="1">
        <f t="shared" si="23"/>
        <v>1</v>
      </c>
      <c r="K322" s="1">
        <f t="shared" si="24"/>
        <v>1</v>
      </c>
      <c r="L322" s="1">
        <v>2.0389304869806009E-2</v>
      </c>
      <c r="M322" s="1">
        <v>5.7892725577380864E-2</v>
      </c>
      <c r="N322" s="1">
        <v>-0.30419164416106154</v>
      </c>
      <c r="O322" s="1">
        <v>0.33790956717349102</v>
      </c>
      <c r="P322" s="1">
        <v>-9.5735996741824439E-2</v>
      </c>
      <c r="Q322" s="1" t="s">
        <v>1263</v>
      </c>
    </row>
    <row r="323" spans="1:17" ht="10" customHeight="1" x14ac:dyDescent="0.15">
      <c r="A323" s="1" t="s">
        <v>389</v>
      </c>
      <c r="B323" s="1">
        <v>55</v>
      </c>
      <c r="C323" s="1">
        <v>32</v>
      </c>
      <c r="D323" s="1">
        <v>84</v>
      </c>
      <c r="E323" s="1">
        <v>73</v>
      </c>
      <c r="F323" s="1">
        <v>37</v>
      </c>
      <c r="G323" s="1">
        <f t="shared" ref="G323:G386" si="25">B323/55</f>
        <v>1</v>
      </c>
      <c r="H323" s="1">
        <f t="shared" ref="H323:H386" si="26">C323/32</f>
        <v>1</v>
      </c>
      <c r="I323" s="1">
        <f t="shared" ref="I323:I386" si="27">D323/84</f>
        <v>1</v>
      </c>
      <c r="J323" s="1">
        <f t="shared" ref="J323:J386" si="28">E323/73</f>
        <v>1</v>
      </c>
      <c r="K323" s="1">
        <f t="shared" ref="K323:K386" si="29">F323/37</f>
        <v>1</v>
      </c>
      <c r="L323" s="1">
        <v>2.0389304869806009E-2</v>
      </c>
      <c r="M323" s="1">
        <v>5.7892725577380864E-2</v>
      </c>
      <c r="N323" s="1">
        <v>-0.30419164416106154</v>
      </c>
      <c r="O323" s="1">
        <v>0.33790956717349102</v>
      </c>
      <c r="P323" s="1">
        <v>-9.5735996741824439E-2</v>
      </c>
      <c r="Q323" s="1" t="s">
        <v>1264</v>
      </c>
    </row>
    <row r="324" spans="1:17" ht="10" customHeight="1" x14ac:dyDescent="0.15">
      <c r="A324" s="1" t="s">
        <v>390</v>
      </c>
      <c r="B324" s="1">
        <v>55</v>
      </c>
      <c r="C324" s="1">
        <v>32</v>
      </c>
      <c r="D324" s="1">
        <v>84</v>
      </c>
      <c r="E324" s="1">
        <v>73</v>
      </c>
      <c r="F324" s="1">
        <v>37</v>
      </c>
      <c r="G324" s="1">
        <f t="shared" si="25"/>
        <v>1</v>
      </c>
      <c r="H324" s="1">
        <f t="shared" si="26"/>
        <v>1</v>
      </c>
      <c r="I324" s="1">
        <f t="shared" si="27"/>
        <v>1</v>
      </c>
      <c r="J324" s="1">
        <f t="shared" si="28"/>
        <v>1</v>
      </c>
      <c r="K324" s="1">
        <f t="shared" si="29"/>
        <v>1</v>
      </c>
      <c r="L324" s="1">
        <v>2.0389304869806009E-2</v>
      </c>
      <c r="M324" s="1">
        <v>5.7892725577380864E-2</v>
      </c>
      <c r="N324" s="1">
        <v>-0.30419164416106154</v>
      </c>
      <c r="O324" s="1">
        <v>0.33790956717349102</v>
      </c>
      <c r="P324" s="1">
        <v>-9.5735996741824439E-2</v>
      </c>
      <c r="Q324" s="1" t="s">
        <v>1265</v>
      </c>
    </row>
    <row r="325" spans="1:17" ht="10" customHeight="1" x14ac:dyDescent="0.15">
      <c r="A325" s="1" t="s">
        <v>40</v>
      </c>
      <c r="B325" s="1">
        <v>55</v>
      </c>
      <c r="C325" s="1">
        <v>32</v>
      </c>
      <c r="D325" s="1">
        <v>84</v>
      </c>
      <c r="E325" s="1">
        <v>73</v>
      </c>
      <c r="F325" s="1">
        <v>37</v>
      </c>
      <c r="G325" s="1">
        <f t="shared" si="25"/>
        <v>1</v>
      </c>
      <c r="H325" s="1">
        <f t="shared" si="26"/>
        <v>1</v>
      </c>
      <c r="I325" s="1">
        <f t="shared" si="27"/>
        <v>1</v>
      </c>
      <c r="J325" s="1">
        <f t="shared" si="28"/>
        <v>1</v>
      </c>
      <c r="K325" s="1">
        <f t="shared" si="29"/>
        <v>1</v>
      </c>
      <c r="L325" s="1">
        <v>2.0389304869806009E-2</v>
      </c>
      <c r="M325" s="1">
        <v>5.7892725577380864E-2</v>
      </c>
      <c r="N325" s="1">
        <v>-0.30419164416106154</v>
      </c>
      <c r="O325" s="1">
        <v>0.33790956717349102</v>
      </c>
      <c r="P325" s="1">
        <v>-9.5735996741824439E-2</v>
      </c>
      <c r="Q325" s="1" t="s">
        <v>916</v>
      </c>
    </row>
    <row r="326" spans="1:17" ht="10" customHeight="1" x14ac:dyDescent="0.15">
      <c r="A326" s="1" t="s">
        <v>391</v>
      </c>
      <c r="B326" s="1">
        <v>55</v>
      </c>
      <c r="C326" s="1">
        <v>32</v>
      </c>
      <c r="D326" s="1">
        <v>84</v>
      </c>
      <c r="E326" s="1">
        <v>73</v>
      </c>
      <c r="F326" s="1">
        <v>37</v>
      </c>
      <c r="G326" s="1">
        <f t="shared" si="25"/>
        <v>1</v>
      </c>
      <c r="H326" s="1">
        <f t="shared" si="26"/>
        <v>1</v>
      </c>
      <c r="I326" s="1">
        <f t="shared" si="27"/>
        <v>1</v>
      </c>
      <c r="J326" s="1">
        <f t="shared" si="28"/>
        <v>1</v>
      </c>
      <c r="K326" s="1">
        <f t="shared" si="29"/>
        <v>1</v>
      </c>
      <c r="L326" s="1">
        <v>2.0389304869806009E-2</v>
      </c>
      <c r="M326" s="1">
        <v>5.7892725577380864E-2</v>
      </c>
      <c r="N326" s="1">
        <v>-0.30419164416106154</v>
      </c>
      <c r="O326" s="1">
        <v>0.33790956717349102</v>
      </c>
      <c r="P326" s="1">
        <v>-9.5735996741824439E-2</v>
      </c>
      <c r="Q326" s="1" t="s">
        <v>1266</v>
      </c>
    </row>
    <row r="327" spans="1:17" ht="10" customHeight="1" x14ac:dyDescent="0.15">
      <c r="A327" s="1" t="s">
        <v>392</v>
      </c>
      <c r="B327" s="1">
        <v>4</v>
      </c>
      <c r="C327" s="1">
        <v>0</v>
      </c>
      <c r="D327" s="1">
        <v>0</v>
      </c>
      <c r="E327" s="1">
        <v>6</v>
      </c>
      <c r="F327" s="1">
        <v>3</v>
      </c>
      <c r="G327" s="1">
        <f t="shared" si="25"/>
        <v>7.2727272727272724E-2</v>
      </c>
      <c r="H327" s="1">
        <f t="shared" si="26"/>
        <v>0</v>
      </c>
      <c r="I327" s="1">
        <f t="shared" si="27"/>
        <v>0</v>
      </c>
      <c r="J327" s="1">
        <f t="shared" si="28"/>
        <v>8.2191780821917804E-2</v>
      </c>
      <c r="K327" s="1">
        <f t="shared" si="29"/>
        <v>8.1081081081081086E-2</v>
      </c>
      <c r="L327" s="1">
        <v>1.0228215359481854</v>
      </c>
      <c r="M327" s="1">
        <v>-1.2855873585681565</v>
      </c>
      <c r="N327" s="1">
        <v>-2.4015581415145415</v>
      </c>
      <c r="O327" s="1">
        <v>1.7502617524352955</v>
      </c>
      <c r="P327" s="1">
        <v>1.0295976522832264</v>
      </c>
      <c r="Q327" s="1" t="s">
        <v>1267</v>
      </c>
    </row>
    <row r="328" spans="1:17" ht="10" customHeight="1" x14ac:dyDescent="0.15">
      <c r="A328" s="1" t="s">
        <v>393</v>
      </c>
      <c r="B328" s="1">
        <v>55</v>
      </c>
      <c r="C328" s="1">
        <v>32</v>
      </c>
      <c r="D328" s="1">
        <v>84</v>
      </c>
      <c r="E328" s="1">
        <v>73</v>
      </c>
      <c r="F328" s="1">
        <v>37</v>
      </c>
      <c r="G328" s="1">
        <f t="shared" si="25"/>
        <v>1</v>
      </c>
      <c r="H328" s="1">
        <f t="shared" si="26"/>
        <v>1</v>
      </c>
      <c r="I328" s="1">
        <f t="shared" si="27"/>
        <v>1</v>
      </c>
      <c r="J328" s="1">
        <f t="shared" si="28"/>
        <v>1</v>
      </c>
      <c r="K328" s="1">
        <f t="shared" si="29"/>
        <v>1</v>
      </c>
      <c r="L328" s="1">
        <v>2.0389304869806009E-2</v>
      </c>
      <c r="M328" s="1">
        <v>5.7892725577380864E-2</v>
      </c>
      <c r="N328" s="1">
        <v>-0.30419164416106154</v>
      </c>
      <c r="O328" s="1">
        <v>0.33790956717349102</v>
      </c>
      <c r="P328" s="1">
        <v>-9.5735996741824439E-2</v>
      </c>
      <c r="Q328" s="1" t="s">
        <v>1268</v>
      </c>
    </row>
    <row r="329" spans="1:17" ht="10" customHeight="1" x14ac:dyDescent="0.15">
      <c r="A329" s="1" t="s">
        <v>394</v>
      </c>
      <c r="B329" s="1">
        <v>55</v>
      </c>
      <c r="C329" s="1">
        <v>32</v>
      </c>
      <c r="D329" s="1">
        <v>84</v>
      </c>
      <c r="E329" s="1">
        <v>73</v>
      </c>
      <c r="F329" s="1">
        <v>37</v>
      </c>
      <c r="G329" s="1">
        <f t="shared" si="25"/>
        <v>1</v>
      </c>
      <c r="H329" s="1">
        <f t="shared" si="26"/>
        <v>1</v>
      </c>
      <c r="I329" s="1">
        <f t="shared" si="27"/>
        <v>1</v>
      </c>
      <c r="J329" s="1">
        <f t="shared" si="28"/>
        <v>1</v>
      </c>
      <c r="K329" s="1">
        <f t="shared" si="29"/>
        <v>1</v>
      </c>
      <c r="L329" s="1">
        <v>2.0389304869806009E-2</v>
      </c>
      <c r="M329" s="1">
        <v>5.7892725577380864E-2</v>
      </c>
      <c r="N329" s="1">
        <v>-0.30419164416106154</v>
      </c>
      <c r="O329" s="1">
        <v>0.33790956717349102</v>
      </c>
      <c r="P329" s="1">
        <v>-9.5735996741824439E-2</v>
      </c>
      <c r="Q329" s="1" t="s">
        <v>1269</v>
      </c>
    </row>
    <row r="330" spans="1:17" ht="10" customHeight="1" x14ac:dyDescent="0.15">
      <c r="A330" s="1" t="s">
        <v>395</v>
      </c>
      <c r="B330" s="1">
        <v>55</v>
      </c>
      <c r="C330" s="1">
        <v>32</v>
      </c>
      <c r="D330" s="1">
        <v>84</v>
      </c>
      <c r="E330" s="1">
        <v>73</v>
      </c>
      <c r="F330" s="1">
        <v>37</v>
      </c>
      <c r="G330" s="1">
        <f t="shared" si="25"/>
        <v>1</v>
      </c>
      <c r="H330" s="1">
        <f t="shared" si="26"/>
        <v>1</v>
      </c>
      <c r="I330" s="1">
        <f t="shared" si="27"/>
        <v>1</v>
      </c>
      <c r="J330" s="1">
        <f t="shared" si="28"/>
        <v>1</v>
      </c>
      <c r="K330" s="1">
        <f t="shared" si="29"/>
        <v>1</v>
      </c>
      <c r="L330" s="1">
        <v>2.0389304869806009E-2</v>
      </c>
      <c r="M330" s="1">
        <v>5.7892725577380864E-2</v>
      </c>
      <c r="N330" s="1">
        <v>-0.30419164416106154</v>
      </c>
      <c r="O330" s="1">
        <v>0.33790956717349102</v>
      </c>
      <c r="P330" s="1">
        <v>-9.5735996741824439E-2</v>
      </c>
      <c r="Q330" s="1" t="s">
        <v>1270</v>
      </c>
    </row>
    <row r="331" spans="1:17" ht="10" customHeight="1" x14ac:dyDescent="0.15">
      <c r="A331" s="1" t="s">
        <v>396</v>
      </c>
      <c r="B331" s="1">
        <v>54</v>
      </c>
      <c r="C331" s="1">
        <v>32</v>
      </c>
      <c r="D331" s="1">
        <v>84</v>
      </c>
      <c r="E331" s="1">
        <v>72</v>
      </c>
      <c r="F331" s="1">
        <v>37</v>
      </c>
      <c r="G331" s="1">
        <f t="shared" si="25"/>
        <v>0.98181818181818181</v>
      </c>
      <c r="H331" s="1">
        <f t="shared" si="26"/>
        <v>1</v>
      </c>
      <c r="I331" s="1">
        <f t="shared" si="27"/>
        <v>1</v>
      </c>
      <c r="J331" s="1">
        <f t="shared" si="28"/>
        <v>0.98630136986301364</v>
      </c>
      <c r="K331" s="1">
        <f t="shared" si="29"/>
        <v>1</v>
      </c>
      <c r="L331" s="1">
        <v>-7.1656215107386248E-2</v>
      </c>
      <c r="M331" s="1">
        <v>0.10082038900385012</v>
      </c>
      <c r="N331" s="1">
        <v>-0.22547332397781855</v>
      </c>
      <c r="O331" s="1">
        <v>0.2703268960672337</v>
      </c>
      <c r="P331" s="1">
        <v>-4.9024284915898768E-2</v>
      </c>
      <c r="Q331" s="1" t="s">
        <v>1271</v>
      </c>
    </row>
    <row r="332" spans="1:17" ht="10" customHeight="1" x14ac:dyDescent="0.15">
      <c r="A332" s="1" t="s">
        <v>397</v>
      </c>
      <c r="B332" s="1">
        <v>55</v>
      </c>
      <c r="C332" s="1">
        <v>32</v>
      </c>
      <c r="D332" s="1">
        <v>84</v>
      </c>
      <c r="E332" s="1">
        <v>73</v>
      </c>
      <c r="F332" s="1">
        <v>37</v>
      </c>
      <c r="G332" s="1">
        <f t="shared" si="25"/>
        <v>1</v>
      </c>
      <c r="H332" s="1">
        <f t="shared" si="26"/>
        <v>1</v>
      </c>
      <c r="I332" s="1">
        <f t="shared" si="27"/>
        <v>1</v>
      </c>
      <c r="J332" s="1">
        <f t="shared" si="28"/>
        <v>1</v>
      </c>
      <c r="K332" s="1">
        <f t="shared" si="29"/>
        <v>1</v>
      </c>
      <c r="L332" s="1">
        <v>2.0389304869806009E-2</v>
      </c>
      <c r="M332" s="1">
        <v>5.7892725577380864E-2</v>
      </c>
      <c r="N332" s="1">
        <v>-0.30419164416106154</v>
      </c>
      <c r="O332" s="1">
        <v>0.33790956717349102</v>
      </c>
      <c r="P332" s="1">
        <v>-9.5735996741824439E-2</v>
      </c>
      <c r="Q332" s="1" t="s">
        <v>1272</v>
      </c>
    </row>
    <row r="333" spans="1:17" ht="10" customHeight="1" x14ac:dyDescent="0.15">
      <c r="A333" s="1" t="s">
        <v>398</v>
      </c>
      <c r="B333" s="1">
        <v>55</v>
      </c>
      <c r="C333" s="1">
        <v>32</v>
      </c>
      <c r="D333" s="1">
        <v>84</v>
      </c>
      <c r="E333" s="1">
        <v>73</v>
      </c>
      <c r="F333" s="1">
        <v>37</v>
      </c>
      <c r="G333" s="1">
        <f t="shared" si="25"/>
        <v>1</v>
      </c>
      <c r="H333" s="1">
        <f t="shared" si="26"/>
        <v>1</v>
      </c>
      <c r="I333" s="1">
        <f t="shared" si="27"/>
        <v>1</v>
      </c>
      <c r="J333" s="1">
        <f t="shared" si="28"/>
        <v>1</v>
      </c>
      <c r="K333" s="1">
        <f t="shared" si="29"/>
        <v>1</v>
      </c>
      <c r="L333" s="1">
        <v>2.0389304869806009E-2</v>
      </c>
      <c r="M333" s="1">
        <v>5.7892725577380864E-2</v>
      </c>
      <c r="N333" s="1">
        <v>-0.30419164416106154</v>
      </c>
      <c r="O333" s="1">
        <v>0.33790956717349102</v>
      </c>
      <c r="P333" s="1">
        <v>-9.5735996741824439E-2</v>
      </c>
      <c r="Q333" s="1" t="s">
        <v>1273</v>
      </c>
    </row>
    <row r="334" spans="1:17" ht="10" customHeight="1" x14ac:dyDescent="0.15">
      <c r="A334" s="1" t="s">
        <v>399</v>
      </c>
      <c r="B334" s="1">
        <v>54</v>
      </c>
      <c r="C334" s="1">
        <v>32</v>
      </c>
      <c r="D334" s="1">
        <v>84</v>
      </c>
      <c r="E334" s="1">
        <v>53</v>
      </c>
      <c r="F334" s="1">
        <v>37</v>
      </c>
      <c r="G334" s="1">
        <f t="shared" si="25"/>
        <v>0.98181818181818181</v>
      </c>
      <c r="H334" s="1">
        <f t="shared" si="26"/>
        <v>1</v>
      </c>
      <c r="I334" s="1">
        <f t="shared" si="27"/>
        <v>1</v>
      </c>
      <c r="J334" s="1">
        <f t="shared" si="28"/>
        <v>0.72602739726027399</v>
      </c>
      <c r="K334" s="1">
        <f t="shared" si="29"/>
        <v>1</v>
      </c>
      <c r="L334" s="1">
        <v>0.50654517894580786</v>
      </c>
      <c r="M334" s="1">
        <v>0.5248302930544918</v>
      </c>
      <c r="N334" s="1">
        <v>0.55177026982888733</v>
      </c>
      <c r="O334" s="1">
        <v>-1.756493839025314</v>
      </c>
      <c r="P334" s="1">
        <v>0.41225284759310638</v>
      </c>
      <c r="Q334" s="1" t="s">
        <v>1274</v>
      </c>
    </row>
    <row r="335" spans="1:17" ht="10" customHeight="1" x14ac:dyDescent="0.15">
      <c r="A335" s="1" t="s">
        <v>400</v>
      </c>
      <c r="B335" s="1">
        <v>45</v>
      </c>
      <c r="C335" s="1">
        <v>27</v>
      </c>
      <c r="D335" s="1">
        <v>81</v>
      </c>
      <c r="E335" s="1">
        <v>6</v>
      </c>
      <c r="F335" s="1">
        <v>33</v>
      </c>
      <c r="G335" s="1">
        <f t="shared" si="25"/>
        <v>0.81818181818181823</v>
      </c>
      <c r="H335" s="1">
        <f t="shared" si="26"/>
        <v>0.84375</v>
      </c>
      <c r="I335" s="1">
        <f t="shared" si="27"/>
        <v>0.9642857142857143</v>
      </c>
      <c r="J335" s="1">
        <f t="shared" si="28"/>
        <v>8.2191780821917804E-2</v>
      </c>
      <c r="K335" s="1">
        <f t="shared" si="29"/>
        <v>0.89189189189189189</v>
      </c>
      <c r="L335" s="1">
        <v>1.3683884467609042</v>
      </c>
      <c r="M335" s="1">
        <v>1.2199550735209281</v>
      </c>
      <c r="N335" s="1">
        <v>3.4426596144064425</v>
      </c>
      <c r="O335" s="1">
        <v>-7.0271191364042549</v>
      </c>
      <c r="P335" s="1">
        <v>1.5589182915607667</v>
      </c>
      <c r="Q335" s="1" t="s">
        <v>1275</v>
      </c>
    </row>
    <row r="336" spans="1:17" ht="10" customHeight="1" x14ac:dyDescent="0.15">
      <c r="A336" s="1" t="s">
        <v>5</v>
      </c>
      <c r="B336" s="1">
        <v>55</v>
      </c>
      <c r="C336" s="1">
        <v>31</v>
      </c>
      <c r="D336" s="1">
        <v>84</v>
      </c>
      <c r="E336" s="1">
        <v>64</v>
      </c>
      <c r="F336" s="1">
        <v>37</v>
      </c>
      <c r="G336" s="1">
        <f t="shared" si="25"/>
        <v>1</v>
      </c>
      <c r="H336" s="1">
        <f t="shared" si="26"/>
        <v>0.96875</v>
      </c>
      <c r="I336" s="1">
        <f t="shared" si="27"/>
        <v>1</v>
      </c>
      <c r="J336" s="1">
        <f t="shared" si="28"/>
        <v>0.87671232876712324</v>
      </c>
      <c r="K336" s="1">
        <f t="shared" si="29"/>
        <v>1</v>
      </c>
      <c r="L336" s="1">
        <v>0.32017016912737273</v>
      </c>
      <c r="M336" s="1">
        <v>8.3521501304987769E-2</v>
      </c>
      <c r="N336" s="1">
        <v>9.5119183610923558E-2</v>
      </c>
      <c r="O336" s="1">
        <v>-0.56563527897577048</v>
      </c>
      <c r="P336" s="1">
        <v>0.14122757179377457</v>
      </c>
      <c r="Q336" s="1" t="s">
        <v>881</v>
      </c>
    </row>
    <row r="337" spans="1:17" ht="10" customHeight="1" x14ac:dyDescent="0.15">
      <c r="A337" s="1" t="s">
        <v>41</v>
      </c>
      <c r="B337" s="1">
        <v>53</v>
      </c>
      <c r="C337" s="1">
        <v>4</v>
      </c>
      <c r="D337" s="1">
        <v>83</v>
      </c>
      <c r="E337" s="1">
        <v>41</v>
      </c>
      <c r="F337" s="1">
        <v>36</v>
      </c>
      <c r="G337" s="1">
        <f t="shared" si="25"/>
        <v>0.96363636363636362</v>
      </c>
      <c r="H337" s="1">
        <f t="shared" si="26"/>
        <v>0.125</v>
      </c>
      <c r="I337" s="1">
        <f t="shared" si="27"/>
        <v>0.98809523809523814</v>
      </c>
      <c r="J337" s="1">
        <f t="shared" si="28"/>
        <v>0.56164383561643838</v>
      </c>
      <c r="K337" s="1">
        <f t="shared" si="29"/>
        <v>0.97297297297297303</v>
      </c>
      <c r="L337" s="1">
        <v>1.8216287808325582</v>
      </c>
      <c r="M337" s="1">
        <v>-4.3961901149629528</v>
      </c>
      <c r="N337" s="1">
        <v>2.401945992860016</v>
      </c>
      <c r="O337" s="1">
        <v>-2.1111750344776175</v>
      </c>
      <c r="P337" s="1">
        <v>1.3985164001322712</v>
      </c>
      <c r="Q337" s="1" t="s">
        <v>917</v>
      </c>
    </row>
    <row r="338" spans="1:17" ht="10" customHeight="1" x14ac:dyDescent="0.15">
      <c r="A338" s="1" t="s">
        <v>401</v>
      </c>
      <c r="B338" s="1">
        <v>55</v>
      </c>
      <c r="C338" s="1">
        <v>32</v>
      </c>
      <c r="D338" s="1">
        <v>84</v>
      </c>
      <c r="E338" s="1">
        <v>73</v>
      </c>
      <c r="F338" s="1">
        <v>37</v>
      </c>
      <c r="G338" s="1">
        <f t="shared" si="25"/>
        <v>1</v>
      </c>
      <c r="H338" s="1">
        <f t="shared" si="26"/>
        <v>1</v>
      </c>
      <c r="I338" s="1">
        <f t="shared" si="27"/>
        <v>1</v>
      </c>
      <c r="J338" s="1">
        <f t="shared" si="28"/>
        <v>1</v>
      </c>
      <c r="K338" s="1">
        <f t="shared" si="29"/>
        <v>1</v>
      </c>
      <c r="L338" s="1">
        <v>2.0389304869806009E-2</v>
      </c>
      <c r="M338" s="1">
        <v>5.7892725577380864E-2</v>
      </c>
      <c r="N338" s="1">
        <v>-0.30419164416106154</v>
      </c>
      <c r="O338" s="1">
        <v>0.33790956717349102</v>
      </c>
      <c r="P338" s="1">
        <v>-9.5735996741824439E-2</v>
      </c>
      <c r="Q338" s="1" t="s">
        <v>1276</v>
      </c>
    </row>
    <row r="339" spans="1:17" ht="10" customHeight="1" x14ac:dyDescent="0.15">
      <c r="A339" s="1" t="s">
        <v>402</v>
      </c>
      <c r="B339" s="1">
        <v>0</v>
      </c>
      <c r="C339" s="1">
        <v>0</v>
      </c>
      <c r="D339" s="1">
        <v>1</v>
      </c>
      <c r="E339" s="1">
        <v>0</v>
      </c>
      <c r="F339" s="1">
        <v>0</v>
      </c>
      <c r="G339" s="1">
        <f t="shared" si="25"/>
        <v>0</v>
      </c>
      <c r="H339" s="1">
        <f t="shared" si="26"/>
        <v>0</v>
      </c>
      <c r="I339" s="1">
        <f t="shared" si="27"/>
        <v>1.1904761904761904E-2</v>
      </c>
      <c r="J339" s="1">
        <f t="shared" si="28"/>
        <v>0</v>
      </c>
      <c r="K339" s="1">
        <f t="shared" si="29"/>
        <v>0</v>
      </c>
      <c r="L339" s="1">
        <v>-0.49256431637178405</v>
      </c>
      <c r="M339" s="1">
        <v>-0.35654735238326735</v>
      </c>
      <c r="N339" s="1">
        <v>1.5013895504942703</v>
      </c>
      <c r="O339" s="1">
        <v>-0.57897071611137296</v>
      </c>
      <c r="P339" s="1">
        <v>-0.3927101203996583</v>
      </c>
      <c r="Q339" s="1" t="s">
        <v>1277</v>
      </c>
    </row>
    <row r="340" spans="1:17" ht="10" customHeight="1" x14ac:dyDescent="0.15">
      <c r="A340" s="1" t="s">
        <v>403</v>
      </c>
      <c r="B340" s="1">
        <v>55</v>
      </c>
      <c r="C340" s="1">
        <v>32</v>
      </c>
      <c r="D340" s="1">
        <v>84</v>
      </c>
      <c r="E340" s="1">
        <v>73</v>
      </c>
      <c r="F340" s="1">
        <v>37</v>
      </c>
      <c r="G340" s="1">
        <f t="shared" si="25"/>
        <v>1</v>
      </c>
      <c r="H340" s="1">
        <f t="shared" si="26"/>
        <v>1</v>
      </c>
      <c r="I340" s="1">
        <f t="shared" si="27"/>
        <v>1</v>
      </c>
      <c r="J340" s="1">
        <f t="shared" si="28"/>
        <v>1</v>
      </c>
      <c r="K340" s="1">
        <f t="shared" si="29"/>
        <v>1</v>
      </c>
      <c r="L340" s="1">
        <v>2.0389304869806009E-2</v>
      </c>
      <c r="M340" s="1">
        <v>5.7892725577380864E-2</v>
      </c>
      <c r="N340" s="1">
        <v>-0.30419164416106154</v>
      </c>
      <c r="O340" s="1">
        <v>0.33790956717349102</v>
      </c>
      <c r="P340" s="1">
        <v>-9.5735996741824439E-2</v>
      </c>
      <c r="Q340" s="1" t="s">
        <v>1278</v>
      </c>
    </row>
    <row r="341" spans="1:17" ht="10" customHeight="1" x14ac:dyDescent="0.15">
      <c r="A341" s="1" t="s">
        <v>404</v>
      </c>
      <c r="B341" s="1">
        <v>55</v>
      </c>
      <c r="C341" s="1">
        <v>32</v>
      </c>
      <c r="D341" s="1">
        <v>84</v>
      </c>
      <c r="E341" s="1">
        <v>73</v>
      </c>
      <c r="F341" s="1">
        <v>37</v>
      </c>
      <c r="G341" s="1">
        <f t="shared" si="25"/>
        <v>1</v>
      </c>
      <c r="H341" s="1">
        <f t="shared" si="26"/>
        <v>1</v>
      </c>
      <c r="I341" s="1">
        <f t="shared" si="27"/>
        <v>1</v>
      </c>
      <c r="J341" s="1">
        <f t="shared" si="28"/>
        <v>1</v>
      </c>
      <c r="K341" s="1">
        <f t="shared" si="29"/>
        <v>1</v>
      </c>
      <c r="L341" s="1">
        <v>2.0389304869806009E-2</v>
      </c>
      <c r="M341" s="1">
        <v>5.7892725577380864E-2</v>
      </c>
      <c r="N341" s="1">
        <v>-0.30419164416106154</v>
      </c>
      <c r="O341" s="1">
        <v>0.33790956717349102</v>
      </c>
      <c r="P341" s="1">
        <v>-9.5735996741824439E-2</v>
      </c>
      <c r="Q341" s="1" t="s">
        <v>1279</v>
      </c>
    </row>
    <row r="342" spans="1:17" ht="10" customHeight="1" x14ac:dyDescent="0.15">
      <c r="A342" s="1" t="s">
        <v>405</v>
      </c>
      <c r="B342" s="1">
        <v>55</v>
      </c>
      <c r="C342" s="1">
        <v>32</v>
      </c>
      <c r="D342" s="1">
        <v>84</v>
      </c>
      <c r="E342" s="1">
        <v>73</v>
      </c>
      <c r="F342" s="1">
        <v>37</v>
      </c>
      <c r="G342" s="1">
        <f t="shared" si="25"/>
        <v>1</v>
      </c>
      <c r="H342" s="1">
        <f t="shared" si="26"/>
        <v>1</v>
      </c>
      <c r="I342" s="1">
        <f t="shared" si="27"/>
        <v>1</v>
      </c>
      <c r="J342" s="1">
        <f t="shared" si="28"/>
        <v>1</v>
      </c>
      <c r="K342" s="1">
        <f t="shared" si="29"/>
        <v>1</v>
      </c>
      <c r="L342" s="1">
        <v>2.0389304869806009E-2</v>
      </c>
      <c r="M342" s="1">
        <v>5.7892725577380864E-2</v>
      </c>
      <c r="N342" s="1">
        <v>-0.30419164416106154</v>
      </c>
      <c r="O342" s="1">
        <v>0.33790956717349102</v>
      </c>
      <c r="P342" s="1">
        <v>-9.5735996741824439E-2</v>
      </c>
      <c r="Q342" s="1" t="s">
        <v>1280</v>
      </c>
    </row>
    <row r="343" spans="1:17" ht="10" customHeight="1" x14ac:dyDescent="0.15">
      <c r="A343" s="1" t="s">
        <v>406</v>
      </c>
      <c r="B343" s="1">
        <v>55</v>
      </c>
      <c r="C343" s="1">
        <v>32</v>
      </c>
      <c r="D343" s="1">
        <v>84</v>
      </c>
      <c r="E343" s="1">
        <v>73</v>
      </c>
      <c r="F343" s="1">
        <v>37</v>
      </c>
      <c r="G343" s="1">
        <f t="shared" si="25"/>
        <v>1</v>
      </c>
      <c r="H343" s="1">
        <f t="shared" si="26"/>
        <v>1</v>
      </c>
      <c r="I343" s="1">
        <f t="shared" si="27"/>
        <v>1</v>
      </c>
      <c r="J343" s="1">
        <f t="shared" si="28"/>
        <v>1</v>
      </c>
      <c r="K343" s="1">
        <f t="shared" si="29"/>
        <v>1</v>
      </c>
      <c r="L343" s="1">
        <v>2.0389304869806009E-2</v>
      </c>
      <c r="M343" s="1">
        <v>5.7892725577380864E-2</v>
      </c>
      <c r="N343" s="1">
        <v>-0.30419164416106154</v>
      </c>
      <c r="O343" s="1">
        <v>0.33790956717349102</v>
      </c>
      <c r="P343" s="1">
        <v>-9.5735996741824439E-2</v>
      </c>
      <c r="Q343" s="1" t="s">
        <v>1281</v>
      </c>
    </row>
    <row r="344" spans="1:17" ht="10" customHeight="1" x14ac:dyDescent="0.15">
      <c r="A344" s="1" t="s">
        <v>407</v>
      </c>
      <c r="B344" s="1">
        <v>55</v>
      </c>
      <c r="C344" s="1">
        <v>9</v>
      </c>
      <c r="D344" s="1">
        <v>84</v>
      </c>
      <c r="E344" s="1">
        <v>5</v>
      </c>
      <c r="F344" s="1">
        <v>37</v>
      </c>
      <c r="G344" s="1">
        <f t="shared" si="25"/>
        <v>1</v>
      </c>
      <c r="H344" s="1">
        <f t="shared" si="26"/>
        <v>0.28125</v>
      </c>
      <c r="I344" s="1">
        <f t="shared" si="27"/>
        <v>1</v>
      </c>
      <c r="J344" s="1">
        <f t="shared" si="28"/>
        <v>6.8493150684931503E-2</v>
      </c>
      <c r="K344" s="1">
        <f t="shared" si="29"/>
        <v>1</v>
      </c>
      <c r="L344" s="1">
        <v>3.2781169732460445</v>
      </c>
      <c r="M344" s="1">
        <v>-2.851917498541622</v>
      </c>
      <c r="N344" s="1">
        <v>4.0293460558051999</v>
      </c>
      <c r="O344" s="1">
        <v>-7.1473132287861887</v>
      </c>
      <c r="P344" s="1">
        <v>2.4774013810295208</v>
      </c>
      <c r="Q344" s="1" t="s">
        <v>1282</v>
      </c>
    </row>
    <row r="345" spans="1:17" ht="10" customHeight="1" x14ac:dyDescent="0.15">
      <c r="A345" s="1" t="s">
        <v>408</v>
      </c>
      <c r="B345" s="1">
        <v>55</v>
      </c>
      <c r="C345" s="1">
        <v>32</v>
      </c>
      <c r="D345" s="1">
        <v>84</v>
      </c>
      <c r="E345" s="1">
        <v>73</v>
      </c>
      <c r="F345" s="1">
        <v>37</v>
      </c>
      <c r="G345" s="1">
        <f t="shared" si="25"/>
        <v>1</v>
      </c>
      <c r="H345" s="1">
        <f t="shared" si="26"/>
        <v>1</v>
      </c>
      <c r="I345" s="1">
        <f t="shared" si="27"/>
        <v>1</v>
      </c>
      <c r="J345" s="1">
        <f t="shared" si="28"/>
        <v>1</v>
      </c>
      <c r="K345" s="1">
        <f t="shared" si="29"/>
        <v>1</v>
      </c>
      <c r="L345" s="1">
        <v>2.0389304869806009E-2</v>
      </c>
      <c r="M345" s="1">
        <v>5.7892725577380864E-2</v>
      </c>
      <c r="N345" s="1">
        <v>-0.30419164416106154</v>
      </c>
      <c r="O345" s="1">
        <v>0.33790956717349102</v>
      </c>
      <c r="P345" s="1">
        <v>-9.5735996741824439E-2</v>
      </c>
      <c r="Q345" s="1" t="s">
        <v>1283</v>
      </c>
    </row>
    <row r="346" spans="1:17" ht="10" customHeight="1" x14ac:dyDescent="0.15">
      <c r="A346" s="1" t="s">
        <v>409</v>
      </c>
      <c r="B346" s="1">
        <v>55</v>
      </c>
      <c r="C346" s="1">
        <v>32</v>
      </c>
      <c r="D346" s="1">
        <v>84</v>
      </c>
      <c r="E346" s="1">
        <v>73</v>
      </c>
      <c r="F346" s="1">
        <v>37</v>
      </c>
      <c r="G346" s="1">
        <f t="shared" si="25"/>
        <v>1</v>
      </c>
      <c r="H346" s="1">
        <f t="shared" si="26"/>
        <v>1</v>
      </c>
      <c r="I346" s="1">
        <f t="shared" si="27"/>
        <v>1</v>
      </c>
      <c r="J346" s="1">
        <f t="shared" si="28"/>
        <v>1</v>
      </c>
      <c r="K346" s="1">
        <f t="shared" si="29"/>
        <v>1</v>
      </c>
      <c r="L346" s="1">
        <v>2.0389304869806009E-2</v>
      </c>
      <c r="M346" s="1">
        <v>5.7892725577380864E-2</v>
      </c>
      <c r="N346" s="1">
        <v>-0.30419164416106154</v>
      </c>
      <c r="O346" s="1">
        <v>0.33790956717349102</v>
      </c>
      <c r="P346" s="1">
        <v>-9.5735996741824439E-2</v>
      </c>
      <c r="Q346" s="1" t="s">
        <v>1284</v>
      </c>
    </row>
    <row r="347" spans="1:17" ht="10" customHeight="1" x14ac:dyDescent="0.15">
      <c r="A347" s="1" t="s">
        <v>410</v>
      </c>
      <c r="B347" s="1">
        <v>55</v>
      </c>
      <c r="C347" s="1">
        <v>32</v>
      </c>
      <c r="D347" s="1">
        <v>84</v>
      </c>
      <c r="E347" s="1">
        <v>73</v>
      </c>
      <c r="F347" s="1">
        <v>37</v>
      </c>
      <c r="G347" s="1">
        <f t="shared" si="25"/>
        <v>1</v>
      </c>
      <c r="H347" s="1">
        <f t="shared" si="26"/>
        <v>1</v>
      </c>
      <c r="I347" s="1">
        <f t="shared" si="27"/>
        <v>1</v>
      </c>
      <c r="J347" s="1">
        <f t="shared" si="28"/>
        <v>1</v>
      </c>
      <c r="K347" s="1">
        <f t="shared" si="29"/>
        <v>1</v>
      </c>
      <c r="L347" s="1">
        <v>2.0389304869806009E-2</v>
      </c>
      <c r="M347" s="1">
        <v>5.7892725577380864E-2</v>
      </c>
      <c r="N347" s="1">
        <v>-0.30419164416106154</v>
      </c>
      <c r="O347" s="1">
        <v>0.33790956717349102</v>
      </c>
      <c r="P347" s="1">
        <v>-9.5735996741824439E-2</v>
      </c>
      <c r="Q347" s="1" t="s">
        <v>1285</v>
      </c>
    </row>
    <row r="348" spans="1:17" ht="10" customHeight="1" x14ac:dyDescent="0.15">
      <c r="A348" s="1" t="s">
        <v>42</v>
      </c>
      <c r="B348" s="1">
        <v>40</v>
      </c>
      <c r="C348" s="1">
        <v>11</v>
      </c>
      <c r="D348" s="1">
        <v>82</v>
      </c>
      <c r="E348" s="1">
        <v>2</v>
      </c>
      <c r="F348" s="1">
        <v>12</v>
      </c>
      <c r="G348" s="1">
        <f t="shared" si="25"/>
        <v>0.72727272727272729</v>
      </c>
      <c r="H348" s="1">
        <f t="shared" si="26"/>
        <v>0.34375</v>
      </c>
      <c r="I348" s="1">
        <f t="shared" si="27"/>
        <v>0.97619047619047616</v>
      </c>
      <c r="J348" s="1">
        <f t="shared" si="28"/>
        <v>2.7397260273972601E-2</v>
      </c>
      <c r="K348" s="1">
        <f t="shared" si="29"/>
        <v>0.32432432432432434</v>
      </c>
      <c r="L348" s="1">
        <v>2.3517810965006358</v>
      </c>
      <c r="M348" s="1">
        <v>-1.4553455400208266</v>
      </c>
      <c r="N348" s="1">
        <v>6.5858279669131194</v>
      </c>
      <c r="O348" s="1">
        <v>-6.6415890532415878</v>
      </c>
      <c r="P348" s="1">
        <v>-1.8530322964320967</v>
      </c>
      <c r="Q348" s="1" t="s">
        <v>918</v>
      </c>
    </row>
    <row r="349" spans="1:17" ht="10" customHeight="1" x14ac:dyDescent="0.15">
      <c r="A349" s="1" t="s">
        <v>411</v>
      </c>
      <c r="B349" s="1">
        <v>55</v>
      </c>
      <c r="C349" s="1">
        <v>32</v>
      </c>
      <c r="D349" s="1">
        <v>84</v>
      </c>
      <c r="E349" s="1">
        <v>73</v>
      </c>
      <c r="F349" s="1">
        <v>37</v>
      </c>
      <c r="G349" s="1">
        <f t="shared" si="25"/>
        <v>1</v>
      </c>
      <c r="H349" s="1">
        <f t="shared" si="26"/>
        <v>1</v>
      </c>
      <c r="I349" s="1">
        <f t="shared" si="27"/>
        <v>1</v>
      </c>
      <c r="J349" s="1">
        <f t="shared" si="28"/>
        <v>1</v>
      </c>
      <c r="K349" s="1">
        <f t="shared" si="29"/>
        <v>1</v>
      </c>
      <c r="L349" s="1">
        <v>2.0389304869806009E-2</v>
      </c>
      <c r="M349" s="1">
        <v>5.7892725577380864E-2</v>
      </c>
      <c r="N349" s="1">
        <v>-0.30419164416106154</v>
      </c>
      <c r="O349" s="1">
        <v>0.33790956717349102</v>
      </c>
      <c r="P349" s="1">
        <v>-9.5735996741824439E-2</v>
      </c>
      <c r="Q349" s="1" t="s">
        <v>1286</v>
      </c>
    </row>
    <row r="350" spans="1:17" ht="10" customHeight="1" x14ac:dyDescent="0.15">
      <c r="A350" s="1" t="s">
        <v>412</v>
      </c>
      <c r="B350" s="1">
        <v>55</v>
      </c>
      <c r="C350" s="1">
        <v>32</v>
      </c>
      <c r="D350" s="1">
        <v>84</v>
      </c>
      <c r="E350" s="1">
        <v>73</v>
      </c>
      <c r="F350" s="1">
        <v>37</v>
      </c>
      <c r="G350" s="1">
        <f t="shared" si="25"/>
        <v>1</v>
      </c>
      <c r="H350" s="1">
        <f t="shared" si="26"/>
        <v>1</v>
      </c>
      <c r="I350" s="1">
        <f t="shared" si="27"/>
        <v>1</v>
      </c>
      <c r="J350" s="1">
        <f t="shared" si="28"/>
        <v>1</v>
      </c>
      <c r="K350" s="1">
        <f t="shared" si="29"/>
        <v>1</v>
      </c>
      <c r="L350" s="1">
        <v>2.0389304869806009E-2</v>
      </c>
      <c r="M350" s="1">
        <v>5.7892725577380864E-2</v>
      </c>
      <c r="N350" s="1">
        <v>-0.30419164416106154</v>
      </c>
      <c r="O350" s="1">
        <v>0.33790956717349102</v>
      </c>
      <c r="P350" s="1">
        <v>-9.5735996741824439E-2</v>
      </c>
      <c r="Q350" s="1" t="s">
        <v>1287</v>
      </c>
    </row>
    <row r="351" spans="1:17" ht="10" customHeight="1" x14ac:dyDescent="0.15">
      <c r="A351" s="1" t="s">
        <v>413</v>
      </c>
      <c r="B351" s="1">
        <v>55</v>
      </c>
      <c r="C351" s="1">
        <v>32</v>
      </c>
      <c r="D351" s="1">
        <v>84</v>
      </c>
      <c r="E351" s="1">
        <v>73</v>
      </c>
      <c r="F351" s="1">
        <v>37</v>
      </c>
      <c r="G351" s="1">
        <f t="shared" si="25"/>
        <v>1</v>
      </c>
      <c r="H351" s="1">
        <f t="shared" si="26"/>
        <v>1</v>
      </c>
      <c r="I351" s="1">
        <f t="shared" si="27"/>
        <v>1</v>
      </c>
      <c r="J351" s="1">
        <f t="shared" si="28"/>
        <v>1</v>
      </c>
      <c r="K351" s="1">
        <f t="shared" si="29"/>
        <v>1</v>
      </c>
      <c r="L351" s="1">
        <v>2.0389304869806009E-2</v>
      </c>
      <c r="M351" s="1">
        <v>5.7892725577380864E-2</v>
      </c>
      <c r="N351" s="1">
        <v>-0.30419164416106154</v>
      </c>
      <c r="O351" s="1">
        <v>0.33790956717349102</v>
      </c>
      <c r="P351" s="1">
        <v>-9.5735996741824439E-2</v>
      </c>
      <c r="Q351" s="1" t="s">
        <v>1288</v>
      </c>
    </row>
    <row r="352" spans="1:17" ht="10" customHeight="1" x14ac:dyDescent="0.15">
      <c r="A352" s="1" t="s">
        <v>414</v>
      </c>
      <c r="B352" s="1">
        <v>55</v>
      </c>
      <c r="C352" s="1">
        <v>32</v>
      </c>
      <c r="D352" s="1">
        <v>84</v>
      </c>
      <c r="E352" s="1">
        <v>73</v>
      </c>
      <c r="F352" s="1">
        <v>37</v>
      </c>
      <c r="G352" s="1">
        <f t="shared" si="25"/>
        <v>1</v>
      </c>
      <c r="H352" s="1">
        <f t="shared" si="26"/>
        <v>1</v>
      </c>
      <c r="I352" s="1">
        <f t="shared" si="27"/>
        <v>1</v>
      </c>
      <c r="J352" s="1">
        <f t="shared" si="28"/>
        <v>1</v>
      </c>
      <c r="K352" s="1">
        <f t="shared" si="29"/>
        <v>1</v>
      </c>
      <c r="L352" s="1">
        <v>2.0389304869806009E-2</v>
      </c>
      <c r="M352" s="1">
        <v>5.7892725577380864E-2</v>
      </c>
      <c r="N352" s="1">
        <v>-0.30419164416106154</v>
      </c>
      <c r="O352" s="1">
        <v>0.33790956717349102</v>
      </c>
      <c r="P352" s="1">
        <v>-9.5735996741824439E-2</v>
      </c>
      <c r="Q352" s="1" t="s">
        <v>1289</v>
      </c>
    </row>
    <row r="353" spans="1:17" ht="10" customHeight="1" x14ac:dyDescent="0.15">
      <c r="A353" s="1" t="s">
        <v>415</v>
      </c>
      <c r="B353" s="1">
        <v>55</v>
      </c>
      <c r="C353" s="1">
        <v>32</v>
      </c>
      <c r="D353" s="1">
        <v>84</v>
      </c>
      <c r="E353" s="1">
        <v>73</v>
      </c>
      <c r="F353" s="1">
        <v>37</v>
      </c>
      <c r="G353" s="1">
        <f t="shared" si="25"/>
        <v>1</v>
      </c>
      <c r="H353" s="1">
        <f t="shared" si="26"/>
        <v>1</v>
      </c>
      <c r="I353" s="1">
        <f t="shared" si="27"/>
        <v>1</v>
      </c>
      <c r="J353" s="1">
        <f t="shared" si="28"/>
        <v>1</v>
      </c>
      <c r="K353" s="1">
        <f t="shared" si="29"/>
        <v>1</v>
      </c>
      <c r="L353" s="1">
        <v>2.0389304869806009E-2</v>
      </c>
      <c r="M353" s="1">
        <v>5.7892725577380864E-2</v>
      </c>
      <c r="N353" s="1">
        <v>-0.30419164416106154</v>
      </c>
      <c r="O353" s="1">
        <v>0.33790956717349102</v>
      </c>
      <c r="P353" s="1">
        <v>-9.5735996741824439E-2</v>
      </c>
      <c r="Q353" s="1" t="s">
        <v>1290</v>
      </c>
    </row>
    <row r="354" spans="1:17" ht="10" customHeight="1" x14ac:dyDescent="0.15">
      <c r="A354" s="1" t="s">
        <v>416</v>
      </c>
      <c r="B354" s="1">
        <v>55</v>
      </c>
      <c r="C354" s="1">
        <v>32</v>
      </c>
      <c r="D354" s="1">
        <v>84</v>
      </c>
      <c r="E354" s="1">
        <v>73</v>
      </c>
      <c r="F354" s="1">
        <v>37</v>
      </c>
      <c r="G354" s="1">
        <f t="shared" si="25"/>
        <v>1</v>
      </c>
      <c r="H354" s="1">
        <f t="shared" si="26"/>
        <v>1</v>
      </c>
      <c r="I354" s="1">
        <f t="shared" si="27"/>
        <v>1</v>
      </c>
      <c r="J354" s="1">
        <f t="shared" si="28"/>
        <v>1</v>
      </c>
      <c r="K354" s="1">
        <f t="shared" si="29"/>
        <v>1</v>
      </c>
      <c r="L354" s="1">
        <v>2.0389304869806009E-2</v>
      </c>
      <c r="M354" s="1">
        <v>5.7892725577380864E-2</v>
      </c>
      <c r="N354" s="1">
        <v>-0.30419164416106154</v>
      </c>
      <c r="O354" s="1">
        <v>0.33790956717349102</v>
      </c>
      <c r="P354" s="1">
        <v>-9.5735996741824439E-2</v>
      </c>
      <c r="Q354" s="1" t="s">
        <v>1291</v>
      </c>
    </row>
    <row r="355" spans="1:17" ht="10" customHeight="1" x14ac:dyDescent="0.15">
      <c r="A355" s="1" t="s">
        <v>417</v>
      </c>
      <c r="B355" s="1">
        <v>55</v>
      </c>
      <c r="C355" s="1">
        <v>32</v>
      </c>
      <c r="D355" s="1">
        <v>84</v>
      </c>
      <c r="E355" s="1">
        <v>73</v>
      </c>
      <c r="F355" s="1">
        <v>37</v>
      </c>
      <c r="G355" s="1">
        <f t="shared" si="25"/>
        <v>1</v>
      </c>
      <c r="H355" s="1">
        <f t="shared" si="26"/>
        <v>1</v>
      </c>
      <c r="I355" s="1">
        <f t="shared" si="27"/>
        <v>1</v>
      </c>
      <c r="J355" s="1">
        <f t="shared" si="28"/>
        <v>1</v>
      </c>
      <c r="K355" s="1">
        <f t="shared" si="29"/>
        <v>1</v>
      </c>
      <c r="L355" s="1">
        <v>2.0389304869806009E-2</v>
      </c>
      <c r="M355" s="1">
        <v>5.7892725577380864E-2</v>
      </c>
      <c r="N355" s="1">
        <v>-0.30419164416106154</v>
      </c>
      <c r="O355" s="1">
        <v>0.33790956717349102</v>
      </c>
      <c r="P355" s="1">
        <v>-9.5735996741824439E-2</v>
      </c>
      <c r="Q355" s="1" t="s">
        <v>1292</v>
      </c>
    </row>
    <row r="356" spans="1:17" ht="10" customHeight="1" x14ac:dyDescent="0.15">
      <c r="A356" s="1" t="s">
        <v>418</v>
      </c>
      <c r="B356" s="1">
        <v>55</v>
      </c>
      <c r="C356" s="1">
        <v>32</v>
      </c>
      <c r="D356" s="1">
        <v>84</v>
      </c>
      <c r="E356" s="1">
        <v>73</v>
      </c>
      <c r="F356" s="1">
        <v>37</v>
      </c>
      <c r="G356" s="1">
        <f t="shared" si="25"/>
        <v>1</v>
      </c>
      <c r="H356" s="1">
        <f t="shared" si="26"/>
        <v>1</v>
      </c>
      <c r="I356" s="1">
        <f t="shared" si="27"/>
        <v>1</v>
      </c>
      <c r="J356" s="1">
        <f t="shared" si="28"/>
        <v>1</v>
      </c>
      <c r="K356" s="1">
        <f t="shared" si="29"/>
        <v>1</v>
      </c>
      <c r="L356" s="1">
        <v>2.0389304869806009E-2</v>
      </c>
      <c r="M356" s="1">
        <v>5.7892725577380864E-2</v>
      </c>
      <c r="N356" s="1">
        <v>-0.30419164416106154</v>
      </c>
      <c r="O356" s="1">
        <v>0.33790956717349102</v>
      </c>
      <c r="P356" s="1">
        <v>-9.5735996741824439E-2</v>
      </c>
      <c r="Q356" s="1" t="s">
        <v>1293</v>
      </c>
    </row>
    <row r="357" spans="1:17" ht="10" customHeight="1" x14ac:dyDescent="0.15">
      <c r="A357" s="1" t="s">
        <v>419</v>
      </c>
      <c r="B357" s="1">
        <v>55</v>
      </c>
      <c r="C357" s="1">
        <v>32</v>
      </c>
      <c r="D357" s="1">
        <v>84</v>
      </c>
      <c r="E357" s="1">
        <v>73</v>
      </c>
      <c r="F357" s="1">
        <v>37</v>
      </c>
      <c r="G357" s="1">
        <f t="shared" si="25"/>
        <v>1</v>
      </c>
      <c r="H357" s="1">
        <f t="shared" si="26"/>
        <v>1</v>
      </c>
      <c r="I357" s="1">
        <f t="shared" si="27"/>
        <v>1</v>
      </c>
      <c r="J357" s="1">
        <f t="shared" si="28"/>
        <v>1</v>
      </c>
      <c r="K357" s="1">
        <f t="shared" si="29"/>
        <v>1</v>
      </c>
      <c r="L357" s="1">
        <v>2.0389304869806009E-2</v>
      </c>
      <c r="M357" s="1">
        <v>5.7892725577380864E-2</v>
      </c>
      <c r="N357" s="1">
        <v>-0.30419164416106154</v>
      </c>
      <c r="O357" s="1">
        <v>0.33790956717349102</v>
      </c>
      <c r="P357" s="1">
        <v>-9.5735996741824439E-2</v>
      </c>
      <c r="Q357" s="1" t="s">
        <v>1294</v>
      </c>
    </row>
    <row r="358" spans="1:17" ht="10" customHeight="1" x14ac:dyDescent="0.15">
      <c r="A358" s="1" t="s">
        <v>420</v>
      </c>
      <c r="B358" s="1">
        <v>55</v>
      </c>
      <c r="C358" s="1">
        <v>32</v>
      </c>
      <c r="D358" s="1">
        <v>84</v>
      </c>
      <c r="E358" s="1">
        <v>73</v>
      </c>
      <c r="F358" s="1">
        <v>37</v>
      </c>
      <c r="G358" s="1">
        <f t="shared" si="25"/>
        <v>1</v>
      </c>
      <c r="H358" s="1">
        <f t="shared" si="26"/>
        <v>1</v>
      </c>
      <c r="I358" s="1">
        <f t="shared" si="27"/>
        <v>1</v>
      </c>
      <c r="J358" s="1">
        <f t="shared" si="28"/>
        <v>1</v>
      </c>
      <c r="K358" s="1">
        <f t="shared" si="29"/>
        <v>1</v>
      </c>
      <c r="L358" s="1">
        <v>2.0389304869806009E-2</v>
      </c>
      <c r="M358" s="1">
        <v>5.7892725577380864E-2</v>
      </c>
      <c r="N358" s="1">
        <v>-0.30419164416106154</v>
      </c>
      <c r="O358" s="1">
        <v>0.33790956717349102</v>
      </c>
      <c r="P358" s="1">
        <v>-9.5735996741824439E-2</v>
      </c>
      <c r="Q358" s="1" t="s">
        <v>1295</v>
      </c>
    </row>
    <row r="359" spans="1:17" ht="10" customHeight="1" x14ac:dyDescent="0.15">
      <c r="A359" s="1" t="s">
        <v>43</v>
      </c>
      <c r="B359" s="1">
        <v>55</v>
      </c>
      <c r="C359" s="1">
        <v>32</v>
      </c>
      <c r="D359" s="1">
        <v>84</v>
      </c>
      <c r="E359" s="1">
        <v>73</v>
      </c>
      <c r="F359" s="1">
        <v>37</v>
      </c>
      <c r="G359" s="1">
        <f t="shared" si="25"/>
        <v>1</v>
      </c>
      <c r="H359" s="1">
        <f t="shared" si="26"/>
        <v>1</v>
      </c>
      <c r="I359" s="1">
        <f t="shared" si="27"/>
        <v>1</v>
      </c>
      <c r="J359" s="1">
        <f t="shared" si="28"/>
        <v>1</v>
      </c>
      <c r="K359" s="1">
        <f t="shared" si="29"/>
        <v>1</v>
      </c>
      <c r="L359" s="1">
        <v>2.0389304869806009E-2</v>
      </c>
      <c r="M359" s="1">
        <v>5.7892725577380864E-2</v>
      </c>
      <c r="N359" s="1">
        <v>-0.30419164416106154</v>
      </c>
      <c r="O359" s="1">
        <v>0.33790956717349102</v>
      </c>
      <c r="P359" s="1">
        <v>-9.5735996741824439E-2</v>
      </c>
      <c r="Q359" s="1" t="s">
        <v>919</v>
      </c>
    </row>
    <row r="360" spans="1:17" ht="10" customHeight="1" x14ac:dyDescent="0.15">
      <c r="A360" s="1" t="s">
        <v>421</v>
      </c>
      <c r="B360" s="1">
        <v>55</v>
      </c>
      <c r="C360" s="1">
        <v>32</v>
      </c>
      <c r="D360" s="1">
        <v>84</v>
      </c>
      <c r="E360" s="1">
        <v>73</v>
      </c>
      <c r="F360" s="1">
        <v>37</v>
      </c>
      <c r="G360" s="1">
        <f t="shared" si="25"/>
        <v>1</v>
      </c>
      <c r="H360" s="1">
        <f t="shared" si="26"/>
        <v>1</v>
      </c>
      <c r="I360" s="1">
        <f t="shared" si="27"/>
        <v>1</v>
      </c>
      <c r="J360" s="1">
        <f t="shared" si="28"/>
        <v>1</v>
      </c>
      <c r="K360" s="1">
        <f t="shared" si="29"/>
        <v>1</v>
      </c>
      <c r="L360" s="1">
        <v>2.0389304869806009E-2</v>
      </c>
      <c r="M360" s="1">
        <v>5.7892725577380864E-2</v>
      </c>
      <c r="N360" s="1">
        <v>-0.30419164416106154</v>
      </c>
      <c r="O360" s="1">
        <v>0.33790956717349102</v>
      </c>
      <c r="P360" s="1">
        <v>-9.5735996741824439E-2</v>
      </c>
      <c r="Q360" s="1" t="s">
        <v>1296</v>
      </c>
    </row>
    <row r="361" spans="1:17" ht="10" customHeight="1" x14ac:dyDescent="0.15">
      <c r="A361" s="1" t="s">
        <v>422</v>
      </c>
      <c r="B361" s="1">
        <v>55</v>
      </c>
      <c r="C361" s="1">
        <v>32</v>
      </c>
      <c r="D361" s="1">
        <v>84</v>
      </c>
      <c r="E361" s="1">
        <v>73</v>
      </c>
      <c r="F361" s="1">
        <v>37</v>
      </c>
      <c r="G361" s="1">
        <f t="shared" si="25"/>
        <v>1</v>
      </c>
      <c r="H361" s="1">
        <f t="shared" si="26"/>
        <v>1</v>
      </c>
      <c r="I361" s="1">
        <f t="shared" si="27"/>
        <v>1</v>
      </c>
      <c r="J361" s="1">
        <f t="shared" si="28"/>
        <v>1</v>
      </c>
      <c r="K361" s="1">
        <f t="shared" si="29"/>
        <v>1</v>
      </c>
      <c r="L361" s="1">
        <v>2.0389304869806009E-2</v>
      </c>
      <c r="M361" s="1">
        <v>5.7892725577380864E-2</v>
      </c>
      <c r="N361" s="1">
        <v>-0.30419164416106154</v>
      </c>
      <c r="O361" s="1">
        <v>0.33790956717349102</v>
      </c>
      <c r="P361" s="1">
        <v>-9.5735996741824439E-2</v>
      </c>
      <c r="Q361" s="1" t="s">
        <v>1297</v>
      </c>
    </row>
    <row r="362" spans="1:17" ht="10" customHeight="1" x14ac:dyDescent="0.15">
      <c r="A362" s="1" t="s">
        <v>423</v>
      </c>
      <c r="B362" s="1">
        <v>54</v>
      </c>
      <c r="C362" s="1">
        <v>32</v>
      </c>
      <c r="D362" s="1">
        <v>84</v>
      </c>
      <c r="E362" s="1">
        <v>73</v>
      </c>
      <c r="F362" s="1">
        <v>37</v>
      </c>
      <c r="G362" s="1">
        <f t="shared" si="25"/>
        <v>0.98181818181818181</v>
      </c>
      <c r="H362" s="1">
        <f t="shared" si="26"/>
        <v>1</v>
      </c>
      <c r="I362" s="1">
        <f t="shared" si="27"/>
        <v>1</v>
      </c>
      <c r="J362" s="1">
        <f t="shared" si="28"/>
        <v>1</v>
      </c>
      <c r="K362" s="1">
        <f t="shared" si="29"/>
        <v>1</v>
      </c>
      <c r="L362" s="1">
        <v>-0.10098470132870178</v>
      </c>
      <c r="M362" s="1">
        <v>7.9318154467010529E-2</v>
      </c>
      <c r="N362" s="1">
        <v>-0.26490224894202674</v>
      </c>
      <c r="O362" s="1">
        <v>0.37313528156402431</v>
      </c>
      <c r="P362" s="1">
        <v>-7.2421675065424393E-2</v>
      </c>
      <c r="Q362" s="1" t="s">
        <v>1298</v>
      </c>
    </row>
    <row r="363" spans="1:17" ht="10" customHeight="1" x14ac:dyDescent="0.15">
      <c r="A363" s="1" t="s">
        <v>424</v>
      </c>
      <c r="B363" s="1">
        <v>55</v>
      </c>
      <c r="C363" s="1">
        <v>32</v>
      </c>
      <c r="D363" s="1">
        <v>84</v>
      </c>
      <c r="E363" s="1">
        <v>73</v>
      </c>
      <c r="F363" s="1">
        <v>37</v>
      </c>
      <c r="G363" s="1">
        <f t="shared" si="25"/>
        <v>1</v>
      </c>
      <c r="H363" s="1">
        <f t="shared" si="26"/>
        <v>1</v>
      </c>
      <c r="I363" s="1">
        <f t="shared" si="27"/>
        <v>1</v>
      </c>
      <c r="J363" s="1">
        <f t="shared" si="28"/>
        <v>1</v>
      </c>
      <c r="K363" s="1">
        <f t="shared" si="29"/>
        <v>1</v>
      </c>
      <c r="L363" s="1">
        <v>2.0389304869806009E-2</v>
      </c>
      <c r="M363" s="1">
        <v>5.7892725577380864E-2</v>
      </c>
      <c r="N363" s="1">
        <v>-0.30419164416106154</v>
      </c>
      <c r="O363" s="1">
        <v>0.33790956717349102</v>
      </c>
      <c r="P363" s="1">
        <v>-9.5735996741824439E-2</v>
      </c>
      <c r="Q363" s="1" t="s">
        <v>1299</v>
      </c>
    </row>
    <row r="364" spans="1:17" ht="10" customHeight="1" x14ac:dyDescent="0.15">
      <c r="A364" s="1" t="s">
        <v>425</v>
      </c>
      <c r="B364" s="1">
        <v>55</v>
      </c>
      <c r="C364" s="1">
        <v>32</v>
      </c>
      <c r="D364" s="1">
        <v>84</v>
      </c>
      <c r="E364" s="1">
        <v>73</v>
      </c>
      <c r="F364" s="1">
        <v>37</v>
      </c>
      <c r="G364" s="1">
        <f t="shared" si="25"/>
        <v>1</v>
      </c>
      <c r="H364" s="1">
        <f t="shared" si="26"/>
        <v>1</v>
      </c>
      <c r="I364" s="1">
        <f t="shared" si="27"/>
        <v>1</v>
      </c>
      <c r="J364" s="1">
        <f t="shared" si="28"/>
        <v>1</v>
      </c>
      <c r="K364" s="1">
        <f t="shared" si="29"/>
        <v>1</v>
      </c>
      <c r="L364" s="1">
        <v>2.0389304869806009E-2</v>
      </c>
      <c r="M364" s="1">
        <v>5.7892725577380864E-2</v>
      </c>
      <c r="N364" s="1">
        <v>-0.30419164416106154</v>
      </c>
      <c r="O364" s="1">
        <v>0.33790956717349102</v>
      </c>
      <c r="P364" s="1">
        <v>-9.5735996741824439E-2</v>
      </c>
      <c r="Q364" s="1" t="s">
        <v>1300</v>
      </c>
    </row>
    <row r="365" spans="1:17" ht="10" customHeight="1" x14ac:dyDescent="0.15">
      <c r="A365" s="1" t="s">
        <v>426</v>
      </c>
      <c r="B365" s="1">
        <v>55</v>
      </c>
      <c r="C365" s="1">
        <v>32</v>
      </c>
      <c r="D365" s="1">
        <v>84</v>
      </c>
      <c r="E365" s="1">
        <v>73</v>
      </c>
      <c r="F365" s="1">
        <v>37</v>
      </c>
      <c r="G365" s="1">
        <f t="shared" si="25"/>
        <v>1</v>
      </c>
      <c r="H365" s="1">
        <f t="shared" si="26"/>
        <v>1</v>
      </c>
      <c r="I365" s="1">
        <f t="shared" si="27"/>
        <v>1</v>
      </c>
      <c r="J365" s="1">
        <f t="shared" si="28"/>
        <v>1</v>
      </c>
      <c r="K365" s="1">
        <f t="shared" si="29"/>
        <v>1</v>
      </c>
      <c r="L365" s="1">
        <v>2.0389304869806009E-2</v>
      </c>
      <c r="M365" s="1">
        <v>5.7892725577380864E-2</v>
      </c>
      <c r="N365" s="1">
        <v>-0.30419164416106154</v>
      </c>
      <c r="O365" s="1">
        <v>0.33790956717349102</v>
      </c>
      <c r="P365" s="1">
        <v>-9.5735996741824439E-2</v>
      </c>
      <c r="Q365" s="1" t="s">
        <v>1301</v>
      </c>
    </row>
    <row r="366" spans="1:17" ht="10" customHeight="1" x14ac:dyDescent="0.15">
      <c r="A366" s="1" t="s">
        <v>427</v>
      </c>
      <c r="B366" s="1">
        <v>0</v>
      </c>
      <c r="C366" s="1">
        <v>0</v>
      </c>
      <c r="D366" s="1">
        <v>0</v>
      </c>
      <c r="E366" s="1">
        <v>0</v>
      </c>
      <c r="F366" s="1">
        <v>1</v>
      </c>
      <c r="G366" s="1">
        <f t="shared" si="25"/>
        <v>0</v>
      </c>
      <c r="H366" s="1">
        <f t="shared" si="26"/>
        <v>0</v>
      </c>
      <c r="I366" s="1">
        <f t="shared" si="27"/>
        <v>0</v>
      </c>
      <c r="J366" s="1">
        <f t="shared" si="28"/>
        <v>0</v>
      </c>
      <c r="K366" s="1">
        <f t="shared" si="29"/>
        <v>2.7027027027027029E-2</v>
      </c>
      <c r="L366" s="1">
        <v>-0.49256431637178405</v>
      </c>
      <c r="M366" s="1">
        <v>-0.35654735238326735</v>
      </c>
      <c r="N366" s="1">
        <v>-0.66605290666919226</v>
      </c>
      <c r="O366" s="1">
        <v>-0.57897071611137296</v>
      </c>
      <c r="P366" s="1">
        <v>2.5464199219815442</v>
      </c>
      <c r="Q366" s="1" t="s">
        <v>1302</v>
      </c>
    </row>
    <row r="367" spans="1:17" ht="10" customHeight="1" x14ac:dyDescent="0.15">
      <c r="A367" s="1" t="s">
        <v>428</v>
      </c>
      <c r="B367" s="1">
        <v>53</v>
      </c>
      <c r="C367" s="1">
        <v>32</v>
      </c>
      <c r="D367" s="1">
        <v>84</v>
      </c>
      <c r="E367" s="1">
        <v>73</v>
      </c>
      <c r="F367" s="1">
        <v>37</v>
      </c>
      <c r="G367" s="1">
        <f t="shared" si="25"/>
        <v>0.96363636363636362</v>
      </c>
      <c r="H367" s="1">
        <f t="shared" si="26"/>
        <v>1</v>
      </c>
      <c r="I367" s="1">
        <f t="shared" si="27"/>
        <v>1</v>
      </c>
      <c r="J367" s="1">
        <f t="shared" si="28"/>
        <v>1</v>
      </c>
      <c r="K367" s="1">
        <f t="shared" si="29"/>
        <v>1</v>
      </c>
      <c r="L367" s="1">
        <v>-0.22279269191989992</v>
      </c>
      <c r="M367" s="1">
        <v>0.10082038900385012</v>
      </c>
      <c r="N367" s="1">
        <v>-0.22547332397781855</v>
      </c>
      <c r="O367" s="1">
        <v>0.4084880502288471</v>
      </c>
      <c r="P367" s="1">
        <v>-4.9024284915898768E-2</v>
      </c>
      <c r="Q367" s="1" t="s">
        <v>1303</v>
      </c>
    </row>
    <row r="368" spans="1:17" ht="10" customHeight="1" x14ac:dyDescent="0.15">
      <c r="A368" s="1" t="s">
        <v>429</v>
      </c>
      <c r="B368" s="1">
        <v>55</v>
      </c>
      <c r="C368" s="1">
        <v>32</v>
      </c>
      <c r="D368" s="1">
        <v>84</v>
      </c>
      <c r="E368" s="1">
        <v>73</v>
      </c>
      <c r="F368" s="1">
        <v>37</v>
      </c>
      <c r="G368" s="1">
        <f t="shared" si="25"/>
        <v>1</v>
      </c>
      <c r="H368" s="1">
        <f t="shared" si="26"/>
        <v>1</v>
      </c>
      <c r="I368" s="1">
        <f t="shared" si="27"/>
        <v>1</v>
      </c>
      <c r="J368" s="1">
        <f t="shared" si="28"/>
        <v>1</v>
      </c>
      <c r="K368" s="1">
        <f t="shared" si="29"/>
        <v>1</v>
      </c>
      <c r="L368" s="1">
        <v>2.0389304869806009E-2</v>
      </c>
      <c r="M368" s="1">
        <v>5.7892725577380864E-2</v>
      </c>
      <c r="N368" s="1">
        <v>-0.30419164416106154</v>
      </c>
      <c r="O368" s="1">
        <v>0.33790956717349102</v>
      </c>
      <c r="P368" s="1">
        <v>-9.5735996741824439E-2</v>
      </c>
      <c r="Q368" s="1" t="s">
        <v>1304</v>
      </c>
    </row>
    <row r="369" spans="1:17" ht="10" customHeight="1" x14ac:dyDescent="0.15">
      <c r="A369" s="1" t="s">
        <v>430</v>
      </c>
      <c r="B369" s="1">
        <v>55</v>
      </c>
      <c r="C369" s="1">
        <v>32</v>
      </c>
      <c r="D369" s="1">
        <v>84</v>
      </c>
      <c r="E369" s="1">
        <v>73</v>
      </c>
      <c r="F369" s="1">
        <v>37</v>
      </c>
      <c r="G369" s="1">
        <f t="shared" si="25"/>
        <v>1</v>
      </c>
      <c r="H369" s="1">
        <f t="shared" si="26"/>
        <v>1</v>
      </c>
      <c r="I369" s="1">
        <f t="shared" si="27"/>
        <v>1</v>
      </c>
      <c r="J369" s="1">
        <f t="shared" si="28"/>
        <v>1</v>
      </c>
      <c r="K369" s="1">
        <f t="shared" si="29"/>
        <v>1</v>
      </c>
      <c r="L369" s="1">
        <v>2.0389304869806009E-2</v>
      </c>
      <c r="M369" s="1">
        <v>5.7892725577380864E-2</v>
      </c>
      <c r="N369" s="1">
        <v>-0.30419164416106154</v>
      </c>
      <c r="O369" s="1">
        <v>0.33790956717349102</v>
      </c>
      <c r="P369" s="1">
        <v>-9.5735996741824439E-2</v>
      </c>
      <c r="Q369" s="1" t="s">
        <v>1305</v>
      </c>
    </row>
    <row r="370" spans="1:17" ht="10" customHeight="1" x14ac:dyDescent="0.15">
      <c r="A370" s="1" t="s">
        <v>44</v>
      </c>
      <c r="B370" s="1">
        <v>55</v>
      </c>
      <c r="C370" s="1">
        <v>24</v>
      </c>
      <c r="D370" s="1">
        <v>83</v>
      </c>
      <c r="E370" s="1">
        <v>65</v>
      </c>
      <c r="F370" s="1">
        <v>28</v>
      </c>
      <c r="G370" s="1">
        <f t="shared" si="25"/>
        <v>1</v>
      </c>
      <c r="H370" s="1">
        <f t="shared" si="26"/>
        <v>0.75</v>
      </c>
      <c r="I370" s="1">
        <f t="shared" si="27"/>
        <v>0.98809523809523814</v>
      </c>
      <c r="J370" s="1">
        <f t="shared" si="28"/>
        <v>0.8904109589041096</v>
      </c>
      <c r="K370" s="1">
        <f t="shared" si="29"/>
        <v>0.7567567567567568</v>
      </c>
      <c r="L370" s="1">
        <v>0.82388400347723934</v>
      </c>
      <c r="M370" s="1">
        <v>-0.94304354510886856</v>
      </c>
      <c r="N370" s="1">
        <v>0.63001058527682663</v>
      </c>
      <c r="O370" s="1">
        <v>0.14188450435827479</v>
      </c>
      <c r="P370" s="1">
        <v>-1.1182171807503709</v>
      </c>
      <c r="Q370" s="1" t="s">
        <v>920</v>
      </c>
    </row>
    <row r="371" spans="1:17" ht="10" customHeight="1" x14ac:dyDescent="0.15">
      <c r="A371" s="1" t="s">
        <v>431</v>
      </c>
      <c r="B371" s="1">
        <v>55</v>
      </c>
      <c r="C371" s="1">
        <v>32</v>
      </c>
      <c r="D371" s="1">
        <v>84</v>
      </c>
      <c r="E371" s="1">
        <v>73</v>
      </c>
      <c r="F371" s="1">
        <v>37</v>
      </c>
      <c r="G371" s="1">
        <f t="shared" si="25"/>
        <v>1</v>
      </c>
      <c r="H371" s="1">
        <f t="shared" si="26"/>
        <v>1</v>
      </c>
      <c r="I371" s="1">
        <f t="shared" si="27"/>
        <v>1</v>
      </c>
      <c r="J371" s="1">
        <f t="shared" si="28"/>
        <v>1</v>
      </c>
      <c r="K371" s="1">
        <f t="shared" si="29"/>
        <v>1</v>
      </c>
      <c r="L371" s="1">
        <v>2.0389304869806009E-2</v>
      </c>
      <c r="M371" s="1">
        <v>5.7892725577380864E-2</v>
      </c>
      <c r="N371" s="1">
        <v>-0.30419164416106154</v>
      </c>
      <c r="O371" s="1">
        <v>0.33790956717349102</v>
      </c>
      <c r="P371" s="1">
        <v>-9.5735996741824439E-2</v>
      </c>
      <c r="Q371" s="1" t="s">
        <v>1306</v>
      </c>
    </row>
    <row r="372" spans="1:17" ht="10" customHeight="1" x14ac:dyDescent="0.15">
      <c r="A372" s="1" t="s">
        <v>432</v>
      </c>
      <c r="B372" s="1">
        <v>53</v>
      </c>
      <c r="C372" s="1">
        <v>32</v>
      </c>
      <c r="D372" s="1">
        <v>84</v>
      </c>
      <c r="E372" s="1">
        <v>73</v>
      </c>
      <c r="F372" s="1">
        <v>37</v>
      </c>
      <c r="G372" s="1">
        <f t="shared" si="25"/>
        <v>0.96363636363636362</v>
      </c>
      <c r="H372" s="1">
        <f t="shared" si="26"/>
        <v>1</v>
      </c>
      <c r="I372" s="1">
        <f t="shared" si="27"/>
        <v>1</v>
      </c>
      <c r="J372" s="1">
        <f t="shared" si="28"/>
        <v>1</v>
      </c>
      <c r="K372" s="1">
        <f t="shared" si="29"/>
        <v>1</v>
      </c>
      <c r="L372" s="1">
        <v>-0.22279269191989992</v>
      </c>
      <c r="M372" s="1">
        <v>0.10082038900385012</v>
      </c>
      <c r="N372" s="1">
        <v>-0.22547332397781855</v>
      </c>
      <c r="O372" s="1">
        <v>0.4084880502288471</v>
      </c>
      <c r="P372" s="1">
        <v>-4.9024284915898768E-2</v>
      </c>
      <c r="Q372" s="1" t="s">
        <v>1307</v>
      </c>
    </row>
    <row r="373" spans="1:17" ht="10" customHeight="1" x14ac:dyDescent="0.15">
      <c r="A373" s="1" t="s">
        <v>433</v>
      </c>
      <c r="B373" s="1">
        <v>53</v>
      </c>
      <c r="C373" s="1">
        <v>32</v>
      </c>
      <c r="D373" s="1">
        <v>84</v>
      </c>
      <c r="E373" s="1">
        <v>73</v>
      </c>
      <c r="F373" s="1">
        <v>37</v>
      </c>
      <c r="G373" s="1">
        <f t="shared" si="25"/>
        <v>0.96363636363636362</v>
      </c>
      <c r="H373" s="1">
        <f t="shared" si="26"/>
        <v>1</v>
      </c>
      <c r="I373" s="1">
        <f t="shared" si="27"/>
        <v>1</v>
      </c>
      <c r="J373" s="1">
        <f t="shared" si="28"/>
        <v>1</v>
      </c>
      <c r="K373" s="1">
        <f t="shared" si="29"/>
        <v>1</v>
      </c>
      <c r="L373" s="1">
        <v>-0.22279269191989992</v>
      </c>
      <c r="M373" s="1">
        <v>0.10082038900385012</v>
      </c>
      <c r="N373" s="1">
        <v>-0.22547332397781855</v>
      </c>
      <c r="O373" s="1">
        <v>0.4084880502288471</v>
      </c>
      <c r="P373" s="1">
        <v>-4.9024284915898768E-2</v>
      </c>
      <c r="Q373" s="1" t="s">
        <v>1308</v>
      </c>
    </row>
    <row r="374" spans="1:17" ht="10" customHeight="1" x14ac:dyDescent="0.15">
      <c r="A374" s="1" t="s">
        <v>434</v>
      </c>
      <c r="B374" s="1">
        <v>55</v>
      </c>
      <c r="C374" s="1">
        <v>32</v>
      </c>
      <c r="D374" s="1">
        <v>84</v>
      </c>
      <c r="E374" s="1">
        <v>73</v>
      </c>
      <c r="F374" s="1">
        <v>37</v>
      </c>
      <c r="G374" s="1">
        <f t="shared" si="25"/>
        <v>1</v>
      </c>
      <c r="H374" s="1">
        <f t="shared" si="26"/>
        <v>1</v>
      </c>
      <c r="I374" s="1">
        <f t="shared" si="27"/>
        <v>1</v>
      </c>
      <c r="J374" s="1">
        <f t="shared" si="28"/>
        <v>1</v>
      </c>
      <c r="K374" s="1">
        <f t="shared" si="29"/>
        <v>1</v>
      </c>
      <c r="L374" s="1">
        <v>2.0389304869806009E-2</v>
      </c>
      <c r="M374" s="1">
        <v>5.7892725577380864E-2</v>
      </c>
      <c r="N374" s="1">
        <v>-0.30419164416106154</v>
      </c>
      <c r="O374" s="1">
        <v>0.33790956717349102</v>
      </c>
      <c r="P374" s="1">
        <v>-9.5735996741824439E-2</v>
      </c>
      <c r="Q374" s="1" t="s">
        <v>1309</v>
      </c>
    </row>
    <row r="375" spans="1:17" ht="10" customHeight="1" x14ac:dyDescent="0.15">
      <c r="A375" s="1" t="s">
        <v>435</v>
      </c>
      <c r="B375" s="1">
        <v>4</v>
      </c>
      <c r="C375" s="1">
        <v>5</v>
      </c>
      <c r="D375" s="1">
        <v>20</v>
      </c>
      <c r="E375" s="1">
        <v>6</v>
      </c>
      <c r="F375" s="1">
        <v>3</v>
      </c>
      <c r="G375" s="1">
        <f t="shared" si="25"/>
        <v>7.2727272727272724E-2</v>
      </c>
      <c r="H375" s="1">
        <f t="shared" si="26"/>
        <v>0.15625</v>
      </c>
      <c r="I375" s="1">
        <f t="shared" si="27"/>
        <v>0.23809523809523808</v>
      </c>
      <c r="J375" s="1">
        <f t="shared" si="28"/>
        <v>8.2191780821917804E-2</v>
      </c>
      <c r="K375" s="1">
        <f t="shared" si="29"/>
        <v>8.1081081081081086E-2</v>
      </c>
      <c r="L375" s="1">
        <v>-1.3995098682106952</v>
      </c>
      <c r="M375" s="1">
        <v>0.36622979538639799</v>
      </c>
      <c r="N375" s="1">
        <v>2.9265499518879046</v>
      </c>
      <c r="O375" s="1">
        <v>-1.3244616934413038</v>
      </c>
      <c r="P375" s="1">
        <v>-0.99054753165637632</v>
      </c>
      <c r="Q375" s="1" t="s">
        <v>1310</v>
      </c>
    </row>
    <row r="376" spans="1:17" ht="10" customHeight="1" x14ac:dyDescent="0.15">
      <c r="A376" s="1" t="s">
        <v>436</v>
      </c>
      <c r="B376" s="1">
        <v>55</v>
      </c>
      <c r="C376" s="1">
        <v>32</v>
      </c>
      <c r="D376" s="1">
        <v>84</v>
      </c>
      <c r="E376" s="1">
        <v>73</v>
      </c>
      <c r="F376" s="1">
        <v>37</v>
      </c>
      <c r="G376" s="1">
        <f t="shared" si="25"/>
        <v>1</v>
      </c>
      <c r="H376" s="1">
        <f t="shared" si="26"/>
        <v>1</v>
      </c>
      <c r="I376" s="1">
        <f t="shared" si="27"/>
        <v>1</v>
      </c>
      <c r="J376" s="1">
        <f t="shared" si="28"/>
        <v>1</v>
      </c>
      <c r="K376" s="1">
        <f t="shared" si="29"/>
        <v>1</v>
      </c>
      <c r="L376" s="1">
        <v>2.0389304869806009E-2</v>
      </c>
      <c r="M376" s="1">
        <v>5.7892725577380864E-2</v>
      </c>
      <c r="N376" s="1">
        <v>-0.30419164416106154</v>
      </c>
      <c r="O376" s="1">
        <v>0.33790956717349102</v>
      </c>
      <c r="P376" s="1">
        <v>-9.5735996741824439E-2</v>
      </c>
      <c r="Q376" s="1" t="s">
        <v>1311</v>
      </c>
    </row>
    <row r="377" spans="1:17" ht="10" customHeight="1" x14ac:dyDescent="0.15">
      <c r="A377" s="1" t="s">
        <v>437</v>
      </c>
      <c r="B377" s="1">
        <v>3</v>
      </c>
      <c r="C377" s="1">
        <v>4</v>
      </c>
      <c r="D377" s="1">
        <v>0</v>
      </c>
      <c r="E377" s="1">
        <v>0</v>
      </c>
      <c r="F377" s="1">
        <v>3</v>
      </c>
      <c r="G377" s="1">
        <f t="shared" si="25"/>
        <v>5.4545454545454543E-2</v>
      </c>
      <c r="H377" s="1">
        <f t="shared" si="26"/>
        <v>0.125</v>
      </c>
      <c r="I377" s="1">
        <f t="shared" si="27"/>
        <v>0</v>
      </c>
      <c r="J377" s="1">
        <f t="shared" si="28"/>
        <v>0</v>
      </c>
      <c r="K377" s="1">
        <f t="shared" si="29"/>
        <v>8.1081081081081086E-2</v>
      </c>
      <c r="L377" s="1">
        <v>0.83569910713304307</v>
      </c>
      <c r="M377" s="1">
        <v>2.8712456388009797</v>
      </c>
      <c r="N377" s="1">
        <v>-2.1062904264414253</v>
      </c>
      <c r="O377" s="1">
        <v>-1.8309063203908498</v>
      </c>
      <c r="P377" s="1">
        <v>1.546479061681056</v>
      </c>
      <c r="Q377" s="1" t="s">
        <v>1312</v>
      </c>
    </row>
    <row r="378" spans="1:17" ht="10" customHeight="1" x14ac:dyDescent="0.15">
      <c r="A378" s="1" t="s">
        <v>438</v>
      </c>
      <c r="B378" s="1">
        <v>0</v>
      </c>
      <c r="C378" s="1">
        <v>1</v>
      </c>
      <c r="D378" s="1">
        <v>0</v>
      </c>
      <c r="E378" s="1">
        <v>0</v>
      </c>
      <c r="F378" s="1">
        <v>3</v>
      </c>
      <c r="G378" s="1">
        <f t="shared" si="25"/>
        <v>0</v>
      </c>
      <c r="H378" s="1">
        <f t="shared" si="26"/>
        <v>3.125E-2</v>
      </c>
      <c r="I378" s="1">
        <f t="shared" si="27"/>
        <v>0</v>
      </c>
      <c r="J378" s="1">
        <f t="shared" si="28"/>
        <v>0</v>
      </c>
      <c r="K378" s="1">
        <f t="shared" si="29"/>
        <v>8.1081081081081086E-2</v>
      </c>
      <c r="L378" s="1">
        <v>-0.98513583531884885</v>
      </c>
      <c r="M378" s="1">
        <v>0.86753042689680115</v>
      </c>
      <c r="N378" s="1">
        <v>-1.3321155527694435</v>
      </c>
      <c r="O378" s="1">
        <v>-1.1579498982850032</v>
      </c>
      <c r="P378" s="1">
        <v>3.6233013136375449</v>
      </c>
      <c r="Q378" s="1" t="s">
        <v>1313</v>
      </c>
    </row>
    <row r="379" spans="1:17" ht="10" customHeight="1" x14ac:dyDescent="0.15">
      <c r="A379" s="1" t="s">
        <v>439</v>
      </c>
      <c r="B379" s="1">
        <v>55</v>
      </c>
      <c r="C379" s="1">
        <v>32</v>
      </c>
      <c r="D379" s="1">
        <v>84</v>
      </c>
      <c r="E379" s="1">
        <v>73</v>
      </c>
      <c r="F379" s="1">
        <v>37</v>
      </c>
      <c r="G379" s="1">
        <f t="shared" si="25"/>
        <v>1</v>
      </c>
      <c r="H379" s="1">
        <f t="shared" si="26"/>
        <v>1</v>
      </c>
      <c r="I379" s="1">
        <f t="shared" si="27"/>
        <v>1</v>
      </c>
      <c r="J379" s="1">
        <f t="shared" si="28"/>
        <v>1</v>
      </c>
      <c r="K379" s="1">
        <f t="shared" si="29"/>
        <v>1</v>
      </c>
      <c r="L379" s="1">
        <v>2.0389304869806009E-2</v>
      </c>
      <c r="M379" s="1">
        <v>5.7892725577380864E-2</v>
      </c>
      <c r="N379" s="1">
        <v>-0.30419164416106154</v>
      </c>
      <c r="O379" s="1">
        <v>0.33790956717349102</v>
      </c>
      <c r="P379" s="1">
        <v>-9.5735996741824439E-2</v>
      </c>
      <c r="Q379" s="1" t="s">
        <v>1314</v>
      </c>
    </row>
    <row r="380" spans="1:17" ht="10" customHeight="1" x14ac:dyDescent="0.15">
      <c r="A380" s="1" t="s">
        <v>440</v>
      </c>
      <c r="B380" s="1">
        <v>55</v>
      </c>
      <c r="C380" s="1">
        <v>32</v>
      </c>
      <c r="D380" s="1">
        <v>84</v>
      </c>
      <c r="E380" s="1">
        <v>73</v>
      </c>
      <c r="F380" s="1">
        <v>37</v>
      </c>
      <c r="G380" s="1">
        <f t="shared" si="25"/>
        <v>1</v>
      </c>
      <c r="H380" s="1">
        <f t="shared" si="26"/>
        <v>1</v>
      </c>
      <c r="I380" s="1">
        <f t="shared" si="27"/>
        <v>1</v>
      </c>
      <c r="J380" s="1">
        <f t="shared" si="28"/>
        <v>1</v>
      </c>
      <c r="K380" s="1">
        <f t="shared" si="29"/>
        <v>1</v>
      </c>
      <c r="L380" s="1">
        <v>2.0389304869806009E-2</v>
      </c>
      <c r="M380" s="1">
        <v>5.7892725577380864E-2</v>
      </c>
      <c r="N380" s="1">
        <v>-0.30419164416106154</v>
      </c>
      <c r="O380" s="1">
        <v>0.33790956717349102</v>
      </c>
      <c r="P380" s="1">
        <v>-9.5735996741824439E-2</v>
      </c>
      <c r="Q380" s="1" t="s">
        <v>1315</v>
      </c>
    </row>
    <row r="381" spans="1:17" ht="10" customHeight="1" x14ac:dyDescent="0.15">
      <c r="A381" s="1" t="s">
        <v>45</v>
      </c>
      <c r="B381" s="1">
        <v>22</v>
      </c>
      <c r="C381" s="1">
        <v>7</v>
      </c>
      <c r="D381" s="1">
        <v>22</v>
      </c>
      <c r="E381" s="1">
        <v>9</v>
      </c>
      <c r="F381" s="1">
        <v>14</v>
      </c>
      <c r="G381" s="1">
        <f t="shared" si="25"/>
        <v>0.4</v>
      </c>
      <c r="H381" s="1">
        <f t="shared" si="26"/>
        <v>0.21875</v>
      </c>
      <c r="I381" s="1">
        <f t="shared" si="27"/>
        <v>0.26190476190476192</v>
      </c>
      <c r="J381" s="1">
        <f t="shared" si="28"/>
        <v>0.12328767123287671</v>
      </c>
      <c r="K381" s="1">
        <f t="shared" si="29"/>
        <v>0.3783783783783784</v>
      </c>
      <c r="L381" s="1">
        <v>2.2150384765766833</v>
      </c>
      <c r="M381" s="1">
        <v>-0.49481951017856307</v>
      </c>
      <c r="N381" s="1">
        <v>-0.18651544279727397</v>
      </c>
      <c r="O381" s="1">
        <v>-2.5681572270782373</v>
      </c>
      <c r="P381" s="1">
        <v>1.4053668381693671</v>
      </c>
      <c r="Q381" s="1" t="s">
        <v>921</v>
      </c>
    </row>
    <row r="382" spans="1:17" ht="10" customHeight="1" x14ac:dyDescent="0.15">
      <c r="A382" s="1" t="s">
        <v>441</v>
      </c>
      <c r="B382" s="1">
        <v>55</v>
      </c>
      <c r="C382" s="1">
        <v>32</v>
      </c>
      <c r="D382" s="1">
        <v>84</v>
      </c>
      <c r="E382" s="1">
        <v>73</v>
      </c>
      <c r="F382" s="1">
        <v>37</v>
      </c>
      <c r="G382" s="1">
        <f t="shared" si="25"/>
        <v>1</v>
      </c>
      <c r="H382" s="1">
        <f t="shared" si="26"/>
        <v>1</v>
      </c>
      <c r="I382" s="1">
        <f t="shared" si="27"/>
        <v>1</v>
      </c>
      <c r="J382" s="1">
        <f t="shared" si="28"/>
        <v>1</v>
      </c>
      <c r="K382" s="1">
        <f t="shared" si="29"/>
        <v>1</v>
      </c>
      <c r="L382" s="1">
        <v>2.0389304869806009E-2</v>
      </c>
      <c r="M382" s="1">
        <v>5.7892725577380864E-2</v>
      </c>
      <c r="N382" s="1">
        <v>-0.30419164416106154</v>
      </c>
      <c r="O382" s="1">
        <v>0.33790956717349102</v>
      </c>
      <c r="P382" s="1">
        <v>-9.5735996741824439E-2</v>
      </c>
      <c r="Q382" s="1" t="s">
        <v>1316</v>
      </c>
    </row>
    <row r="383" spans="1:17" ht="10" customHeight="1" x14ac:dyDescent="0.15">
      <c r="A383" s="1" t="s">
        <v>442</v>
      </c>
      <c r="B383" s="1">
        <v>55</v>
      </c>
      <c r="C383" s="1">
        <v>32</v>
      </c>
      <c r="D383" s="1">
        <v>84</v>
      </c>
      <c r="E383" s="1">
        <v>73</v>
      </c>
      <c r="F383" s="1">
        <v>37</v>
      </c>
      <c r="G383" s="1">
        <f t="shared" si="25"/>
        <v>1</v>
      </c>
      <c r="H383" s="1">
        <f t="shared" si="26"/>
        <v>1</v>
      </c>
      <c r="I383" s="1">
        <f t="shared" si="27"/>
        <v>1</v>
      </c>
      <c r="J383" s="1">
        <f t="shared" si="28"/>
        <v>1</v>
      </c>
      <c r="K383" s="1">
        <f t="shared" si="29"/>
        <v>1</v>
      </c>
      <c r="L383" s="1">
        <v>2.0389304869806009E-2</v>
      </c>
      <c r="M383" s="1">
        <v>5.7892725577380864E-2</v>
      </c>
      <c r="N383" s="1">
        <v>-0.30419164416106154</v>
      </c>
      <c r="O383" s="1">
        <v>0.33790956717349102</v>
      </c>
      <c r="P383" s="1">
        <v>-9.5735996741824439E-2</v>
      </c>
      <c r="Q383" s="1" t="s">
        <v>1317</v>
      </c>
    </row>
    <row r="384" spans="1:17" ht="10" customHeight="1" x14ac:dyDescent="0.15">
      <c r="A384" s="1" t="s">
        <v>443</v>
      </c>
      <c r="B384" s="1">
        <v>54</v>
      </c>
      <c r="C384" s="1">
        <v>32</v>
      </c>
      <c r="D384" s="1">
        <v>84</v>
      </c>
      <c r="E384" s="1">
        <v>73</v>
      </c>
      <c r="F384" s="1">
        <v>37</v>
      </c>
      <c r="G384" s="1">
        <f t="shared" si="25"/>
        <v>0.98181818181818181</v>
      </c>
      <c r="H384" s="1">
        <f t="shared" si="26"/>
        <v>1</v>
      </c>
      <c r="I384" s="1">
        <f t="shared" si="27"/>
        <v>1</v>
      </c>
      <c r="J384" s="1">
        <f t="shared" si="28"/>
        <v>1</v>
      </c>
      <c r="K384" s="1">
        <f t="shared" si="29"/>
        <v>1</v>
      </c>
      <c r="L384" s="1">
        <v>-0.10098470132870178</v>
      </c>
      <c r="M384" s="1">
        <v>7.9318154467010529E-2</v>
      </c>
      <c r="N384" s="1">
        <v>-0.26490224894202674</v>
      </c>
      <c r="O384" s="1">
        <v>0.37313528156402431</v>
      </c>
      <c r="P384" s="1">
        <v>-7.2421675065424393E-2</v>
      </c>
      <c r="Q384" s="1" t="s">
        <v>1318</v>
      </c>
    </row>
    <row r="385" spans="1:17" ht="10" customHeight="1" x14ac:dyDescent="0.15">
      <c r="A385" s="1" t="s">
        <v>444</v>
      </c>
      <c r="B385" s="1">
        <v>4</v>
      </c>
      <c r="C385" s="1">
        <v>2</v>
      </c>
      <c r="D385" s="1">
        <v>0</v>
      </c>
      <c r="E385" s="1">
        <v>1</v>
      </c>
      <c r="F385" s="1">
        <v>6</v>
      </c>
      <c r="G385" s="1">
        <f t="shared" si="25"/>
        <v>7.2727272727272724E-2</v>
      </c>
      <c r="H385" s="1">
        <f t="shared" si="26"/>
        <v>6.25E-2</v>
      </c>
      <c r="I385" s="1">
        <f t="shared" si="27"/>
        <v>0</v>
      </c>
      <c r="J385" s="1">
        <f t="shared" si="28"/>
        <v>1.3698630136986301E-2</v>
      </c>
      <c r="K385" s="1">
        <f t="shared" si="29"/>
        <v>0.16216216216216217</v>
      </c>
      <c r="L385" s="1">
        <v>1.0228215359481854</v>
      </c>
      <c r="M385" s="1">
        <v>0.46800303050594649</v>
      </c>
      <c r="N385" s="1">
        <v>-2.4015581415145415</v>
      </c>
      <c r="O385" s="1">
        <v>-1.4479310875803388</v>
      </c>
      <c r="P385" s="1">
        <v>3.475173190793698</v>
      </c>
      <c r="Q385" s="1" t="s">
        <v>1319</v>
      </c>
    </row>
    <row r="386" spans="1:17" ht="10" customHeight="1" x14ac:dyDescent="0.15">
      <c r="A386" s="1" t="s">
        <v>445</v>
      </c>
      <c r="B386" s="1">
        <v>55</v>
      </c>
      <c r="C386" s="1">
        <v>32</v>
      </c>
      <c r="D386" s="1">
        <v>84</v>
      </c>
      <c r="E386" s="1">
        <v>73</v>
      </c>
      <c r="F386" s="1">
        <v>37</v>
      </c>
      <c r="G386" s="1">
        <f t="shared" si="25"/>
        <v>1</v>
      </c>
      <c r="H386" s="1">
        <f t="shared" si="26"/>
        <v>1</v>
      </c>
      <c r="I386" s="1">
        <f t="shared" si="27"/>
        <v>1</v>
      </c>
      <c r="J386" s="1">
        <f t="shared" si="28"/>
        <v>1</v>
      </c>
      <c r="K386" s="1">
        <f t="shared" si="29"/>
        <v>1</v>
      </c>
      <c r="L386" s="1">
        <v>2.0389304869806009E-2</v>
      </c>
      <c r="M386" s="1">
        <v>5.7892725577380864E-2</v>
      </c>
      <c r="N386" s="1">
        <v>-0.30419164416106154</v>
      </c>
      <c r="O386" s="1">
        <v>0.33790956717349102</v>
      </c>
      <c r="P386" s="1">
        <v>-9.5735996741824439E-2</v>
      </c>
      <c r="Q386" s="1" t="s">
        <v>1320</v>
      </c>
    </row>
    <row r="387" spans="1:17" ht="10" customHeight="1" x14ac:dyDescent="0.15">
      <c r="A387" s="1" t="s">
        <v>446</v>
      </c>
      <c r="B387" s="1">
        <v>55</v>
      </c>
      <c r="C387" s="1">
        <v>32</v>
      </c>
      <c r="D387" s="1">
        <v>84</v>
      </c>
      <c r="E387" s="1">
        <v>73</v>
      </c>
      <c r="F387" s="1">
        <v>37</v>
      </c>
      <c r="G387" s="1">
        <f t="shared" ref="G387:G450" si="30">B387/55</f>
        <v>1</v>
      </c>
      <c r="H387" s="1">
        <f t="shared" ref="H387:H450" si="31">C387/32</f>
        <v>1</v>
      </c>
      <c r="I387" s="1">
        <f t="shared" ref="I387:I450" si="32">D387/84</f>
        <v>1</v>
      </c>
      <c r="J387" s="1">
        <f t="shared" ref="J387:J450" si="33">E387/73</f>
        <v>1</v>
      </c>
      <c r="K387" s="1">
        <f t="shared" ref="K387:K450" si="34">F387/37</f>
        <v>1</v>
      </c>
      <c r="L387" s="1">
        <v>2.0389304869806009E-2</v>
      </c>
      <c r="M387" s="1">
        <v>5.7892725577380864E-2</v>
      </c>
      <c r="N387" s="1">
        <v>-0.30419164416106154</v>
      </c>
      <c r="O387" s="1">
        <v>0.33790956717349102</v>
      </c>
      <c r="P387" s="1">
        <v>-9.5735996741824439E-2</v>
      </c>
      <c r="Q387" s="1" t="s">
        <v>1321</v>
      </c>
    </row>
    <row r="388" spans="1:17" ht="10" customHeight="1" x14ac:dyDescent="0.15">
      <c r="A388" s="1" t="s">
        <v>447</v>
      </c>
      <c r="B388" s="1">
        <v>55</v>
      </c>
      <c r="C388" s="1">
        <v>32</v>
      </c>
      <c r="D388" s="1">
        <v>84</v>
      </c>
      <c r="E388" s="1">
        <v>73</v>
      </c>
      <c r="F388" s="1">
        <v>37</v>
      </c>
      <c r="G388" s="1">
        <f t="shared" si="30"/>
        <v>1</v>
      </c>
      <c r="H388" s="1">
        <f t="shared" si="31"/>
        <v>1</v>
      </c>
      <c r="I388" s="1">
        <f t="shared" si="32"/>
        <v>1</v>
      </c>
      <c r="J388" s="1">
        <f t="shared" si="33"/>
        <v>1</v>
      </c>
      <c r="K388" s="1">
        <f t="shared" si="34"/>
        <v>1</v>
      </c>
      <c r="L388" s="1">
        <v>2.0389304869806009E-2</v>
      </c>
      <c r="M388" s="1">
        <v>5.7892725577380864E-2</v>
      </c>
      <c r="N388" s="1">
        <v>-0.30419164416106154</v>
      </c>
      <c r="O388" s="1">
        <v>0.33790956717349102</v>
      </c>
      <c r="P388" s="1">
        <v>-9.5735996741824439E-2</v>
      </c>
      <c r="Q388" s="1" t="s">
        <v>1322</v>
      </c>
    </row>
    <row r="389" spans="1:17" ht="10" customHeight="1" x14ac:dyDescent="0.15">
      <c r="A389" s="1" t="s">
        <v>448</v>
      </c>
      <c r="B389" s="1">
        <v>55</v>
      </c>
      <c r="C389" s="1">
        <v>32</v>
      </c>
      <c r="D389" s="1">
        <v>84</v>
      </c>
      <c r="E389" s="1">
        <v>73</v>
      </c>
      <c r="F389" s="1">
        <v>37</v>
      </c>
      <c r="G389" s="1">
        <f t="shared" si="30"/>
        <v>1</v>
      </c>
      <c r="H389" s="1">
        <f t="shared" si="31"/>
        <v>1</v>
      </c>
      <c r="I389" s="1">
        <f t="shared" si="32"/>
        <v>1</v>
      </c>
      <c r="J389" s="1">
        <f t="shared" si="33"/>
        <v>1</v>
      </c>
      <c r="K389" s="1">
        <f t="shared" si="34"/>
        <v>1</v>
      </c>
      <c r="L389" s="1">
        <v>2.0389304869806009E-2</v>
      </c>
      <c r="M389" s="1">
        <v>5.7892725577380864E-2</v>
      </c>
      <c r="N389" s="1">
        <v>-0.30419164416106154</v>
      </c>
      <c r="O389" s="1">
        <v>0.33790956717349102</v>
      </c>
      <c r="P389" s="1">
        <v>-9.5735996741824439E-2</v>
      </c>
      <c r="Q389" s="1" t="s">
        <v>1323</v>
      </c>
    </row>
    <row r="390" spans="1:17" ht="10" customHeight="1" x14ac:dyDescent="0.15">
      <c r="A390" s="1" t="s">
        <v>449</v>
      </c>
      <c r="B390" s="1">
        <v>55</v>
      </c>
      <c r="C390" s="1">
        <v>32</v>
      </c>
      <c r="D390" s="1">
        <v>84</v>
      </c>
      <c r="E390" s="1">
        <v>73</v>
      </c>
      <c r="F390" s="1">
        <v>37</v>
      </c>
      <c r="G390" s="1">
        <f t="shared" si="30"/>
        <v>1</v>
      </c>
      <c r="H390" s="1">
        <f t="shared" si="31"/>
        <v>1</v>
      </c>
      <c r="I390" s="1">
        <f t="shared" si="32"/>
        <v>1</v>
      </c>
      <c r="J390" s="1">
        <f t="shared" si="33"/>
        <v>1</v>
      </c>
      <c r="K390" s="1">
        <f t="shared" si="34"/>
        <v>1</v>
      </c>
      <c r="L390" s="1">
        <v>2.0389304869806009E-2</v>
      </c>
      <c r="M390" s="1">
        <v>5.7892725577380864E-2</v>
      </c>
      <c r="N390" s="1">
        <v>-0.30419164416106154</v>
      </c>
      <c r="O390" s="1">
        <v>0.33790956717349102</v>
      </c>
      <c r="P390" s="1">
        <v>-9.5735996741824439E-2</v>
      </c>
      <c r="Q390" s="1" t="s">
        <v>1324</v>
      </c>
    </row>
    <row r="391" spans="1:17" ht="10" customHeight="1" x14ac:dyDescent="0.15">
      <c r="A391" s="1" t="s">
        <v>450</v>
      </c>
      <c r="B391" s="1">
        <v>55</v>
      </c>
      <c r="C391" s="1">
        <v>32</v>
      </c>
      <c r="D391" s="1">
        <v>84</v>
      </c>
      <c r="E391" s="1">
        <v>73</v>
      </c>
      <c r="F391" s="1">
        <v>37</v>
      </c>
      <c r="G391" s="1">
        <f t="shared" si="30"/>
        <v>1</v>
      </c>
      <c r="H391" s="1">
        <f t="shared" si="31"/>
        <v>1</v>
      </c>
      <c r="I391" s="1">
        <f t="shared" si="32"/>
        <v>1</v>
      </c>
      <c r="J391" s="1">
        <f t="shared" si="33"/>
        <v>1</v>
      </c>
      <c r="K391" s="1">
        <f t="shared" si="34"/>
        <v>1</v>
      </c>
      <c r="L391" s="1">
        <v>2.0389304869806009E-2</v>
      </c>
      <c r="M391" s="1">
        <v>5.7892725577380864E-2</v>
      </c>
      <c r="N391" s="1">
        <v>-0.30419164416106154</v>
      </c>
      <c r="O391" s="1">
        <v>0.33790956717349102</v>
      </c>
      <c r="P391" s="1">
        <v>-9.5735996741824439E-2</v>
      </c>
      <c r="Q391" s="1" t="s">
        <v>1325</v>
      </c>
    </row>
    <row r="392" spans="1:17" ht="10" customHeight="1" x14ac:dyDescent="0.15">
      <c r="A392" s="1" t="s">
        <v>46</v>
      </c>
      <c r="B392" s="1">
        <v>5</v>
      </c>
      <c r="C392" s="1">
        <v>4</v>
      </c>
      <c r="D392" s="1">
        <v>0</v>
      </c>
      <c r="E392" s="1">
        <v>3</v>
      </c>
      <c r="F392" s="1">
        <v>3</v>
      </c>
      <c r="G392" s="1">
        <f t="shared" si="30"/>
        <v>9.0909090909090912E-2</v>
      </c>
      <c r="H392" s="1">
        <f t="shared" si="31"/>
        <v>0.125</v>
      </c>
      <c r="I392" s="1">
        <f t="shared" si="32"/>
        <v>0</v>
      </c>
      <c r="J392" s="1">
        <f t="shared" si="33"/>
        <v>4.1095890410958902E-2</v>
      </c>
      <c r="K392" s="1">
        <f t="shared" si="34"/>
        <v>8.1081081081081086E-2</v>
      </c>
      <c r="L392" s="1">
        <v>1.3492294631554886</v>
      </c>
      <c r="M392" s="1">
        <v>1.8840744573287176</v>
      </c>
      <c r="N392" s="1">
        <v>-2.5796998336222758</v>
      </c>
      <c r="O392" s="1">
        <v>-0.45599844320537691</v>
      </c>
      <c r="P392" s="1">
        <v>0.75570636952150594</v>
      </c>
      <c r="Q392" s="1" t="s">
        <v>922</v>
      </c>
    </row>
    <row r="393" spans="1:17" ht="10" customHeight="1" x14ac:dyDescent="0.15">
      <c r="A393" s="1" t="s">
        <v>451</v>
      </c>
      <c r="B393" s="1">
        <v>55</v>
      </c>
      <c r="C393" s="1">
        <v>32</v>
      </c>
      <c r="D393" s="1">
        <v>84</v>
      </c>
      <c r="E393" s="1">
        <v>73</v>
      </c>
      <c r="F393" s="1">
        <v>37</v>
      </c>
      <c r="G393" s="1">
        <f t="shared" si="30"/>
        <v>1</v>
      </c>
      <c r="H393" s="1">
        <f t="shared" si="31"/>
        <v>1</v>
      </c>
      <c r="I393" s="1">
        <f t="shared" si="32"/>
        <v>1</v>
      </c>
      <c r="J393" s="1">
        <f t="shared" si="33"/>
        <v>1</v>
      </c>
      <c r="K393" s="1">
        <f t="shared" si="34"/>
        <v>1</v>
      </c>
      <c r="L393" s="1">
        <v>2.0389304869806009E-2</v>
      </c>
      <c r="M393" s="1">
        <v>5.7892725577380864E-2</v>
      </c>
      <c r="N393" s="1">
        <v>-0.30419164416106154</v>
      </c>
      <c r="O393" s="1">
        <v>0.33790956717349102</v>
      </c>
      <c r="P393" s="1">
        <v>-9.5735996741824439E-2</v>
      </c>
      <c r="Q393" s="1" t="s">
        <v>1326</v>
      </c>
    </row>
    <row r="394" spans="1:17" ht="10" customHeight="1" x14ac:dyDescent="0.15">
      <c r="A394" s="1" t="s">
        <v>452</v>
      </c>
      <c r="B394" s="1">
        <v>53</v>
      </c>
      <c r="C394" s="1">
        <v>28</v>
      </c>
      <c r="D394" s="1">
        <v>84</v>
      </c>
      <c r="E394" s="1">
        <v>72</v>
      </c>
      <c r="F394" s="1">
        <v>36</v>
      </c>
      <c r="G394" s="1">
        <f t="shared" si="30"/>
        <v>0.96363636363636362</v>
      </c>
      <c r="H394" s="1">
        <f t="shared" si="31"/>
        <v>0.875</v>
      </c>
      <c r="I394" s="1">
        <f t="shared" si="32"/>
        <v>1</v>
      </c>
      <c r="J394" s="1">
        <f t="shared" si="33"/>
        <v>0.98630136986301364</v>
      </c>
      <c r="K394" s="1">
        <f t="shared" si="34"/>
        <v>0.97297297297297303</v>
      </c>
      <c r="L394" s="1">
        <v>-4.6237580860147932E-2</v>
      </c>
      <c r="M394" s="1">
        <v>-0.53433295411119397</v>
      </c>
      <c r="N394" s="1">
        <v>1.4094375548169023E-2</v>
      </c>
      <c r="O394" s="1">
        <v>0.48366229266081495</v>
      </c>
      <c r="P394" s="1">
        <v>-8.4859623498829695E-2</v>
      </c>
      <c r="Q394" s="1" t="s">
        <v>1327</v>
      </c>
    </row>
    <row r="395" spans="1:17" ht="10" customHeight="1" x14ac:dyDescent="0.15">
      <c r="A395" s="1" t="s">
        <v>453</v>
      </c>
      <c r="B395" s="1">
        <v>55</v>
      </c>
      <c r="C395" s="1">
        <v>32</v>
      </c>
      <c r="D395" s="1">
        <v>84</v>
      </c>
      <c r="E395" s="1">
        <v>73</v>
      </c>
      <c r="F395" s="1">
        <v>37</v>
      </c>
      <c r="G395" s="1">
        <f t="shared" si="30"/>
        <v>1</v>
      </c>
      <c r="H395" s="1">
        <f t="shared" si="31"/>
        <v>1</v>
      </c>
      <c r="I395" s="1">
        <f t="shared" si="32"/>
        <v>1</v>
      </c>
      <c r="J395" s="1">
        <f t="shared" si="33"/>
        <v>1</v>
      </c>
      <c r="K395" s="1">
        <f t="shared" si="34"/>
        <v>1</v>
      </c>
      <c r="L395" s="1">
        <v>2.0389304869806009E-2</v>
      </c>
      <c r="M395" s="1">
        <v>5.7892725577380864E-2</v>
      </c>
      <c r="N395" s="1">
        <v>-0.30419164416106154</v>
      </c>
      <c r="O395" s="1">
        <v>0.33790956717349102</v>
      </c>
      <c r="P395" s="1">
        <v>-9.5735996741824439E-2</v>
      </c>
      <c r="Q395" s="1" t="s">
        <v>1328</v>
      </c>
    </row>
    <row r="396" spans="1:17" ht="10" customHeight="1" x14ac:dyDescent="0.15">
      <c r="A396" s="1" t="s">
        <v>454</v>
      </c>
      <c r="B396" s="1">
        <v>3</v>
      </c>
      <c r="C396" s="1">
        <v>4</v>
      </c>
      <c r="D396" s="1">
        <v>18</v>
      </c>
      <c r="E396" s="1">
        <v>5</v>
      </c>
      <c r="F396" s="1">
        <v>2</v>
      </c>
      <c r="G396" s="1">
        <f t="shared" si="30"/>
        <v>5.4545454545454543E-2</v>
      </c>
      <c r="H396" s="1">
        <f t="shared" si="31"/>
        <v>0.125</v>
      </c>
      <c r="I396" s="1">
        <f t="shared" si="32"/>
        <v>0.21428571428571427</v>
      </c>
      <c r="J396" s="1">
        <f t="shared" si="33"/>
        <v>6.8493150684931503E-2</v>
      </c>
      <c r="K396" s="1">
        <f t="shared" si="34"/>
        <v>5.4054054054054057E-2</v>
      </c>
      <c r="L396" s="1">
        <v>-1.448575312327727</v>
      </c>
      <c r="M396" s="1">
        <v>0.21841262432087472</v>
      </c>
      <c r="N396" s="1">
        <v>3.1292318715958092</v>
      </c>
      <c r="O396" s="1">
        <v>-1.2368500553446504</v>
      </c>
      <c r="P396" s="1">
        <v>-1.1824538584788167</v>
      </c>
      <c r="Q396" s="1" t="s">
        <v>1329</v>
      </c>
    </row>
    <row r="397" spans="1:17" ht="10" customHeight="1" x14ac:dyDescent="0.15">
      <c r="A397" s="1" t="s">
        <v>455</v>
      </c>
      <c r="B397" s="1">
        <v>55</v>
      </c>
      <c r="C397" s="1">
        <v>32</v>
      </c>
      <c r="D397" s="1">
        <v>84</v>
      </c>
      <c r="E397" s="1">
        <v>73</v>
      </c>
      <c r="F397" s="1">
        <v>37</v>
      </c>
      <c r="G397" s="1">
        <f t="shared" si="30"/>
        <v>1</v>
      </c>
      <c r="H397" s="1">
        <f t="shared" si="31"/>
        <v>1</v>
      </c>
      <c r="I397" s="1">
        <f t="shared" si="32"/>
        <v>1</v>
      </c>
      <c r="J397" s="1">
        <f t="shared" si="33"/>
        <v>1</v>
      </c>
      <c r="K397" s="1">
        <f t="shared" si="34"/>
        <v>1</v>
      </c>
      <c r="L397" s="1">
        <v>2.0389304869806009E-2</v>
      </c>
      <c r="M397" s="1">
        <v>5.7892725577380864E-2</v>
      </c>
      <c r="N397" s="1">
        <v>-0.30419164416106154</v>
      </c>
      <c r="O397" s="1">
        <v>0.33790956717349102</v>
      </c>
      <c r="P397" s="1">
        <v>-9.5735996741824439E-2</v>
      </c>
      <c r="Q397" s="1" t="s">
        <v>1330</v>
      </c>
    </row>
    <row r="398" spans="1:17" ht="10" customHeight="1" x14ac:dyDescent="0.15">
      <c r="A398" s="1" t="s">
        <v>456</v>
      </c>
      <c r="B398" s="1">
        <v>55</v>
      </c>
      <c r="C398" s="1">
        <v>32</v>
      </c>
      <c r="D398" s="1">
        <v>84</v>
      </c>
      <c r="E398" s="1">
        <v>73</v>
      </c>
      <c r="F398" s="1">
        <v>37</v>
      </c>
      <c r="G398" s="1">
        <f t="shared" si="30"/>
        <v>1</v>
      </c>
      <c r="H398" s="1">
        <f t="shared" si="31"/>
        <v>1</v>
      </c>
      <c r="I398" s="1">
        <f t="shared" si="32"/>
        <v>1</v>
      </c>
      <c r="J398" s="1">
        <f t="shared" si="33"/>
        <v>1</v>
      </c>
      <c r="K398" s="1">
        <f t="shared" si="34"/>
        <v>1</v>
      </c>
      <c r="L398" s="1">
        <v>2.0389304869806009E-2</v>
      </c>
      <c r="M398" s="1">
        <v>5.7892725577380864E-2</v>
      </c>
      <c r="N398" s="1">
        <v>-0.30419164416106154</v>
      </c>
      <c r="O398" s="1">
        <v>0.33790956717349102</v>
      </c>
      <c r="P398" s="1">
        <v>-9.5735996741824439E-2</v>
      </c>
      <c r="Q398" s="1" t="s">
        <v>1331</v>
      </c>
    </row>
    <row r="399" spans="1:17" ht="10" customHeight="1" x14ac:dyDescent="0.15">
      <c r="A399" s="1" t="s">
        <v>457</v>
      </c>
      <c r="B399" s="1">
        <v>55</v>
      </c>
      <c r="C399" s="1">
        <v>32</v>
      </c>
      <c r="D399" s="1">
        <v>84</v>
      </c>
      <c r="E399" s="1">
        <v>73</v>
      </c>
      <c r="F399" s="1">
        <v>37</v>
      </c>
      <c r="G399" s="1">
        <f t="shared" si="30"/>
        <v>1</v>
      </c>
      <c r="H399" s="1">
        <f t="shared" si="31"/>
        <v>1</v>
      </c>
      <c r="I399" s="1">
        <f t="shared" si="32"/>
        <v>1</v>
      </c>
      <c r="J399" s="1">
        <f t="shared" si="33"/>
        <v>1</v>
      </c>
      <c r="K399" s="1">
        <f t="shared" si="34"/>
        <v>1</v>
      </c>
      <c r="L399" s="1">
        <v>2.0389304869806009E-2</v>
      </c>
      <c r="M399" s="1">
        <v>5.7892725577380864E-2</v>
      </c>
      <c r="N399" s="1">
        <v>-0.30419164416106154</v>
      </c>
      <c r="O399" s="1">
        <v>0.33790956717349102</v>
      </c>
      <c r="P399" s="1">
        <v>-9.5735996741824439E-2</v>
      </c>
      <c r="Q399" s="1" t="s">
        <v>1332</v>
      </c>
    </row>
    <row r="400" spans="1:17" ht="10" customHeight="1" x14ac:dyDescent="0.15">
      <c r="A400" s="1" t="s">
        <v>458</v>
      </c>
      <c r="B400" s="1">
        <v>54</v>
      </c>
      <c r="C400" s="1">
        <v>32</v>
      </c>
      <c r="D400" s="1">
        <v>84</v>
      </c>
      <c r="E400" s="1">
        <v>72</v>
      </c>
      <c r="F400" s="1">
        <v>37</v>
      </c>
      <c r="G400" s="1">
        <f t="shared" si="30"/>
        <v>0.98181818181818181</v>
      </c>
      <c r="H400" s="1">
        <f t="shared" si="31"/>
        <v>1</v>
      </c>
      <c r="I400" s="1">
        <f t="shared" si="32"/>
        <v>1</v>
      </c>
      <c r="J400" s="1">
        <f t="shared" si="33"/>
        <v>0.98630136986301364</v>
      </c>
      <c r="K400" s="1">
        <f t="shared" si="34"/>
        <v>1</v>
      </c>
      <c r="L400" s="1">
        <v>-7.1656215107386248E-2</v>
      </c>
      <c r="M400" s="1">
        <v>0.10082038900385012</v>
      </c>
      <c r="N400" s="1">
        <v>-0.22547332397781855</v>
      </c>
      <c r="O400" s="1">
        <v>0.2703268960672337</v>
      </c>
      <c r="P400" s="1">
        <v>-4.9024284915898768E-2</v>
      </c>
      <c r="Q400" s="1" t="s">
        <v>1333</v>
      </c>
    </row>
    <row r="401" spans="1:17" ht="10" customHeight="1" x14ac:dyDescent="0.15">
      <c r="A401" s="1" t="s">
        <v>459</v>
      </c>
      <c r="B401" s="1">
        <v>3</v>
      </c>
      <c r="C401" s="1">
        <v>4</v>
      </c>
      <c r="D401" s="1">
        <v>18</v>
      </c>
      <c r="E401" s="1">
        <v>5</v>
      </c>
      <c r="F401" s="1">
        <v>2</v>
      </c>
      <c r="G401" s="1">
        <f t="shared" si="30"/>
        <v>5.4545454545454543E-2</v>
      </c>
      <c r="H401" s="1">
        <f t="shared" si="31"/>
        <v>0.125</v>
      </c>
      <c r="I401" s="1">
        <f t="shared" si="32"/>
        <v>0.21428571428571427</v>
      </c>
      <c r="J401" s="1">
        <f t="shared" si="33"/>
        <v>6.8493150684931503E-2</v>
      </c>
      <c r="K401" s="1">
        <f t="shared" si="34"/>
        <v>5.4054054054054057E-2</v>
      </c>
      <c r="L401" s="1">
        <v>-1.448575312327727</v>
      </c>
      <c r="M401" s="1">
        <v>0.21841262432087472</v>
      </c>
      <c r="N401" s="1">
        <v>3.1292318715958092</v>
      </c>
      <c r="O401" s="1">
        <v>-1.2368500553446504</v>
      </c>
      <c r="P401" s="1">
        <v>-1.1824538584788167</v>
      </c>
      <c r="Q401" s="1" t="s">
        <v>1334</v>
      </c>
    </row>
    <row r="402" spans="1:17" ht="10" customHeight="1" x14ac:dyDescent="0.15">
      <c r="A402" s="1" t="s">
        <v>460</v>
      </c>
      <c r="B402" s="1">
        <v>55</v>
      </c>
      <c r="C402" s="1">
        <v>32</v>
      </c>
      <c r="D402" s="1">
        <v>84</v>
      </c>
      <c r="E402" s="1">
        <v>73</v>
      </c>
      <c r="F402" s="1">
        <v>37</v>
      </c>
      <c r="G402" s="1">
        <f t="shared" si="30"/>
        <v>1</v>
      </c>
      <c r="H402" s="1">
        <f t="shared" si="31"/>
        <v>1</v>
      </c>
      <c r="I402" s="1">
        <f t="shared" si="32"/>
        <v>1</v>
      </c>
      <c r="J402" s="1">
        <f t="shared" si="33"/>
        <v>1</v>
      </c>
      <c r="K402" s="1">
        <f t="shared" si="34"/>
        <v>1</v>
      </c>
      <c r="L402" s="1">
        <v>2.0389304869806009E-2</v>
      </c>
      <c r="M402" s="1">
        <v>5.7892725577380864E-2</v>
      </c>
      <c r="N402" s="1">
        <v>-0.30419164416106154</v>
      </c>
      <c r="O402" s="1">
        <v>0.33790956717349102</v>
      </c>
      <c r="P402" s="1">
        <v>-9.5735996741824439E-2</v>
      </c>
      <c r="Q402" s="1" t="s">
        <v>1335</v>
      </c>
    </row>
    <row r="403" spans="1:17" ht="10" customHeight="1" x14ac:dyDescent="0.15">
      <c r="A403" s="1" t="s">
        <v>47</v>
      </c>
      <c r="B403" s="1">
        <v>5</v>
      </c>
      <c r="C403" s="1">
        <v>4</v>
      </c>
      <c r="D403" s="1">
        <v>0</v>
      </c>
      <c r="E403" s="1">
        <v>3</v>
      </c>
      <c r="F403" s="1">
        <v>3</v>
      </c>
      <c r="G403" s="1">
        <f t="shared" si="30"/>
        <v>9.0909090909090912E-2</v>
      </c>
      <c r="H403" s="1">
        <f t="shared" si="31"/>
        <v>0.125</v>
      </c>
      <c r="I403" s="1">
        <f t="shared" si="32"/>
        <v>0</v>
      </c>
      <c r="J403" s="1">
        <f t="shared" si="33"/>
        <v>4.1095890410958902E-2</v>
      </c>
      <c r="K403" s="1">
        <f t="shared" si="34"/>
        <v>8.1081081081081086E-2</v>
      </c>
      <c r="L403" s="1">
        <v>1.3492294631554886</v>
      </c>
      <c r="M403" s="1">
        <v>1.8840744573287176</v>
      </c>
      <c r="N403" s="1">
        <v>-2.5796998336222758</v>
      </c>
      <c r="O403" s="1">
        <v>-0.45599844320537691</v>
      </c>
      <c r="P403" s="1">
        <v>0.75570636952150594</v>
      </c>
      <c r="Q403" s="1" t="s">
        <v>923</v>
      </c>
    </row>
    <row r="404" spans="1:17" ht="10" customHeight="1" x14ac:dyDescent="0.15">
      <c r="A404" s="1" t="s">
        <v>461</v>
      </c>
      <c r="B404" s="1">
        <v>55</v>
      </c>
      <c r="C404" s="1">
        <v>32</v>
      </c>
      <c r="D404" s="1">
        <v>84</v>
      </c>
      <c r="E404" s="1">
        <v>73</v>
      </c>
      <c r="F404" s="1">
        <v>37</v>
      </c>
      <c r="G404" s="1">
        <f t="shared" si="30"/>
        <v>1</v>
      </c>
      <c r="H404" s="1">
        <f t="shared" si="31"/>
        <v>1</v>
      </c>
      <c r="I404" s="1">
        <f t="shared" si="32"/>
        <v>1</v>
      </c>
      <c r="J404" s="1">
        <f t="shared" si="33"/>
        <v>1</v>
      </c>
      <c r="K404" s="1">
        <f t="shared" si="34"/>
        <v>1</v>
      </c>
      <c r="L404" s="1">
        <v>2.0389304869806009E-2</v>
      </c>
      <c r="M404" s="1">
        <v>5.7892725577380864E-2</v>
      </c>
      <c r="N404" s="1">
        <v>-0.30419164416106154</v>
      </c>
      <c r="O404" s="1">
        <v>0.33790956717349102</v>
      </c>
      <c r="P404" s="1">
        <v>-9.5735996741824439E-2</v>
      </c>
      <c r="Q404" s="1" t="s">
        <v>1336</v>
      </c>
    </row>
    <row r="405" spans="1:17" ht="10" customHeight="1" x14ac:dyDescent="0.15">
      <c r="A405" s="1" t="s">
        <v>462</v>
      </c>
      <c r="B405" s="1">
        <v>0</v>
      </c>
      <c r="C405" s="1">
        <v>0</v>
      </c>
      <c r="D405" s="1">
        <v>1</v>
      </c>
      <c r="E405" s="1">
        <v>0</v>
      </c>
      <c r="F405" s="1">
        <v>3</v>
      </c>
      <c r="G405" s="1">
        <f t="shared" si="30"/>
        <v>0</v>
      </c>
      <c r="H405" s="1">
        <f t="shared" si="31"/>
        <v>0</v>
      </c>
      <c r="I405" s="1">
        <f t="shared" si="32"/>
        <v>1.1904761904761904E-2</v>
      </c>
      <c r="J405" s="1">
        <f t="shared" si="33"/>
        <v>0</v>
      </c>
      <c r="K405" s="1">
        <f t="shared" si="34"/>
        <v>8.1081081081081086E-2</v>
      </c>
      <c r="L405" s="1">
        <v>-0.98513583531884885</v>
      </c>
      <c r="M405" s="1">
        <v>-0.71309991841896825</v>
      </c>
      <c r="N405" s="1">
        <v>-0.24838640077195409</v>
      </c>
      <c r="O405" s="1">
        <v>-1.1579498982850032</v>
      </c>
      <c r="P405" s="1">
        <v>3.6233013136375449</v>
      </c>
      <c r="Q405" s="1" t="s">
        <v>1337</v>
      </c>
    </row>
    <row r="406" spans="1:17" ht="10" customHeight="1" x14ac:dyDescent="0.15">
      <c r="A406" s="1" t="s">
        <v>463</v>
      </c>
      <c r="B406" s="1">
        <v>1</v>
      </c>
      <c r="C406" s="1">
        <v>0</v>
      </c>
      <c r="D406" s="1">
        <v>0</v>
      </c>
      <c r="E406" s="1">
        <v>4</v>
      </c>
      <c r="F406" s="1">
        <v>1</v>
      </c>
      <c r="G406" s="1">
        <f t="shared" si="30"/>
        <v>1.8181818181818181E-2</v>
      </c>
      <c r="H406" s="1">
        <f t="shared" si="31"/>
        <v>0</v>
      </c>
      <c r="I406" s="1">
        <f t="shared" si="32"/>
        <v>0</v>
      </c>
      <c r="J406" s="1">
        <f t="shared" si="33"/>
        <v>5.4794520547945202E-2</v>
      </c>
      <c r="K406" s="1">
        <f t="shared" si="34"/>
        <v>2.7027027027027029E-2</v>
      </c>
      <c r="L406" s="1">
        <v>-0.17661851111566643</v>
      </c>
      <c r="M406" s="1">
        <v>-0.87336972488058795</v>
      </c>
      <c r="N406" s="1">
        <v>-1.6315096437128613</v>
      </c>
      <c r="O406" s="1">
        <v>2.3478255539539732</v>
      </c>
      <c r="P406" s="1">
        <v>0.23795830307550048</v>
      </c>
      <c r="Q406" s="1" t="s">
        <v>1338</v>
      </c>
    </row>
    <row r="407" spans="1:17" ht="10" customHeight="1" x14ac:dyDescent="0.15">
      <c r="A407" s="1" t="s">
        <v>464</v>
      </c>
      <c r="B407" s="1">
        <v>17</v>
      </c>
      <c r="C407" s="1">
        <v>31</v>
      </c>
      <c r="D407" s="1">
        <v>84</v>
      </c>
      <c r="E407" s="1">
        <v>73</v>
      </c>
      <c r="F407" s="1">
        <v>37</v>
      </c>
      <c r="G407" s="1">
        <f t="shared" si="30"/>
        <v>0.30909090909090908</v>
      </c>
      <c r="H407" s="1">
        <f t="shared" si="31"/>
        <v>0.96875</v>
      </c>
      <c r="I407" s="1">
        <f t="shared" si="32"/>
        <v>1</v>
      </c>
      <c r="J407" s="1">
        <f t="shared" si="33"/>
        <v>1</v>
      </c>
      <c r="K407" s="1">
        <f t="shared" si="34"/>
        <v>1</v>
      </c>
      <c r="L407" s="1">
        <v>-4.9085041634665671</v>
      </c>
      <c r="M407" s="1">
        <v>0.75344102596597096</v>
      </c>
      <c r="N407" s="1">
        <v>1.3430296093926704</v>
      </c>
      <c r="O407" s="1">
        <v>1.8164280525772374</v>
      </c>
      <c r="P407" s="1">
        <v>0.8819564850958197</v>
      </c>
      <c r="Q407" s="1" t="s">
        <v>1339</v>
      </c>
    </row>
    <row r="408" spans="1:17" ht="10" customHeight="1" x14ac:dyDescent="0.15">
      <c r="A408" s="1" t="s">
        <v>465</v>
      </c>
      <c r="B408" s="1">
        <v>55</v>
      </c>
      <c r="C408" s="1">
        <v>32</v>
      </c>
      <c r="D408" s="1">
        <v>84</v>
      </c>
      <c r="E408" s="1">
        <v>73</v>
      </c>
      <c r="F408" s="1">
        <v>37</v>
      </c>
      <c r="G408" s="1">
        <f t="shared" si="30"/>
        <v>1</v>
      </c>
      <c r="H408" s="1">
        <f t="shared" si="31"/>
        <v>1</v>
      </c>
      <c r="I408" s="1">
        <f t="shared" si="32"/>
        <v>1</v>
      </c>
      <c r="J408" s="1">
        <f t="shared" si="33"/>
        <v>1</v>
      </c>
      <c r="K408" s="1">
        <f t="shared" si="34"/>
        <v>1</v>
      </c>
      <c r="L408" s="1">
        <v>2.0389304869806009E-2</v>
      </c>
      <c r="M408" s="1">
        <v>5.7892725577380864E-2</v>
      </c>
      <c r="N408" s="1">
        <v>-0.30419164416106154</v>
      </c>
      <c r="O408" s="1">
        <v>0.33790956717349102</v>
      </c>
      <c r="P408" s="1">
        <v>-9.5735996741824439E-2</v>
      </c>
      <c r="Q408" s="1" t="s">
        <v>1340</v>
      </c>
    </row>
    <row r="409" spans="1:17" ht="10" customHeight="1" x14ac:dyDescent="0.15">
      <c r="A409" s="1" t="s">
        <v>466</v>
      </c>
      <c r="B409" s="1">
        <v>55</v>
      </c>
      <c r="C409" s="1">
        <v>32</v>
      </c>
      <c r="D409" s="1">
        <v>84</v>
      </c>
      <c r="E409" s="1">
        <v>73</v>
      </c>
      <c r="F409" s="1">
        <v>37</v>
      </c>
      <c r="G409" s="1">
        <f t="shared" si="30"/>
        <v>1</v>
      </c>
      <c r="H409" s="1">
        <f t="shared" si="31"/>
        <v>1</v>
      </c>
      <c r="I409" s="1">
        <f t="shared" si="32"/>
        <v>1</v>
      </c>
      <c r="J409" s="1">
        <f t="shared" si="33"/>
        <v>1</v>
      </c>
      <c r="K409" s="1">
        <f t="shared" si="34"/>
        <v>1</v>
      </c>
      <c r="L409" s="1">
        <v>2.0389304869806009E-2</v>
      </c>
      <c r="M409" s="1">
        <v>5.7892725577380864E-2</v>
      </c>
      <c r="N409" s="1">
        <v>-0.30419164416106154</v>
      </c>
      <c r="O409" s="1">
        <v>0.33790956717349102</v>
      </c>
      <c r="P409" s="1">
        <v>-9.5735996741824439E-2</v>
      </c>
      <c r="Q409" s="1" t="s">
        <v>1341</v>
      </c>
    </row>
    <row r="410" spans="1:17" ht="10" customHeight="1" x14ac:dyDescent="0.15">
      <c r="A410" s="1" t="s">
        <v>467</v>
      </c>
      <c r="B410" s="1">
        <v>53</v>
      </c>
      <c r="C410" s="1">
        <v>32</v>
      </c>
      <c r="D410" s="1">
        <v>84</v>
      </c>
      <c r="E410" s="1">
        <v>73</v>
      </c>
      <c r="F410" s="1">
        <v>37</v>
      </c>
      <c r="G410" s="1">
        <f t="shared" si="30"/>
        <v>0.96363636363636362</v>
      </c>
      <c r="H410" s="1">
        <f t="shared" si="31"/>
        <v>1</v>
      </c>
      <c r="I410" s="1">
        <f t="shared" si="32"/>
        <v>1</v>
      </c>
      <c r="J410" s="1">
        <f t="shared" si="33"/>
        <v>1</v>
      </c>
      <c r="K410" s="1">
        <f t="shared" si="34"/>
        <v>1</v>
      </c>
      <c r="L410" s="1">
        <v>-0.22279269191989992</v>
      </c>
      <c r="M410" s="1">
        <v>0.10082038900385012</v>
      </c>
      <c r="N410" s="1">
        <v>-0.22547332397781855</v>
      </c>
      <c r="O410" s="1">
        <v>0.4084880502288471</v>
      </c>
      <c r="P410" s="1">
        <v>-4.9024284915898768E-2</v>
      </c>
      <c r="Q410" s="1" t="s">
        <v>1342</v>
      </c>
    </row>
    <row r="411" spans="1:17" ht="10" customHeight="1" x14ac:dyDescent="0.15">
      <c r="A411" s="1" t="s">
        <v>468</v>
      </c>
      <c r="B411" s="1">
        <v>55</v>
      </c>
      <c r="C411" s="1">
        <v>32</v>
      </c>
      <c r="D411" s="1">
        <v>84</v>
      </c>
      <c r="E411" s="1">
        <v>73</v>
      </c>
      <c r="F411" s="1">
        <v>37</v>
      </c>
      <c r="G411" s="1">
        <f t="shared" si="30"/>
        <v>1</v>
      </c>
      <c r="H411" s="1">
        <f t="shared" si="31"/>
        <v>1</v>
      </c>
      <c r="I411" s="1">
        <f t="shared" si="32"/>
        <v>1</v>
      </c>
      <c r="J411" s="1">
        <f t="shared" si="33"/>
        <v>1</v>
      </c>
      <c r="K411" s="1">
        <f t="shared" si="34"/>
        <v>1</v>
      </c>
      <c r="L411" s="1">
        <v>2.0389304869806009E-2</v>
      </c>
      <c r="M411" s="1">
        <v>5.7892725577380864E-2</v>
      </c>
      <c r="N411" s="1">
        <v>-0.30419164416106154</v>
      </c>
      <c r="O411" s="1">
        <v>0.33790956717349102</v>
      </c>
      <c r="P411" s="1">
        <v>-9.5735996741824439E-2</v>
      </c>
      <c r="Q411" s="1" t="s">
        <v>1343</v>
      </c>
    </row>
    <row r="412" spans="1:17" ht="10" customHeight="1" x14ac:dyDescent="0.15">
      <c r="A412" s="1" t="s">
        <v>469</v>
      </c>
      <c r="B412" s="1">
        <v>55</v>
      </c>
      <c r="C412" s="1">
        <v>32</v>
      </c>
      <c r="D412" s="1">
        <v>84</v>
      </c>
      <c r="E412" s="1">
        <v>73</v>
      </c>
      <c r="F412" s="1">
        <v>37</v>
      </c>
      <c r="G412" s="1">
        <f t="shared" si="30"/>
        <v>1</v>
      </c>
      <c r="H412" s="1">
        <f t="shared" si="31"/>
        <v>1</v>
      </c>
      <c r="I412" s="1">
        <f t="shared" si="32"/>
        <v>1</v>
      </c>
      <c r="J412" s="1">
        <f t="shared" si="33"/>
        <v>1</v>
      </c>
      <c r="K412" s="1">
        <f t="shared" si="34"/>
        <v>1</v>
      </c>
      <c r="L412" s="1">
        <v>2.0389304869806009E-2</v>
      </c>
      <c r="M412" s="1">
        <v>5.7892725577380864E-2</v>
      </c>
      <c r="N412" s="1">
        <v>-0.30419164416106154</v>
      </c>
      <c r="O412" s="1">
        <v>0.33790956717349102</v>
      </c>
      <c r="P412" s="1">
        <v>-9.5735996741824439E-2</v>
      </c>
      <c r="Q412" s="1" t="s">
        <v>1344</v>
      </c>
    </row>
    <row r="413" spans="1:17" ht="10" customHeight="1" x14ac:dyDescent="0.15">
      <c r="A413" s="1" t="s">
        <v>470</v>
      </c>
      <c r="B413" s="1">
        <v>55</v>
      </c>
      <c r="C413" s="1">
        <v>32</v>
      </c>
      <c r="D413" s="1">
        <v>84</v>
      </c>
      <c r="E413" s="1">
        <v>73</v>
      </c>
      <c r="F413" s="1">
        <v>37</v>
      </c>
      <c r="G413" s="1">
        <f t="shared" si="30"/>
        <v>1</v>
      </c>
      <c r="H413" s="1">
        <f t="shared" si="31"/>
        <v>1</v>
      </c>
      <c r="I413" s="1">
        <f t="shared" si="32"/>
        <v>1</v>
      </c>
      <c r="J413" s="1">
        <f t="shared" si="33"/>
        <v>1</v>
      </c>
      <c r="K413" s="1">
        <f t="shared" si="34"/>
        <v>1</v>
      </c>
      <c r="L413" s="1">
        <v>2.0389304869806009E-2</v>
      </c>
      <c r="M413" s="1">
        <v>5.7892725577380864E-2</v>
      </c>
      <c r="N413" s="1">
        <v>-0.30419164416106154</v>
      </c>
      <c r="O413" s="1">
        <v>0.33790956717349102</v>
      </c>
      <c r="P413" s="1">
        <v>-9.5735996741824439E-2</v>
      </c>
      <c r="Q413" s="1" t="s">
        <v>1345</v>
      </c>
    </row>
    <row r="414" spans="1:17" ht="10" customHeight="1" x14ac:dyDescent="0.15">
      <c r="A414" s="1" t="s">
        <v>48</v>
      </c>
      <c r="B414" s="1">
        <v>1</v>
      </c>
      <c r="C414" s="1">
        <v>0</v>
      </c>
      <c r="D414" s="1">
        <v>0</v>
      </c>
      <c r="E414" s="1">
        <v>0</v>
      </c>
      <c r="F414" s="1">
        <v>0</v>
      </c>
      <c r="G414" s="1">
        <f t="shared" si="30"/>
        <v>1.8181818181818181E-2</v>
      </c>
      <c r="H414" s="1">
        <f t="shared" si="31"/>
        <v>0</v>
      </c>
      <c r="I414" s="1">
        <f t="shared" si="32"/>
        <v>0</v>
      </c>
      <c r="J414" s="1">
        <f t="shared" si="33"/>
        <v>0</v>
      </c>
      <c r="K414" s="1">
        <f t="shared" si="34"/>
        <v>0</v>
      </c>
      <c r="L414" s="1">
        <v>2.0302016222276738</v>
      </c>
      <c r="M414" s="1">
        <v>-0.35654735238326735</v>
      </c>
      <c r="N414" s="1">
        <v>-0.66605290666919226</v>
      </c>
      <c r="O414" s="1">
        <v>-0.57897071611137296</v>
      </c>
      <c r="P414" s="1">
        <v>-0.3927101203996583</v>
      </c>
      <c r="Q414" s="1" t="s">
        <v>924</v>
      </c>
    </row>
    <row r="415" spans="1:17" ht="10" customHeight="1" x14ac:dyDescent="0.15">
      <c r="A415" s="1" t="s">
        <v>471</v>
      </c>
      <c r="B415" s="1">
        <v>37</v>
      </c>
      <c r="C415" s="1">
        <v>13</v>
      </c>
      <c r="D415" s="1">
        <v>5</v>
      </c>
      <c r="E415" s="1">
        <v>0</v>
      </c>
      <c r="F415" s="1">
        <v>23</v>
      </c>
      <c r="G415" s="1">
        <f t="shared" si="30"/>
        <v>0.67272727272727273</v>
      </c>
      <c r="H415" s="1">
        <f t="shared" si="31"/>
        <v>0.40625</v>
      </c>
      <c r="I415" s="1">
        <f t="shared" si="32"/>
        <v>5.9523809523809521E-2</v>
      </c>
      <c r="J415" s="1">
        <f t="shared" si="33"/>
        <v>0</v>
      </c>
      <c r="K415" s="1">
        <f t="shared" si="34"/>
        <v>0.6216216216216216</v>
      </c>
      <c r="L415" s="1">
        <v>6.2198958078266982</v>
      </c>
      <c r="M415" s="1">
        <v>1.5045571315769419</v>
      </c>
      <c r="N415" s="1">
        <v>-4.6562211815265471</v>
      </c>
      <c r="O415" s="1">
        <v>-5.1142907243362501</v>
      </c>
      <c r="P415" s="1">
        <v>4.1866555753065544</v>
      </c>
      <c r="Q415" s="1" t="s">
        <v>1346</v>
      </c>
    </row>
    <row r="416" spans="1:17" ht="10" customHeight="1" x14ac:dyDescent="0.15">
      <c r="A416" s="1" t="s">
        <v>472</v>
      </c>
      <c r="B416" s="1">
        <v>37</v>
      </c>
      <c r="C416" s="1">
        <v>13</v>
      </c>
      <c r="D416" s="1">
        <v>5</v>
      </c>
      <c r="E416" s="1">
        <v>0</v>
      </c>
      <c r="F416" s="1">
        <v>23</v>
      </c>
      <c r="G416" s="1">
        <f t="shared" si="30"/>
        <v>0.67272727272727273</v>
      </c>
      <c r="H416" s="1">
        <f t="shared" si="31"/>
        <v>0.40625</v>
      </c>
      <c r="I416" s="1">
        <f t="shared" si="32"/>
        <v>5.9523809523809521E-2</v>
      </c>
      <c r="J416" s="1">
        <f t="shared" si="33"/>
        <v>0</v>
      </c>
      <c r="K416" s="1">
        <f t="shared" si="34"/>
        <v>0.6216216216216216</v>
      </c>
      <c r="L416" s="1">
        <v>6.2198958078266982</v>
      </c>
      <c r="M416" s="1">
        <v>1.5045571315769419</v>
      </c>
      <c r="N416" s="1">
        <v>-4.6562211815265471</v>
      </c>
      <c r="O416" s="1">
        <v>-5.1142907243362501</v>
      </c>
      <c r="P416" s="1">
        <v>4.1866555753065544</v>
      </c>
      <c r="Q416" s="1" t="s">
        <v>1347</v>
      </c>
    </row>
    <row r="417" spans="1:17" ht="10" customHeight="1" x14ac:dyDescent="0.15">
      <c r="A417" s="1" t="s">
        <v>473</v>
      </c>
      <c r="B417" s="1">
        <v>55</v>
      </c>
      <c r="C417" s="1">
        <v>32</v>
      </c>
      <c r="D417" s="1">
        <v>84</v>
      </c>
      <c r="E417" s="1">
        <v>73</v>
      </c>
      <c r="F417" s="1">
        <v>37</v>
      </c>
      <c r="G417" s="1">
        <f t="shared" si="30"/>
        <v>1</v>
      </c>
      <c r="H417" s="1">
        <f t="shared" si="31"/>
        <v>1</v>
      </c>
      <c r="I417" s="1">
        <f t="shared" si="32"/>
        <v>1</v>
      </c>
      <c r="J417" s="1">
        <f t="shared" si="33"/>
        <v>1</v>
      </c>
      <c r="K417" s="1">
        <f t="shared" si="34"/>
        <v>1</v>
      </c>
      <c r="L417" s="1">
        <v>2.0389304869806009E-2</v>
      </c>
      <c r="M417" s="1">
        <v>5.7892725577380864E-2</v>
      </c>
      <c r="N417" s="1">
        <v>-0.30419164416106154</v>
      </c>
      <c r="O417" s="1">
        <v>0.33790956717349102</v>
      </c>
      <c r="P417" s="1">
        <v>-9.5735996741824439E-2</v>
      </c>
      <c r="Q417" s="1" t="s">
        <v>1348</v>
      </c>
    </row>
    <row r="418" spans="1:17" ht="10" customHeight="1" x14ac:dyDescent="0.15">
      <c r="A418" s="1" t="s">
        <v>474</v>
      </c>
      <c r="B418" s="1">
        <v>0</v>
      </c>
      <c r="C418" s="1">
        <v>1</v>
      </c>
      <c r="D418" s="1">
        <v>0</v>
      </c>
      <c r="E418" s="1">
        <v>0</v>
      </c>
      <c r="F418" s="1">
        <v>0</v>
      </c>
      <c r="G418" s="1">
        <f t="shared" si="30"/>
        <v>0</v>
      </c>
      <c r="H418" s="1">
        <f t="shared" si="31"/>
        <v>3.125E-2</v>
      </c>
      <c r="I418" s="1">
        <f t="shared" si="32"/>
        <v>0</v>
      </c>
      <c r="J418" s="1">
        <f t="shared" si="33"/>
        <v>0</v>
      </c>
      <c r="K418" s="1">
        <f t="shared" si="34"/>
        <v>0</v>
      </c>
      <c r="L418" s="1">
        <v>-0.49256431637178405</v>
      </c>
      <c r="M418" s="1">
        <v>2.8046902254781432</v>
      </c>
      <c r="N418" s="1">
        <v>-0.66605290666919226</v>
      </c>
      <c r="O418" s="1">
        <v>-0.57897071611137296</v>
      </c>
      <c r="P418" s="1">
        <v>-0.3927101203996583</v>
      </c>
      <c r="Q418" s="1" t="s">
        <v>1349</v>
      </c>
    </row>
    <row r="419" spans="1:17" ht="10" customHeight="1" x14ac:dyDescent="0.15">
      <c r="A419" s="1" t="s">
        <v>475</v>
      </c>
      <c r="B419" s="1">
        <v>53</v>
      </c>
      <c r="C419" s="1">
        <v>32</v>
      </c>
      <c r="D419" s="1">
        <v>84</v>
      </c>
      <c r="E419" s="1">
        <v>73</v>
      </c>
      <c r="F419" s="1">
        <v>37</v>
      </c>
      <c r="G419" s="1">
        <f t="shared" si="30"/>
        <v>0.96363636363636362</v>
      </c>
      <c r="H419" s="1">
        <f t="shared" si="31"/>
        <v>1</v>
      </c>
      <c r="I419" s="1">
        <f t="shared" si="32"/>
        <v>1</v>
      </c>
      <c r="J419" s="1">
        <f t="shared" si="33"/>
        <v>1</v>
      </c>
      <c r="K419" s="1">
        <f t="shared" si="34"/>
        <v>1</v>
      </c>
      <c r="L419" s="1">
        <v>-0.22279269191989992</v>
      </c>
      <c r="M419" s="1">
        <v>0.10082038900385012</v>
      </c>
      <c r="N419" s="1">
        <v>-0.22547332397781855</v>
      </c>
      <c r="O419" s="1">
        <v>0.4084880502288471</v>
      </c>
      <c r="P419" s="1">
        <v>-4.9024284915898768E-2</v>
      </c>
      <c r="Q419" s="1" t="s">
        <v>1350</v>
      </c>
    </row>
    <row r="420" spans="1:17" ht="10" customHeight="1" x14ac:dyDescent="0.15">
      <c r="A420" s="1" t="s">
        <v>476</v>
      </c>
      <c r="B420" s="1">
        <v>55</v>
      </c>
      <c r="C420" s="1">
        <v>32</v>
      </c>
      <c r="D420" s="1">
        <v>84</v>
      </c>
      <c r="E420" s="1">
        <v>73</v>
      </c>
      <c r="F420" s="1">
        <v>37</v>
      </c>
      <c r="G420" s="1">
        <f t="shared" si="30"/>
        <v>1</v>
      </c>
      <c r="H420" s="1">
        <f t="shared" si="31"/>
        <v>1</v>
      </c>
      <c r="I420" s="1">
        <f t="shared" si="32"/>
        <v>1</v>
      </c>
      <c r="J420" s="1">
        <f t="shared" si="33"/>
        <v>1</v>
      </c>
      <c r="K420" s="1">
        <f t="shared" si="34"/>
        <v>1</v>
      </c>
      <c r="L420" s="1">
        <v>2.0389304869806009E-2</v>
      </c>
      <c r="M420" s="1">
        <v>5.7892725577380864E-2</v>
      </c>
      <c r="N420" s="1">
        <v>-0.30419164416106154</v>
      </c>
      <c r="O420" s="1">
        <v>0.33790956717349102</v>
      </c>
      <c r="P420" s="1">
        <v>-9.5735996741824439E-2</v>
      </c>
      <c r="Q420" s="1" t="s">
        <v>1351</v>
      </c>
    </row>
    <row r="421" spans="1:17" ht="10" customHeight="1" x14ac:dyDescent="0.15">
      <c r="A421" s="1" t="s">
        <v>477</v>
      </c>
      <c r="B421" s="1">
        <v>54</v>
      </c>
      <c r="C421" s="1">
        <v>6</v>
      </c>
      <c r="D421" s="1">
        <v>84</v>
      </c>
      <c r="E421" s="1">
        <v>8</v>
      </c>
      <c r="F421" s="1">
        <v>35</v>
      </c>
      <c r="G421" s="1">
        <f t="shared" si="30"/>
        <v>0.98181818181818181</v>
      </c>
      <c r="H421" s="1">
        <f t="shared" si="31"/>
        <v>0.1875</v>
      </c>
      <c r="I421" s="1">
        <f t="shared" si="32"/>
        <v>1</v>
      </c>
      <c r="J421" s="1">
        <f t="shared" si="33"/>
        <v>0.1095890410958904</v>
      </c>
      <c r="K421" s="1">
        <f t="shared" si="34"/>
        <v>0.94594594594594594</v>
      </c>
      <c r="L421" s="1">
        <v>3.2278252529590437</v>
      </c>
      <c r="M421" s="1">
        <v>-3.490258671776564</v>
      </c>
      <c r="N421" s="1">
        <v>4.2076948092798689</v>
      </c>
      <c r="O421" s="1">
        <v>-6.5711268440764936</v>
      </c>
      <c r="P421" s="1">
        <v>2.1533128091683809</v>
      </c>
      <c r="Q421" s="1" t="s">
        <v>1352</v>
      </c>
    </row>
    <row r="422" spans="1:17" ht="10" customHeight="1" x14ac:dyDescent="0.15">
      <c r="A422" s="1" t="s">
        <v>478</v>
      </c>
      <c r="B422" s="1">
        <v>55</v>
      </c>
      <c r="C422" s="1">
        <v>32</v>
      </c>
      <c r="D422" s="1">
        <v>84</v>
      </c>
      <c r="E422" s="1">
        <v>73</v>
      </c>
      <c r="F422" s="1">
        <v>37</v>
      </c>
      <c r="G422" s="1">
        <f t="shared" si="30"/>
        <v>1</v>
      </c>
      <c r="H422" s="1">
        <f t="shared" si="31"/>
        <v>1</v>
      </c>
      <c r="I422" s="1">
        <f t="shared" si="32"/>
        <v>1</v>
      </c>
      <c r="J422" s="1">
        <f t="shared" si="33"/>
        <v>1</v>
      </c>
      <c r="K422" s="1">
        <f t="shared" si="34"/>
        <v>1</v>
      </c>
      <c r="L422" s="1">
        <v>2.0389304869806009E-2</v>
      </c>
      <c r="M422" s="1">
        <v>5.7892725577380864E-2</v>
      </c>
      <c r="N422" s="1">
        <v>-0.30419164416106154</v>
      </c>
      <c r="O422" s="1">
        <v>0.33790956717349102</v>
      </c>
      <c r="P422" s="1">
        <v>-9.5735996741824439E-2</v>
      </c>
      <c r="Q422" s="1" t="s">
        <v>1353</v>
      </c>
    </row>
    <row r="423" spans="1:17" ht="10" customHeight="1" x14ac:dyDescent="0.15">
      <c r="A423" s="1" t="s">
        <v>479</v>
      </c>
      <c r="B423" s="1">
        <v>55</v>
      </c>
      <c r="C423" s="1">
        <v>32</v>
      </c>
      <c r="D423" s="1">
        <v>84</v>
      </c>
      <c r="E423" s="1">
        <v>73</v>
      </c>
      <c r="F423" s="1">
        <v>37</v>
      </c>
      <c r="G423" s="1">
        <f t="shared" si="30"/>
        <v>1</v>
      </c>
      <c r="H423" s="1">
        <f t="shared" si="31"/>
        <v>1</v>
      </c>
      <c r="I423" s="1">
        <f t="shared" si="32"/>
        <v>1</v>
      </c>
      <c r="J423" s="1">
        <f t="shared" si="33"/>
        <v>1</v>
      </c>
      <c r="K423" s="1">
        <f t="shared" si="34"/>
        <v>1</v>
      </c>
      <c r="L423" s="1">
        <v>2.0389304869806009E-2</v>
      </c>
      <c r="M423" s="1">
        <v>5.7892725577380864E-2</v>
      </c>
      <c r="N423" s="1">
        <v>-0.30419164416106154</v>
      </c>
      <c r="O423" s="1">
        <v>0.33790956717349102</v>
      </c>
      <c r="P423" s="1">
        <v>-9.5735996741824439E-2</v>
      </c>
      <c r="Q423" s="1" t="s">
        <v>1354</v>
      </c>
    </row>
    <row r="424" spans="1:17" ht="10" customHeight="1" x14ac:dyDescent="0.15">
      <c r="A424" s="1" t="s">
        <v>480</v>
      </c>
      <c r="B424" s="1">
        <v>55</v>
      </c>
      <c r="C424" s="1">
        <v>32</v>
      </c>
      <c r="D424" s="1">
        <v>84</v>
      </c>
      <c r="E424" s="1">
        <v>73</v>
      </c>
      <c r="F424" s="1">
        <v>37</v>
      </c>
      <c r="G424" s="1">
        <f t="shared" si="30"/>
        <v>1</v>
      </c>
      <c r="H424" s="1">
        <f t="shared" si="31"/>
        <v>1</v>
      </c>
      <c r="I424" s="1">
        <f t="shared" si="32"/>
        <v>1</v>
      </c>
      <c r="J424" s="1">
        <f t="shared" si="33"/>
        <v>1</v>
      </c>
      <c r="K424" s="1">
        <f t="shared" si="34"/>
        <v>1</v>
      </c>
      <c r="L424" s="1">
        <v>2.0389304869806009E-2</v>
      </c>
      <c r="M424" s="1">
        <v>5.7892725577380864E-2</v>
      </c>
      <c r="N424" s="1">
        <v>-0.30419164416106154</v>
      </c>
      <c r="O424" s="1">
        <v>0.33790956717349102</v>
      </c>
      <c r="P424" s="1">
        <v>-9.5735996741824439E-2</v>
      </c>
      <c r="Q424" s="1" t="s">
        <v>1355</v>
      </c>
    </row>
    <row r="425" spans="1:17" ht="10" customHeight="1" x14ac:dyDescent="0.15">
      <c r="A425" s="1" t="s">
        <v>49</v>
      </c>
      <c r="B425" s="1">
        <v>55</v>
      </c>
      <c r="C425" s="1">
        <v>32</v>
      </c>
      <c r="D425" s="1">
        <v>84</v>
      </c>
      <c r="E425" s="1">
        <v>73</v>
      </c>
      <c r="F425" s="1">
        <v>37</v>
      </c>
      <c r="G425" s="1">
        <f t="shared" si="30"/>
        <v>1</v>
      </c>
      <c r="H425" s="1">
        <f t="shared" si="31"/>
        <v>1</v>
      </c>
      <c r="I425" s="1">
        <f t="shared" si="32"/>
        <v>1</v>
      </c>
      <c r="J425" s="1">
        <f t="shared" si="33"/>
        <v>1</v>
      </c>
      <c r="K425" s="1">
        <f t="shared" si="34"/>
        <v>1</v>
      </c>
      <c r="L425" s="1">
        <v>2.0389304869806009E-2</v>
      </c>
      <c r="M425" s="1">
        <v>5.7892725577380864E-2</v>
      </c>
      <c r="N425" s="1">
        <v>-0.30419164416106154</v>
      </c>
      <c r="O425" s="1">
        <v>0.33790956717349102</v>
      </c>
      <c r="P425" s="1">
        <v>-9.5735996741824439E-2</v>
      </c>
      <c r="Q425" s="1" t="s">
        <v>925</v>
      </c>
    </row>
    <row r="426" spans="1:17" ht="10" customHeight="1" x14ac:dyDescent="0.15">
      <c r="A426" s="1" t="s">
        <v>481</v>
      </c>
      <c r="B426" s="1">
        <v>3</v>
      </c>
      <c r="C426" s="1">
        <v>2</v>
      </c>
      <c r="D426" s="1">
        <v>1</v>
      </c>
      <c r="E426" s="1">
        <v>3</v>
      </c>
      <c r="F426" s="1">
        <v>0</v>
      </c>
      <c r="G426" s="1">
        <f t="shared" si="30"/>
        <v>5.4545454545454543E-2</v>
      </c>
      <c r="H426" s="1">
        <f t="shared" si="31"/>
        <v>6.25E-2</v>
      </c>
      <c r="I426" s="1">
        <f t="shared" si="32"/>
        <v>1.1904761904761904E-2</v>
      </c>
      <c r="J426" s="1">
        <f t="shared" si="33"/>
        <v>4.1095890410958902E-2</v>
      </c>
      <c r="K426" s="1">
        <f t="shared" si="34"/>
        <v>0</v>
      </c>
      <c r="L426" s="1">
        <v>1.0450933654477936</v>
      </c>
      <c r="M426" s="1">
        <v>1.0378698965537188</v>
      </c>
      <c r="N426" s="1">
        <v>-1.2757027730594868</v>
      </c>
      <c r="O426" s="1">
        <v>0.56928115850019945</v>
      </c>
      <c r="P426" s="1">
        <v>-1.1781533314045984</v>
      </c>
      <c r="Q426" s="1" t="s">
        <v>1356</v>
      </c>
    </row>
    <row r="427" spans="1:17" ht="10" customHeight="1" x14ac:dyDescent="0.15">
      <c r="A427" s="1" t="s">
        <v>482</v>
      </c>
      <c r="B427" s="1">
        <v>55</v>
      </c>
      <c r="C427" s="1">
        <v>32</v>
      </c>
      <c r="D427" s="1">
        <v>84</v>
      </c>
      <c r="E427" s="1">
        <v>73</v>
      </c>
      <c r="F427" s="1">
        <v>37</v>
      </c>
      <c r="G427" s="1">
        <f t="shared" si="30"/>
        <v>1</v>
      </c>
      <c r="H427" s="1">
        <f t="shared" si="31"/>
        <v>1</v>
      </c>
      <c r="I427" s="1">
        <f t="shared" si="32"/>
        <v>1</v>
      </c>
      <c r="J427" s="1">
        <f t="shared" si="33"/>
        <v>1</v>
      </c>
      <c r="K427" s="1">
        <f t="shared" si="34"/>
        <v>1</v>
      </c>
      <c r="L427" s="1">
        <v>2.0389304869806009E-2</v>
      </c>
      <c r="M427" s="1">
        <v>5.7892725577380864E-2</v>
      </c>
      <c r="N427" s="1">
        <v>-0.30419164416106154</v>
      </c>
      <c r="O427" s="1">
        <v>0.33790956717349102</v>
      </c>
      <c r="P427" s="1">
        <v>-9.5735996741824439E-2</v>
      </c>
      <c r="Q427" s="1" t="s">
        <v>1357</v>
      </c>
    </row>
    <row r="428" spans="1:17" ht="10" customHeight="1" x14ac:dyDescent="0.15">
      <c r="A428" s="1" t="s">
        <v>483</v>
      </c>
      <c r="B428" s="1">
        <v>55</v>
      </c>
      <c r="C428" s="1">
        <v>32</v>
      </c>
      <c r="D428" s="1">
        <v>84</v>
      </c>
      <c r="E428" s="1">
        <v>73</v>
      </c>
      <c r="F428" s="1">
        <v>37</v>
      </c>
      <c r="G428" s="1">
        <f t="shared" si="30"/>
        <v>1</v>
      </c>
      <c r="H428" s="1">
        <f t="shared" si="31"/>
        <v>1</v>
      </c>
      <c r="I428" s="1">
        <f t="shared" si="32"/>
        <v>1</v>
      </c>
      <c r="J428" s="1">
        <f t="shared" si="33"/>
        <v>1</v>
      </c>
      <c r="K428" s="1">
        <f t="shared" si="34"/>
        <v>1</v>
      </c>
      <c r="L428" s="1">
        <v>2.0389304869806009E-2</v>
      </c>
      <c r="M428" s="1">
        <v>5.7892725577380864E-2</v>
      </c>
      <c r="N428" s="1">
        <v>-0.30419164416106154</v>
      </c>
      <c r="O428" s="1">
        <v>0.33790956717349102</v>
      </c>
      <c r="P428" s="1">
        <v>-9.5735996741824439E-2</v>
      </c>
      <c r="Q428" s="1" t="s">
        <v>1358</v>
      </c>
    </row>
    <row r="429" spans="1:17" ht="10" customHeight="1" x14ac:dyDescent="0.15">
      <c r="A429" s="1" t="s">
        <v>484</v>
      </c>
      <c r="B429" s="1">
        <v>55</v>
      </c>
      <c r="C429" s="1">
        <v>28</v>
      </c>
      <c r="D429" s="1">
        <v>84</v>
      </c>
      <c r="E429" s="1">
        <v>69</v>
      </c>
      <c r="F429" s="1">
        <v>37</v>
      </c>
      <c r="G429" s="1">
        <f t="shared" si="30"/>
        <v>1</v>
      </c>
      <c r="H429" s="1">
        <f t="shared" si="31"/>
        <v>0.875</v>
      </c>
      <c r="I429" s="1">
        <f t="shared" si="32"/>
        <v>1</v>
      </c>
      <c r="J429" s="1">
        <f t="shared" si="33"/>
        <v>0.9452054794520548</v>
      </c>
      <c r="K429" s="1">
        <f t="shared" si="34"/>
        <v>1</v>
      </c>
      <c r="L429" s="1">
        <v>0.2593345261852944</v>
      </c>
      <c r="M429" s="1">
        <v>-0.53433295411119397</v>
      </c>
      <c r="N429" s="1">
        <v>1.4094375548169023E-2</v>
      </c>
      <c r="O429" s="1">
        <v>6.465495691320626E-2</v>
      </c>
      <c r="P429" s="1">
        <v>9.314265292907857E-2</v>
      </c>
      <c r="Q429" s="1" t="s">
        <v>1359</v>
      </c>
    </row>
    <row r="430" spans="1:17" ht="10" customHeight="1" x14ac:dyDescent="0.15">
      <c r="A430" s="1" t="s">
        <v>485</v>
      </c>
      <c r="B430" s="1">
        <v>2</v>
      </c>
      <c r="C430" s="1">
        <v>1</v>
      </c>
      <c r="D430" s="1">
        <v>76</v>
      </c>
      <c r="E430" s="1">
        <v>8</v>
      </c>
      <c r="F430" s="1">
        <v>19</v>
      </c>
      <c r="G430" s="1">
        <f t="shared" si="30"/>
        <v>3.6363636363636362E-2</v>
      </c>
      <c r="H430" s="1">
        <f t="shared" si="31"/>
        <v>3.125E-2</v>
      </c>
      <c r="I430" s="1">
        <f t="shared" si="32"/>
        <v>0.90476190476190477</v>
      </c>
      <c r="J430" s="1">
        <f t="shared" si="33"/>
        <v>0.1095890410958904</v>
      </c>
      <c r="K430" s="1">
        <f t="shared" si="34"/>
        <v>0.51351351351351349</v>
      </c>
      <c r="L430" s="1">
        <v>-4.5823673890759276</v>
      </c>
      <c r="M430" s="1">
        <v>-3.3646942425715709</v>
      </c>
      <c r="N430" s="1">
        <v>9.1444731658263514</v>
      </c>
      <c r="O430" s="1">
        <v>-4.1699658170588627</v>
      </c>
      <c r="P430" s="1">
        <v>1.3811526898767896</v>
      </c>
      <c r="Q430" s="1" t="s">
        <v>1360</v>
      </c>
    </row>
    <row r="431" spans="1:17" ht="10" customHeight="1" x14ac:dyDescent="0.15">
      <c r="A431" s="1" t="s">
        <v>486</v>
      </c>
      <c r="B431" s="1">
        <v>1</v>
      </c>
      <c r="C431" s="1">
        <v>0</v>
      </c>
      <c r="D431" s="1">
        <v>2</v>
      </c>
      <c r="E431" s="1">
        <v>1</v>
      </c>
      <c r="F431" s="1">
        <v>1</v>
      </c>
      <c r="G431" s="1">
        <f t="shared" si="30"/>
        <v>1.8181818181818181E-2</v>
      </c>
      <c r="H431" s="1">
        <f t="shared" si="31"/>
        <v>0</v>
      </c>
      <c r="I431" s="1">
        <f t="shared" si="32"/>
        <v>2.3809523809523808E-2</v>
      </c>
      <c r="J431" s="1">
        <f t="shared" si="33"/>
        <v>1.3698630136986301E-2</v>
      </c>
      <c r="K431" s="1">
        <f t="shared" si="34"/>
        <v>2.7027027027027029E-2</v>
      </c>
      <c r="L431" s="1">
        <v>2.6808192643417099E-2</v>
      </c>
      <c r="M431" s="1">
        <v>-0.79727188920913772</v>
      </c>
      <c r="N431" s="1">
        <v>0.44928427246977126</v>
      </c>
      <c r="O431" s="1">
        <v>-0.26326440762466957</v>
      </c>
      <c r="P431" s="1">
        <v>0.43629664240029775</v>
      </c>
      <c r="Q431" s="1" t="s">
        <v>1361</v>
      </c>
    </row>
    <row r="432" spans="1:17" ht="10" customHeight="1" x14ac:dyDescent="0.15">
      <c r="A432" s="1" t="s">
        <v>487</v>
      </c>
      <c r="B432" s="1">
        <v>54</v>
      </c>
      <c r="C432" s="1">
        <v>32</v>
      </c>
      <c r="D432" s="1">
        <v>84</v>
      </c>
      <c r="E432" s="1">
        <v>72</v>
      </c>
      <c r="F432" s="1">
        <v>37</v>
      </c>
      <c r="G432" s="1">
        <f t="shared" si="30"/>
        <v>0.98181818181818181</v>
      </c>
      <c r="H432" s="1">
        <f t="shared" si="31"/>
        <v>1</v>
      </c>
      <c r="I432" s="1">
        <f t="shared" si="32"/>
        <v>1</v>
      </c>
      <c r="J432" s="1">
        <f t="shared" si="33"/>
        <v>0.98630136986301364</v>
      </c>
      <c r="K432" s="1">
        <f t="shared" si="34"/>
        <v>1</v>
      </c>
      <c r="L432" s="1">
        <v>-7.1656215107386248E-2</v>
      </c>
      <c r="M432" s="1">
        <v>0.10082038900385012</v>
      </c>
      <c r="N432" s="1">
        <v>-0.22547332397781855</v>
      </c>
      <c r="O432" s="1">
        <v>0.2703268960672337</v>
      </c>
      <c r="P432" s="1">
        <v>-4.9024284915898768E-2</v>
      </c>
      <c r="Q432" s="1" t="s">
        <v>1362</v>
      </c>
    </row>
    <row r="433" spans="1:17" ht="10" customHeight="1" x14ac:dyDescent="0.15">
      <c r="A433" s="1" t="s">
        <v>488</v>
      </c>
      <c r="B433" s="1">
        <v>55</v>
      </c>
      <c r="C433" s="1">
        <v>32</v>
      </c>
      <c r="D433" s="1">
        <v>84</v>
      </c>
      <c r="E433" s="1">
        <v>73</v>
      </c>
      <c r="F433" s="1">
        <v>37</v>
      </c>
      <c r="G433" s="1">
        <f t="shared" si="30"/>
        <v>1</v>
      </c>
      <c r="H433" s="1">
        <f t="shared" si="31"/>
        <v>1</v>
      </c>
      <c r="I433" s="1">
        <f t="shared" si="32"/>
        <v>1</v>
      </c>
      <c r="J433" s="1">
        <f t="shared" si="33"/>
        <v>1</v>
      </c>
      <c r="K433" s="1">
        <f t="shared" si="34"/>
        <v>1</v>
      </c>
      <c r="L433" s="1">
        <v>2.0389304869806009E-2</v>
      </c>
      <c r="M433" s="1">
        <v>5.7892725577380864E-2</v>
      </c>
      <c r="N433" s="1">
        <v>-0.30419164416106154</v>
      </c>
      <c r="O433" s="1">
        <v>0.33790956717349102</v>
      </c>
      <c r="P433" s="1">
        <v>-9.5735996741824439E-2</v>
      </c>
      <c r="Q433" s="1" t="s">
        <v>1363</v>
      </c>
    </row>
    <row r="434" spans="1:17" ht="10" customHeight="1" x14ac:dyDescent="0.15">
      <c r="A434" s="1" t="s">
        <v>489</v>
      </c>
      <c r="B434" s="1">
        <v>55</v>
      </c>
      <c r="C434" s="1">
        <v>32</v>
      </c>
      <c r="D434" s="1">
        <v>84</v>
      </c>
      <c r="E434" s="1">
        <v>73</v>
      </c>
      <c r="F434" s="1">
        <v>37</v>
      </c>
      <c r="G434" s="1">
        <f t="shared" si="30"/>
        <v>1</v>
      </c>
      <c r="H434" s="1">
        <f t="shared" si="31"/>
        <v>1</v>
      </c>
      <c r="I434" s="1">
        <f t="shared" si="32"/>
        <v>1</v>
      </c>
      <c r="J434" s="1">
        <f t="shared" si="33"/>
        <v>1</v>
      </c>
      <c r="K434" s="1">
        <f t="shared" si="34"/>
        <v>1</v>
      </c>
      <c r="L434" s="1">
        <v>2.0389304869806009E-2</v>
      </c>
      <c r="M434" s="1">
        <v>5.7892725577380864E-2</v>
      </c>
      <c r="N434" s="1">
        <v>-0.30419164416106154</v>
      </c>
      <c r="O434" s="1">
        <v>0.33790956717349102</v>
      </c>
      <c r="P434" s="1">
        <v>-9.5735996741824439E-2</v>
      </c>
      <c r="Q434" s="1" t="s">
        <v>1364</v>
      </c>
    </row>
    <row r="435" spans="1:17" ht="10" customHeight="1" x14ac:dyDescent="0.15">
      <c r="A435" s="1" t="s">
        <v>490</v>
      </c>
      <c r="B435" s="1">
        <v>55</v>
      </c>
      <c r="C435" s="1">
        <v>32</v>
      </c>
      <c r="D435" s="1">
        <v>84</v>
      </c>
      <c r="E435" s="1">
        <v>73</v>
      </c>
      <c r="F435" s="1">
        <v>37</v>
      </c>
      <c r="G435" s="1">
        <f t="shared" si="30"/>
        <v>1</v>
      </c>
      <c r="H435" s="1">
        <f t="shared" si="31"/>
        <v>1</v>
      </c>
      <c r="I435" s="1">
        <f t="shared" si="32"/>
        <v>1</v>
      </c>
      <c r="J435" s="1">
        <f t="shared" si="33"/>
        <v>1</v>
      </c>
      <c r="K435" s="1">
        <f t="shared" si="34"/>
        <v>1</v>
      </c>
      <c r="L435" s="1">
        <v>2.0389304869806009E-2</v>
      </c>
      <c r="M435" s="1">
        <v>5.7892725577380864E-2</v>
      </c>
      <c r="N435" s="1">
        <v>-0.30419164416106154</v>
      </c>
      <c r="O435" s="1">
        <v>0.33790956717349102</v>
      </c>
      <c r="P435" s="1">
        <v>-9.5735996741824439E-2</v>
      </c>
      <c r="Q435" s="1" t="s">
        <v>1365</v>
      </c>
    </row>
    <row r="436" spans="1:17" ht="10" customHeight="1" x14ac:dyDescent="0.15">
      <c r="A436" s="1" t="s">
        <v>50</v>
      </c>
      <c r="B436" s="1">
        <v>55</v>
      </c>
      <c r="C436" s="1">
        <v>32</v>
      </c>
      <c r="D436" s="1">
        <v>84</v>
      </c>
      <c r="E436" s="1">
        <v>73</v>
      </c>
      <c r="F436" s="1">
        <v>37</v>
      </c>
      <c r="G436" s="1">
        <f t="shared" si="30"/>
        <v>1</v>
      </c>
      <c r="H436" s="1">
        <f t="shared" si="31"/>
        <v>1</v>
      </c>
      <c r="I436" s="1">
        <f t="shared" si="32"/>
        <v>1</v>
      </c>
      <c r="J436" s="1">
        <f t="shared" si="33"/>
        <v>1</v>
      </c>
      <c r="K436" s="1">
        <f t="shared" si="34"/>
        <v>1</v>
      </c>
      <c r="L436" s="1">
        <v>2.0389304869806009E-2</v>
      </c>
      <c r="M436" s="1">
        <v>5.7892725577380864E-2</v>
      </c>
      <c r="N436" s="1">
        <v>-0.30419164416106154</v>
      </c>
      <c r="O436" s="1">
        <v>0.33790956717349102</v>
      </c>
      <c r="P436" s="1">
        <v>-9.5735996741824439E-2</v>
      </c>
      <c r="Q436" s="1" t="s">
        <v>926</v>
      </c>
    </row>
    <row r="437" spans="1:17" ht="10" customHeight="1" x14ac:dyDescent="0.15">
      <c r="A437" s="1" t="s">
        <v>491</v>
      </c>
      <c r="B437" s="1">
        <v>54</v>
      </c>
      <c r="C437" s="1">
        <v>32</v>
      </c>
      <c r="D437" s="1">
        <v>84</v>
      </c>
      <c r="E437" s="1">
        <v>71</v>
      </c>
      <c r="F437" s="1">
        <v>37</v>
      </c>
      <c r="G437" s="1">
        <f t="shared" si="30"/>
        <v>0.98181818181818181</v>
      </c>
      <c r="H437" s="1">
        <f t="shared" si="31"/>
        <v>1</v>
      </c>
      <c r="I437" s="1">
        <f t="shared" si="32"/>
        <v>1</v>
      </c>
      <c r="J437" s="1">
        <f t="shared" si="33"/>
        <v>0.9726027397260274</v>
      </c>
      <c r="K437" s="1">
        <f t="shared" si="34"/>
        <v>1</v>
      </c>
      <c r="L437" s="1">
        <v>-4.2222794637326817E-2</v>
      </c>
      <c r="M437" s="1">
        <v>0.12240005103930326</v>
      </c>
      <c r="N437" s="1">
        <v>-0.18590374308620466</v>
      </c>
      <c r="O437" s="1">
        <v>0.167150734703848</v>
      </c>
      <c r="P437" s="1">
        <v>-2.5543155093183268E-2</v>
      </c>
      <c r="Q437" s="1" t="s">
        <v>1366</v>
      </c>
    </row>
    <row r="438" spans="1:17" ht="10" customHeight="1" x14ac:dyDescent="0.15">
      <c r="A438" s="1" t="s">
        <v>492</v>
      </c>
      <c r="B438" s="1">
        <v>10</v>
      </c>
      <c r="C438" s="1">
        <v>23</v>
      </c>
      <c r="D438" s="1">
        <v>23</v>
      </c>
      <c r="E438" s="1">
        <v>45</v>
      </c>
      <c r="F438" s="1">
        <v>22</v>
      </c>
      <c r="G438" s="1">
        <f t="shared" si="30"/>
        <v>0.18181818181818182</v>
      </c>
      <c r="H438" s="1">
        <f t="shared" si="31"/>
        <v>0.71875</v>
      </c>
      <c r="I438" s="1">
        <f t="shared" si="32"/>
        <v>0.27380952380952384</v>
      </c>
      <c r="J438" s="1">
        <f t="shared" si="33"/>
        <v>0.61643835616438358</v>
      </c>
      <c r="K438" s="1">
        <f t="shared" si="34"/>
        <v>0.59459459459459463</v>
      </c>
      <c r="L438" s="1">
        <v>-3.1890494093780477</v>
      </c>
      <c r="M438" s="1">
        <v>2.6023738765358004</v>
      </c>
      <c r="N438" s="1">
        <v>-2.8928150937371471</v>
      </c>
      <c r="O438" s="1">
        <v>2.9371426561369698</v>
      </c>
      <c r="P438" s="1">
        <v>1.4753462784746134</v>
      </c>
      <c r="Q438" s="1" t="s">
        <v>1367</v>
      </c>
    </row>
    <row r="439" spans="1:17" ht="10" customHeight="1" x14ac:dyDescent="0.15">
      <c r="A439" s="1" t="s">
        <v>493</v>
      </c>
      <c r="B439" s="1">
        <v>1</v>
      </c>
      <c r="C439" s="1">
        <v>1</v>
      </c>
      <c r="D439" s="1">
        <v>2</v>
      </c>
      <c r="E439" s="1">
        <v>8</v>
      </c>
      <c r="F439" s="1">
        <v>0</v>
      </c>
      <c r="G439" s="1">
        <f t="shared" si="30"/>
        <v>1.8181818181818181E-2</v>
      </c>
      <c r="H439" s="1">
        <f t="shared" si="31"/>
        <v>3.125E-2</v>
      </c>
      <c r="I439" s="1">
        <f t="shared" si="32"/>
        <v>2.3809523809523808E-2</v>
      </c>
      <c r="J439" s="1">
        <f t="shared" si="33"/>
        <v>0.1095890410958904</v>
      </c>
      <c r="K439" s="1">
        <f t="shared" si="34"/>
        <v>0</v>
      </c>
      <c r="L439" s="1">
        <v>-0.97805926701653823</v>
      </c>
      <c r="M439" s="1">
        <v>-0.32255422308075887</v>
      </c>
      <c r="N439" s="1">
        <v>-1.0559297712204214</v>
      </c>
      <c r="O439" s="1">
        <v>3.3203752940424578</v>
      </c>
      <c r="P439" s="1">
        <v>-1.3604242328569789</v>
      </c>
      <c r="Q439" s="1" t="s">
        <v>1368</v>
      </c>
    </row>
    <row r="440" spans="1:17" ht="10" customHeight="1" x14ac:dyDescent="0.15">
      <c r="A440" s="1" t="s">
        <v>494</v>
      </c>
      <c r="B440" s="1">
        <v>6</v>
      </c>
      <c r="C440" s="1">
        <v>8</v>
      </c>
      <c r="D440" s="1">
        <v>13</v>
      </c>
      <c r="E440" s="1">
        <v>22</v>
      </c>
      <c r="F440" s="1">
        <v>3</v>
      </c>
      <c r="G440" s="1">
        <f t="shared" si="30"/>
        <v>0.10909090909090909</v>
      </c>
      <c r="H440" s="1">
        <f t="shared" si="31"/>
        <v>0.25</v>
      </c>
      <c r="I440" s="1">
        <f t="shared" si="32"/>
        <v>0.15476190476190477</v>
      </c>
      <c r="J440" s="1">
        <f t="shared" si="33"/>
        <v>0.30136986301369861</v>
      </c>
      <c r="K440" s="1">
        <f t="shared" si="34"/>
        <v>8.1081081081081086E-2</v>
      </c>
      <c r="L440" s="1">
        <v>-1.4530442678031936</v>
      </c>
      <c r="M440" s="1">
        <v>0.93609504245461927</v>
      </c>
      <c r="N440" s="1">
        <v>-0.89567468742760725</v>
      </c>
      <c r="O440" s="1">
        <v>2.8611569069750944</v>
      </c>
      <c r="P440" s="1">
        <v>-1.6093209788010989</v>
      </c>
      <c r="Q440" s="1" t="s">
        <v>1369</v>
      </c>
    </row>
    <row r="441" spans="1:17" ht="10" customHeight="1" x14ac:dyDescent="0.15">
      <c r="A441" s="1" t="s">
        <v>495</v>
      </c>
      <c r="B441" s="1">
        <v>0</v>
      </c>
      <c r="C441" s="1">
        <v>0</v>
      </c>
      <c r="D441" s="1">
        <v>0</v>
      </c>
      <c r="E441" s="1">
        <v>1</v>
      </c>
      <c r="F441" s="1">
        <v>0</v>
      </c>
      <c r="G441" s="1">
        <f t="shared" si="30"/>
        <v>0</v>
      </c>
      <c r="H441" s="1">
        <f t="shared" si="31"/>
        <v>0</v>
      </c>
      <c r="I441" s="1">
        <f t="shared" si="32"/>
        <v>0</v>
      </c>
      <c r="J441" s="1">
        <f t="shared" si="33"/>
        <v>1.3698630136986301E-2</v>
      </c>
      <c r="K441" s="1">
        <f t="shared" si="34"/>
        <v>0</v>
      </c>
      <c r="L441" s="1">
        <v>-0.49256431637178405</v>
      </c>
      <c r="M441" s="1">
        <v>-0.35654735238326735</v>
      </c>
      <c r="N441" s="1">
        <v>-0.66605290666919226</v>
      </c>
      <c r="O441" s="1">
        <v>1.7272114915689389</v>
      </c>
      <c r="P441" s="1">
        <v>-0.3927101203996583</v>
      </c>
      <c r="Q441" s="1" t="s">
        <v>1370</v>
      </c>
    </row>
    <row r="442" spans="1:17" ht="10" customHeight="1" x14ac:dyDescent="0.15">
      <c r="A442" s="1" t="s">
        <v>496</v>
      </c>
      <c r="B442" s="1">
        <v>55</v>
      </c>
      <c r="C442" s="1">
        <v>32</v>
      </c>
      <c r="D442" s="1">
        <v>84</v>
      </c>
      <c r="E442" s="1">
        <v>73</v>
      </c>
      <c r="F442" s="1">
        <v>37</v>
      </c>
      <c r="G442" s="1">
        <f t="shared" si="30"/>
        <v>1</v>
      </c>
      <c r="H442" s="1">
        <f t="shared" si="31"/>
        <v>1</v>
      </c>
      <c r="I442" s="1">
        <f t="shared" si="32"/>
        <v>1</v>
      </c>
      <c r="J442" s="1">
        <f t="shared" si="33"/>
        <v>1</v>
      </c>
      <c r="K442" s="1">
        <f t="shared" si="34"/>
        <v>1</v>
      </c>
      <c r="L442" s="1">
        <v>2.0389304869806009E-2</v>
      </c>
      <c r="M442" s="1">
        <v>5.7892725577380864E-2</v>
      </c>
      <c r="N442" s="1">
        <v>-0.30419164416106154</v>
      </c>
      <c r="O442" s="1">
        <v>0.33790956717349102</v>
      </c>
      <c r="P442" s="1">
        <v>-9.5735996741824439E-2</v>
      </c>
      <c r="Q442" s="1" t="s">
        <v>1371</v>
      </c>
    </row>
    <row r="443" spans="1:17" ht="10" customHeight="1" x14ac:dyDescent="0.15">
      <c r="A443" s="1" t="s">
        <v>497</v>
      </c>
      <c r="B443" s="1">
        <v>55</v>
      </c>
      <c r="C443" s="1">
        <v>32</v>
      </c>
      <c r="D443" s="1">
        <v>84</v>
      </c>
      <c r="E443" s="1">
        <v>73</v>
      </c>
      <c r="F443" s="1">
        <v>37</v>
      </c>
      <c r="G443" s="1">
        <f t="shared" si="30"/>
        <v>1</v>
      </c>
      <c r="H443" s="1">
        <f t="shared" si="31"/>
        <v>1</v>
      </c>
      <c r="I443" s="1">
        <f t="shared" si="32"/>
        <v>1</v>
      </c>
      <c r="J443" s="1">
        <f t="shared" si="33"/>
        <v>1</v>
      </c>
      <c r="K443" s="1">
        <f t="shared" si="34"/>
        <v>1</v>
      </c>
      <c r="L443" s="1">
        <v>2.0389304869806009E-2</v>
      </c>
      <c r="M443" s="1">
        <v>5.7892725577380864E-2</v>
      </c>
      <c r="N443" s="1">
        <v>-0.30419164416106154</v>
      </c>
      <c r="O443" s="1">
        <v>0.33790956717349102</v>
      </c>
      <c r="P443" s="1">
        <v>-9.5735996741824439E-2</v>
      </c>
      <c r="Q443" s="1" t="s">
        <v>1372</v>
      </c>
    </row>
    <row r="444" spans="1:17" ht="10" customHeight="1" x14ac:dyDescent="0.15">
      <c r="A444" s="1" t="s">
        <v>498</v>
      </c>
      <c r="B444" s="1">
        <v>55</v>
      </c>
      <c r="C444" s="1">
        <v>32</v>
      </c>
      <c r="D444" s="1">
        <v>84</v>
      </c>
      <c r="E444" s="1">
        <v>73</v>
      </c>
      <c r="F444" s="1">
        <v>37</v>
      </c>
      <c r="G444" s="1">
        <f t="shared" si="30"/>
        <v>1</v>
      </c>
      <c r="H444" s="1">
        <f t="shared" si="31"/>
        <v>1</v>
      </c>
      <c r="I444" s="1">
        <f t="shared" si="32"/>
        <v>1</v>
      </c>
      <c r="J444" s="1">
        <f t="shared" si="33"/>
        <v>1</v>
      </c>
      <c r="K444" s="1">
        <f t="shared" si="34"/>
        <v>1</v>
      </c>
      <c r="L444" s="1">
        <v>2.0389304869806009E-2</v>
      </c>
      <c r="M444" s="1">
        <v>5.7892725577380864E-2</v>
      </c>
      <c r="N444" s="1">
        <v>-0.30419164416106154</v>
      </c>
      <c r="O444" s="1">
        <v>0.33790956717349102</v>
      </c>
      <c r="P444" s="1">
        <v>-9.5735996741824439E-2</v>
      </c>
      <c r="Q444" s="1" t="s">
        <v>1373</v>
      </c>
    </row>
    <row r="445" spans="1:17" ht="10" customHeight="1" x14ac:dyDescent="0.15">
      <c r="A445" s="1" t="s">
        <v>499</v>
      </c>
      <c r="B445" s="1">
        <v>55</v>
      </c>
      <c r="C445" s="1">
        <v>32</v>
      </c>
      <c r="D445" s="1">
        <v>84</v>
      </c>
      <c r="E445" s="1">
        <v>73</v>
      </c>
      <c r="F445" s="1">
        <v>37</v>
      </c>
      <c r="G445" s="1">
        <f t="shared" si="30"/>
        <v>1</v>
      </c>
      <c r="H445" s="1">
        <f t="shared" si="31"/>
        <v>1</v>
      </c>
      <c r="I445" s="1">
        <f t="shared" si="32"/>
        <v>1</v>
      </c>
      <c r="J445" s="1">
        <f t="shared" si="33"/>
        <v>1</v>
      </c>
      <c r="K445" s="1">
        <f t="shared" si="34"/>
        <v>1</v>
      </c>
      <c r="L445" s="1">
        <v>2.0389304869806009E-2</v>
      </c>
      <c r="M445" s="1">
        <v>5.7892725577380864E-2</v>
      </c>
      <c r="N445" s="1">
        <v>-0.30419164416106154</v>
      </c>
      <c r="O445" s="1">
        <v>0.33790956717349102</v>
      </c>
      <c r="P445" s="1">
        <v>-9.5735996741824439E-2</v>
      </c>
      <c r="Q445" s="1" t="s">
        <v>1374</v>
      </c>
    </row>
    <row r="446" spans="1:17" ht="10" customHeight="1" x14ac:dyDescent="0.15">
      <c r="A446" s="1" t="s">
        <v>500</v>
      </c>
      <c r="B446" s="1">
        <v>55</v>
      </c>
      <c r="C446" s="1">
        <v>32</v>
      </c>
      <c r="D446" s="1">
        <v>84</v>
      </c>
      <c r="E446" s="1">
        <v>73</v>
      </c>
      <c r="F446" s="1">
        <v>37</v>
      </c>
      <c r="G446" s="1">
        <f t="shared" si="30"/>
        <v>1</v>
      </c>
      <c r="H446" s="1">
        <f t="shared" si="31"/>
        <v>1</v>
      </c>
      <c r="I446" s="1">
        <f t="shared" si="32"/>
        <v>1</v>
      </c>
      <c r="J446" s="1">
        <f t="shared" si="33"/>
        <v>1</v>
      </c>
      <c r="K446" s="1">
        <f t="shared" si="34"/>
        <v>1</v>
      </c>
      <c r="L446" s="1">
        <v>2.0389304869806009E-2</v>
      </c>
      <c r="M446" s="1">
        <v>5.7892725577380864E-2</v>
      </c>
      <c r="N446" s="1">
        <v>-0.30419164416106154</v>
      </c>
      <c r="O446" s="1">
        <v>0.33790956717349102</v>
      </c>
      <c r="P446" s="1">
        <v>-9.5735996741824439E-2</v>
      </c>
      <c r="Q446" s="1" t="s">
        <v>1375</v>
      </c>
    </row>
    <row r="447" spans="1:17" ht="10" customHeight="1" x14ac:dyDescent="0.15">
      <c r="A447" s="1" t="s">
        <v>6</v>
      </c>
      <c r="B447" s="1">
        <v>52</v>
      </c>
      <c r="C447" s="1">
        <v>12</v>
      </c>
      <c r="D447" s="1">
        <v>84</v>
      </c>
      <c r="E447" s="1">
        <v>47</v>
      </c>
      <c r="F447" s="1">
        <v>30</v>
      </c>
      <c r="G447" s="1">
        <f t="shared" si="30"/>
        <v>0.94545454545454544</v>
      </c>
      <c r="H447" s="1">
        <f t="shared" si="31"/>
        <v>0.375</v>
      </c>
      <c r="I447" s="1">
        <f t="shared" si="32"/>
        <v>1</v>
      </c>
      <c r="J447" s="1">
        <f t="shared" si="33"/>
        <v>0.64383561643835618</v>
      </c>
      <c r="K447" s="1">
        <f t="shared" si="34"/>
        <v>0.81081081081081086</v>
      </c>
      <c r="L447" s="1">
        <v>1.3578653091166379</v>
      </c>
      <c r="M447" s="1">
        <v>-2.820760510531747</v>
      </c>
      <c r="N447" s="1">
        <v>2.1480571148857353</v>
      </c>
      <c r="O447" s="1">
        <v>-1.4593200248900455</v>
      </c>
      <c r="P447" s="1">
        <v>-1.2398491476190236E-2</v>
      </c>
      <c r="Q447" s="1" t="s">
        <v>882</v>
      </c>
    </row>
    <row r="448" spans="1:17" ht="10" customHeight="1" x14ac:dyDescent="0.15">
      <c r="A448" s="1" t="s">
        <v>51</v>
      </c>
      <c r="B448" s="1">
        <v>55</v>
      </c>
      <c r="C448" s="1">
        <v>32</v>
      </c>
      <c r="D448" s="1">
        <v>84</v>
      </c>
      <c r="E448" s="1">
        <v>73</v>
      </c>
      <c r="F448" s="1">
        <v>37</v>
      </c>
      <c r="G448" s="1">
        <f t="shared" si="30"/>
        <v>1</v>
      </c>
      <c r="H448" s="1">
        <f t="shared" si="31"/>
        <v>1</v>
      </c>
      <c r="I448" s="1">
        <f t="shared" si="32"/>
        <v>1</v>
      </c>
      <c r="J448" s="1">
        <f t="shared" si="33"/>
        <v>1</v>
      </c>
      <c r="K448" s="1">
        <f t="shared" si="34"/>
        <v>1</v>
      </c>
      <c r="L448" s="1">
        <v>2.0389304869806009E-2</v>
      </c>
      <c r="M448" s="1">
        <v>5.7892725577380864E-2</v>
      </c>
      <c r="N448" s="1">
        <v>-0.30419164416106154</v>
      </c>
      <c r="O448" s="1">
        <v>0.33790956717349102</v>
      </c>
      <c r="P448" s="1">
        <v>-9.5735996741824439E-2</v>
      </c>
      <c r="Q448" s="1" t="s">
        <v>927</v>
      </c>
    </row>
    <row r="449" spans="1:17" ht="10" customHeight="1" x14ac:dyDescent="0.15">
      <c r="A449" s="1" t="s">
        <v>501</v>
      </c>
      <c r="B449" s="1">
        <v>54</v>
      </c>
      <c r="C449" s="1">
        <v>32</v>
      </c>
      <c r="D449" s="1">
        <v>84</v>
      </c>
      <c r="E449" s="1">
        <v>73</v>
      </c>
      <c r="F449" s="1">
        <v>37</v>
      </c>
      <c r="G449" s="1">
        <f t="shared" si="30"/>
        <v>0.98181818181818181</v>
      </c>
      <c r="H449" s="1">
        <f t="shared" si="31"/>
        <v>1</v>
      </c>
      <c r="I449" s="1">
        <f t="shared" si="32"/>
        <v>1</v>
      </c>
      <c r="J449" s="1">
        <f t="shared" si="33"/>
        <v>1</v>
      </c>
      <c r="K449" s="1">
        <f t="shared" si="34"/>
        <v>1</v>
      </c>
      <c r="L449" s="1">
        <v>-0.10098470132870178</v>
      </c>
      <c r="M449" s="1">
        <v>7.9318154467010529E-2</v>
      </c>
      <c r="N449" s="1">
        <v>-0.26490224894202674</v>
      </c>
      <c r="O449" s="1">
        <v>0.37313528156402431</v>
      </c>
      <c r="P449" s="1">
        <v>-7.2421675065424393E-2</v>
      </c>
      <c r="Q449" s="1" t="s">
        <v>1376</v>
      </c>
    </row>
    <row r="450" spans="1:17" ht="10" customHeight="1" x14ac:dyDescent="0.15">
      <c r="A450" s="1" t="s">
        <v>502</v>
      </c>
      <c r="B450" s="1">
        <v>55</v>
      </c>
      <c r="C450" s="1">
        <v>32</v>
      </c>
      <c r="D450" s="1">
        <v>84</v>
      </c>
      <c r="E450" s="1">
        <v>73</v>
      </c>
      <c r="F450" s="1">
        <v>37</v>
      </c>
      <c r="G450" s="1">
        <f t="shared" si="30"/>
        <v>1</v>
      </c>
      <c r="H450" s="1">
        <f t="shared" si="31"/>
        <v>1</v>
      </c>
      <c r="I450" s="1">
        <f t="shared" si="32"/>
        <v>1</v>
      </c>
      <c r="J450" s="1">
        <f t="shared" si="33"/>
        <v>1</v>
      </c>
      <c r="K450" s="1">
        <f t="shared" si="34"/>
        <v>1</v>
      </c>
      <c r="L450" s="1">
        <v>2.0389304869806009E-2</v>
      </c>
      <c r="M450" s="1">
        <v>5.7892725577380864E-2</v>
      </c>
      <c r="N450" s="1">
        <v>-0.30419164416106154</v>
      </c>
      <c r="O450" s="1">
        <v>0.33790956717349102</v>
      </c>
      <c r="P450" s="1">
        <v>-9.5735996741824439E-2</v>
      </c>
      <c r="Q450" s="1" t="s">
        <v>1377</v>
      </c>
    </row>
    <row r="451" spans="1:17" ht="10" customHeight="1" x14ac:dyDescent="0.15">
      <c r="A451" s="1" t="s">
        <v>503</v>
      </c>
      <c r="B451" s="1">
        <v>55</v>
      </c>
      <c r="C451" s="1">
        <v>32</v>
      </c>
      <c r="D451" s="1">
        <v>84</v>
      </c>
      <c r="E451" s="1">
        <v>73</v>
      </c>
      <c r="F451" s="1">
        <v>37</v>
      </c>
      <c r="G451" s="1">
        <f t="shared" ref="G451:G514" si="35">B451/55</f>
        <v>1</v>
      </c>
      <c r="H451" s="1">
        <f t="shared" ref="H451:H514" si="36">C451/32</f>
        <v>1</v>
      </c>
      <c r="I451" s="1">
        <f t="shared" ref="I451:I514" si="37">D451/84</f>
        <v>1</v>
      </c>
      <c r="J451" s="1">
        <f t="shared" ref="J451:J514" si="38">E451/73</f>
        <v>1</v>
      </c>
      <c r="K451" s="1">
        <f t="shared" ref="K451:K514" si="39">F451/37</f>
        <v>1</v>
      </c>
      <c r="L451" s="1">
        <v>2.0389304869806009E-2</v>
      </c>
      <c r="M451" s="1">
        <v>5.7892725577380864E-2</v>
      </c>
      <c r="N451" s="1">
        <v>-0.30419164416106154</v>
      </c>
      <c r="O451" s="1">
        <v>0.33790956717349102</v>
      </c>
      <c r="P451" s="1">
        <v>-9.5735996741824439E-2</v>
      </c>
      <c r="Q451" s="1" t="s">
        <v>1378</v>
      </c>
    </row>
    <row r="452" spans="1:17" ht="10" customHeight="1" x14ac:dyDescent="0.15">
      <c r="A452" s="1" t="s">
        <v>504</v>
      </c>
      <c r="B452" s="1">
        <v>55</v>
      </c>
      <c r="C452" s="1">
        <v>32</v>
      </c>
      <c r="D452" s="1">
        <v>84</v>
      </c>
      <c r="E452" s="1">
        <v>73</v>
      </c>
      <c r="F452" s="1">
        <v>37</v>
      </c>
      <c r="G452" s="1">
        <f t="shared" si="35"/>
        <v>1</v>
      </c>
      <c r="H452" s="1">
        <f t="shared" si="36"/>
        <v>1</v>
      </c>
      <c r="I452" s="1">
        <f t="shared" si="37"/>
        <v>1</v>
      </c>
      <c r="J452" s="1">
        <f t="shared" si="38"/>
        <v>1</v>
      </c>
      <c r="K452" s="1">
        <f t="shared" si="39"/>
        <v>1</v>
      </c>
      <c r="L452" s="1">
        <v>2.0389304869806009E-2</v>
      </c>
      <c r="M452" s="1">
        <v>5.7892725577380864E-2</v>
      </c>
      <c r="N452" s="1">
        <v>-0.30419164416106154</v>
      </c>
      <c r="O452" s="1">
        <v>0.33790956717349102</v>
      </c>
      <c r="P452" s="1">
        <v>-9.5735996741824439E-2</v>
      </c>
      <c r="Q452" s="1" t="s">
        <v>1379</v>
      </c>
    </row>
    <row r="453" spans="1:17" ht="10" customHeight="1" x14ac:dyDescent="0.15">
      <c r="A453" s="1" t="s">
        <v>505</v>
      </c>
      <c r="B453" s="1">
        <v>0</v>
      </c>
      <c r="C453" s="1">
        <v>9</v>
      </c>
      <c r="D453" s="1">
        <v>0</v>
      </c>
      <c r="E453" s="1">
        <v>0</v>
      </c>
      <c r="F453" s="1">
        <v>1</v>
      </c>
      <c r="G453" s="1">
        <f t="shared" si="35"/>
        <v>0</v>
      </c>
      <c r="H453" s="1">
        <f t="shared" si="36"/>
        <v>0.28125</v>
      </c>
      <c r="I453" s="1">
        <f t="shared" si="37"/>
        <v>0</v>
      </c>
      <c r="J453" s="1">
        <f t="shared" si="38"/>
        <v>0</v>
      </c>
      <c r="K453" s="1">
        <f t="shared" si="39"/>
        <v>2.7027027027027029E-2</v>
      </c>
      <c r="L453" s="1">
        <v>-1.5576592994223504</v>
      </c>
      <c r="M453" s="1">
        <v>7.8697107601786653</v>
      </c>
      <c r="N453" s="1">
        <v>-2.1062904264414253</v>
      </c>
      <c r="O453" s="1">
        <v>-1.8309063203908498</v>
      </c>
      <c r="P453" s="1">
        <v>-0.31243076615597393</v>
      </c>
      <c r="Q453" s="1" t="s">
        <v>1380</v>
      </c>
    </row>
    <row r="454" spans="1:17" ht="10" customHeight="1" x14ac:dyDescent="0.15">
      <c r="A454" s="1" t="s">
        <v>506</v>
      </c>
      <c r="B454" s="1">
        <v>55</v>
      </c>
      <c r="C454" s="1">
        <v>32</v>
      </c>
      <c r="D454" s="1">
        <v>84</v>
      </c>
      <c r="E454" s="1">
        <v>73</v>
      </c>
      <c r="F454" s="1">
        <v>37</v>
      </c>
      <c r="G454" s="1">
        <f t="shared" si="35"/>
        <v>1</v>
      </c>
      <c r="H454" s="1">
        <f t="shared" si="36"/>
        <v>1</v>
      </c>
      <c r="I454" s="1">
        <f t="shared" si="37"/>
        <v>1</v>
      </c>
      <c r="J454" s="1">
        <f t="shared" si="38"/>
        <v>1</v>
      </c>
      <c r="K454" s="1">
        <f t="shared" si="39"/>
        <v>1</v>
      </c>
      <c r="L454" s="1">
        <v>2.0389304869806009E-2</v>
      </c>
      <c r="M454" s="1">
        <v>5.7892725577380864E-2</v>
      </c>
      <c r="N454" s="1">
        <v>-0.30419164416106154</v>
      </c>
      <c r="O454" s="1">
        <v>0.33790956717349102</v>
      </c>
      <c r="P454" s="1">
        <v>-9.5735996741824439E-2</v>
      </c>
      <c r="Q454" s="1" t="s">
        <v>1381</v>
      </c>
    </row>
    <row r="455" spans="1:17" ht="10" customHeight="1" x14ac:dyDescent="0.15">
      <c r="A455" s="1" t="s">
        <v>507</v>
      </c>
      <c r="B455" s="1">
        <v>55</v>
      </c>
      <c r="C455" s="1">
        <v>32</v>
      </c>
      <c r="D455" s="1">
        <v>84</v>
      </c>
      <c r="E455" s="1">
        <v>73</v>
      </c>
      <c r="F455" s="1">
        <v>37</v>
      </c>
      <c r="G455" s="1">
        <f t="shared" si="35"/>
        <v>1</v>
      </c>
      <c r="H455" s="1">
        <f t="shared" si="36"/>
        <v>1</v>
      </c>
      <c r="I455" s="1">
        <f t="shared" si="37"/>
        <v>1</v>
      </c>
      <c r="J455" s="1">
        <f t="shared" si="38"/>
        <v>1</v>
      </c>
      <c r="K455" s="1">
        <f t="shared" si="39"/>
        <v>1</v>
      </c>
      <c r="L455" s="1">
        <v>2.0389304869806009E-2</v>
      </c>
      <c r="M455" s="1">
        <v>5.7892725577380864E-2</v>
      </c>
      <c r="N455" s="1">
        <v>-0.30419164416106154</v>
      </c>
      <c r="O455" s="1">
        <v>0.33790956717349102</v>
      </c>
      <c r="P455" s="1">
        <v>-9.5735996741824439E-2</v>
      </c>
      <c r="Q455" s="1" t="s">
        <v>1382</v>
      </c>
    </row>
    <row r="456" spans="1:17" ht="10" customHeight="1" x14ac:dyDescent="0.15">
      <c r="A456" s="1" t="s">
        <v>508</v>
      </c>
      <c r="B456" s="1">
        <v>55</v>
      </c>
      <c r="C456" s="1">
        <v>32</v>
      </c>
      <c r="D456" s="1">
        <v>84</v>
      </c>
      <c r="E456" s="1">
        <v>73</v>
      </c>
      <c r="F456" s="1">
        <v>37</v>
      </c>
      <c r="G456" s="1">
        <f t="shared" si="35"/>
        <v>1</v>
      </c>
      <c r="H456" s="1">
        <f t="shared" si="36"/>
        <v>1</v>
      </c>
      <c r="I456" s="1">
        <f t="shared" si="37"/>
        <v>1</v>
      </c>
      <c r="J456" s="1">
        <f t="shared" si="38"/>
        <v>1</v>
      </c>
      <c r="K456" s="1">
        <f t="shared" si="39"/>
        <v>1</v>
      </c>
      <c r="L456" s="1">
        <v>2.0389304869806009E-2</v>
      </c>
      <c r="M456" s="1">
        <v>5.7892725577380864E-2</v>
      </c>
      <c r="N456" s="1">
        <v>-0.30419164416106154</v>
      </c>
      <c r="O456" s="1">
        <v>0.33790956717349102</v>
      </c>
      <c r="P456" s="1">
        <v>-9.5735996741824439E-2</v>
      </c>
      <c r="Q456" s="1" t="s">
        <v>1383</v>
      </c>
    </row>
    <row r="457" spans="1:17" ht="10" customHeight="1" x14ac:dyDescent="0.15">
      <c r="A457" s="1" t="s">
        <v>509</v>
      </c>
      <c r="B457" s="1">
        <v>54</v>
      </c>
      <c r="C457" s="1">
        <v>32</v>
      </c>
      <c r="D457" s="1">
        <v>84</v>
      </c>
      <c r="E457" s="1">
        <v>73</v>
      </c>
      <c r="F457" s="1">
        <v>37</v>
      </c>
      <c r="G457" s="1">
        <f t="shared" si="35"/>
        <v>0.98181818181818181</v>
      </c>
      <c r="H457" s="1">
        <f t="shared" si="36"/>
        <v>1</v>
      </c>
      <c r="I457" s="1">
        <f t="shared" si="37"/>
        <v>1</v>
      </c>
      <c r="J457" s="1">
        <f t="shared" si="38"/>
        <v>1</v>
      </c>
      <c r="K457" s="1">
        <f t="shared" si="39"/>
        <v>1</v>
      </c>
      <c r="L457" s="1">
        <v>-0.10098470132870178</v>
      </c>
      <c r="M457" s="1">
        <v>7.9318154467010529E-2</v>
      </c>
      <c r="N457" s="1">
        <v>-0.26490224894202674</v>
      </c>
      <c r="O457" s="1">
        <v>0.37313528156402431</v>
      </c>
      <c r="P457" s="1">
        <v>-7.2421675065424393E-2</v>
      </c>
      <c r="Q457" s="1" t="s">
        <v>1384</v>
      </c>
    </row>
    <row r="458" spans="1:17" ht="10" customHeight="1" x14ac:dyDescent="0.15">
      <c r="A458" s="1" t="s">
        <v>510</v>
      </c>
      <c r="B458" s="1">
        <v>55</v>
      </c>
      <c r="C458" s="1">
        <v>32</v>
      </c>
      <c r="D458" s="1">
        <v>84</v>
      </c>
      <c r="E458" s="1">
        <v>73</v>
      </c>
      <c r="F458" s="1">
        <v>37</v>
      </c>
      <c r="G458" s="1">
        <f t="shared" si="35"/>
        <v>1</v>
      </c>
      <c r="H458" s="1">
        <f t="shared" si="36"/>
        <v>1</v>
      </c>
      <c r="I458" s="1">
        <f t="shared" si="37"/>
        <v>1</v>
      </c>
      <c r="J458" s="1">
        <f t="shared" si="38"/>
        <v>1</v>
      </c>
      <c r="K458" s="1">
        <f t="shared" si="39"/>
        <v>1</v>
      </c>
      <c r="L458" s="1">
        <v>2.0389304869806009E-2</v>
      </c>
      <c r="M458" s="1">
        <v>5.7892725577380864E-2</v>
      </c>
      <c r="N458" s="1">
        <v>-0.30419164416106154</v>
      </c>
      <c r="O458" s="1">
        <v>0.33790956717349102</v>
      </c>
      <c r="P458" s="1">
        <v>-9.5735996741824439E-2</v>
      </c>
      <c r="Q458" s="1" t="s">
        <v>1385</v>
      </c>
    </row>
    <row r="459" spans="1:17" ht="10" customHeight="1" x14ac:dyDescent="0.15">
      <c r="A459" s="1" t="s">
        <v>52</v>
      </c>
      <c r="B459" s="1">
        <v>55</v>
      </c>
      <c r="C459" s="1">
        <v>32</v>
      </c>
      <c r="D459" s="1">
        <v>84</v>
      </c>
      <c r="E459" s="1">
        <v>73</v>
      </c>
      <c r="F459" s="1">
        <v>37</v>
      </c>
      <c r="G459" s="1">
        <f t="shared" si="35"/>
        <v>1</v>
      </c>
      <c r="H459" s="1">
        <f t="shared" si="36"/>
        <v>1</v>
      </c>
      <c r="I459" s="1">
        <f t="shared" si="37"/>
        <v>1</v>
      </c>
      <c r="J459" s="1">
        <f t="shared" si="38"/>
        <v>1</v>
      </c>
      <c r="K459" s="1">
        <f t="shared" si="39"/>
        <v>1</v>
      </c>
      <c r="L459" s="1">
        <v>2.0389304869806009E-2</v>
      </c>
      <c r="M459" s="1">
        <v>5.7892725577380864E-2</v>
      </c>
      <c r="N459" s="1">
        <v>-0.30419164416106154</v>
      </c>
      <c r="O459" s="1">
        <v>0.33790956717349102</v>
      </c>
      <c r="P459" s="1">
        <v>-9.5735996741824439E-2</v>
      </c>
      <c r="Q459" s="1" t="s">
        <v>928</v>
      </c>
    </row>
    <row r="460" spans="1:17" ht="10" customHeight="1" x14ac:dyDescent="0.15">
      <c r="A460" s="1" t="s">
        <v>511</v>
      </c>
      <c r="B460" s="1">
        <v>55</v>
      </c>
      <c r="C460" s="1">
        <v>32</v>
      </c>
      <c r="D460" s="1">
        <v>84</v>
      </c>
      <c r="E460" s="1">
        <v>73</v>
      </c>
      <c r="F460" s="1">
        <v>37</v>
      </c>
      <c r="G460" s="1">
        <f t="shared" si="35"/>
        <v>1</v>
      </c>
      <c r="H460" s="1">
        <f t="shared" si="36"/>
        <v>1</v>
      </c>
      <c r="I460" s="1">
        <f t="shared" si="37"/>
        <v>1</v>
      </c>
      <c r="J460" s="1">
        <f t="shared" si="38"/>
        <v>1</v>
      </c>
      <c r="K460" s="1">
        <f t="shared" si="39"/>
        <v>1</v>
      </c>
      <c r="L460" s="1">
        <v>2.0389304869806009E-2</v>
      </c>
      <c r="M460" s="1">
        <v>5.7892725577380864E-2</v>
      </c>
      <c r="N460" s="1">
        <v>-0.30419164416106154</v>
      </c>
      <c r="O460" s="1">
        <v>0.33790956717349102</v>
      </c>
      <c r="P460" s="1">
        <v>-9.5735996741824439E-2</v>
      </c>
      <c r="Q460" s="1" t="s">
        <v>1386</v>
      </c>
    </row>
    <row r="461" spans="1:17" ht="10" customHeight="1" x14ac:dyDescent="0.15">
      <c r="A461" s="1" t="s">
        <v>512</v>
      </c>
      <c r="B461" s="1">
        <v>54</v>
      </c>
      <c r="C461" s="1">
        <v>32</v>
      </c>
      <c r="D461" s="1">
        <v>84</v>
      </c>
      <c r="E461" s="1">
        <v>73</v>
      </c>
      <c r="F461" s="1">
        <v>37</v>
      </c>
      <c r="G461" s="1">
        <f t="shared" si="35"/>
        <v>0.98181818181818181</v>
      </c>
      <c r="H461" s="1">
        <f t="shared" si="36"/>
        <v>1</v>
      </c>
      <c r="I461" s="1">
        <f t="shared" si="37"/>
        <v>1</v>
      </c>
      <c r="J461" s="1">
        <f t="shared" si="38"/>
        <v>1</v>
      </c>
      <c r="K461" s="1">
        <f t="shared" si="39"/>
        <v>1</v>
      </c>
      <c r="L461" s="1">
        <v>-0.10098470132870178</v>
      </c>
      <c r="M461" s="1">
        <v>7.9318154467010529E-2</v>
      </c>
      <c r="N461" s="1">
        <v>-0.26490224894202674</v>
      </c>
      <c r="O461" s="1">
        <v>0.37313528156402431</v>
      </c>
      <c r="P461" s="1">
        <v>-7.2421675065424393E-2</v>
      </c>
      <c r="Q461" s="1" t="s">
        <v>1387</v>
      </c>
    </row>
    <row r="462" spans="1:17" ht="10" customHeight="1" x14ac:dyDescent="0.15">
      <c r="A462" s="1" t="s">
        <v>513</v>
      </c>
      <c r="B462" s="1">
        <v>0</v>
      </c>
      <c r="C462" s="1">
        <v>28</v>
      </c>
      <c r="D462" s="1">
        <v>84</v>
      </c>
      <c r="E462" s="1">
        <v>66</v>
      </c>
      <c r="F462" s="1">
        <v>27</v>
      </c>
      <c r="G462" s="1">
        <f t="shared" si="35"/>
        <v>0</v>
      </c>
      <c r="H462" s="1">
        <f t="shared" si="36"/>
        <v>0.875</v>
      </c>
      <c r="I462" s="1">
        <f t="shared" si="37"/>
        <v>1</v>
      </c>
      <c r="J462" s="1">
        <f t="shared" si="38"/>
        <v>0.90410958904109584</v>
      </c>
      <c r="K462" s="1">
        <f t="shared" si="39"/>
        <v>0.72972972972972971</v>
      </c>
      <c r="L462" s="1">
        <v>-7.055956578684337</v>
      </c>
      <c r="M462" s="1">
        <v>1.0776861974214769</v>
      </c>
      <c r="N462" s="1">
        <v>3.181138403995627</v>
      </c>
      <c r="O462" s="1">
        <v>2.3422352900458532</v>
      </c>
      <c r="P462" s="1">
        <v>-8.0294007802616627E-2</v>
      </c>
      <c r="Q462" s="1" t="s">
        <v>1388</v>
      </c>
    </row>
    <row r="463" spans="1:17" ht="10" customHeight="1" x14ac:dyDescent="0.15">
      <c r="A463" s="1" t="s">
        <v>514</v>
      </c>
      <c r="B463" s="1">
        <v>55</v>
      </c>
      <c r="C463" s="1">
        <v>32</v>
      </c>
      <c r="D463" s="1">
        <v>84</v>
      </c>
      <c r="E463" s="1">
        <v>73</v>
      </c>
      <c r="F463" s="1">
        <v>37</v>
      </c>
      <c r="G463" s="1">
        <f t="shared" si="35"/>
        <v>1</v>
      </c>
      <c r="H463" s="1">
        <f t="shared" si="36"/>
        <v>1</v>
      </c>
      <c r="I463" s="1">
        <f t="shared" si="37"/>
        <v>1</v>
      </c>
      <c r="J463" s="1">
        <f t="shared" si="38"/>
        <v>1</v>
      </c>
      <c r="K463" s="1">
        <f t="shared" si="39"/>
        <v>1</v>
      </c>
      <c r="L463" s="1">
        <v>2.0389304869806009E-2</v>
      </c>
      <c r="M463" s="1">
        <v>5.7892725577380864E-2</v>
      </c>
      <c r="N463" s="1">
        <v>-0.30419164416106154</v>
      </c>
      <c r="O463" s="1">
        <v>0.33790956717349102</v>
      </c>
      <c r="P463" s="1">
        <v>-9.5735996741824439E-2</v>
      </c>
      <c r="Q463" s="1" t="s">
        <v>1389</v>
      </c>
    </row>
    <row r="464" spans="1:17" ht="10" customHeight="1" x14ac:dyDescent="0.15">
      <c r="A464" s="1" t="s">
        <v>515</v>
      </c>
      <c r="B464" s="1">
        <v>0</v>
      </c>
      <c r="C464" s="1">
        <v>0</v>
      </c>
      <c r="D464" s="1">
        <v>1</v>
      </c>
      <c r="E464" s="1">
        <v>2</v>
      </c>
      <c r="F464" s="1">
        <v>1</v>
      </c>
      <c r="G464" s="1">
        <f t="shared" si="35"/>
        <v>0</v>
      </c>
      <c r="H464" s="1">
        <f t="shared" si="36"/>
        <v>0</v>
      </c>
      <c r="I464" s="1">
        <f t="shared" si="37"/>
        <v>1.1904761904761904E-2</v>
      </c>
      <c r="J464" s="1">
        <f t="shared" si="38"/>
        <v>2.7397260273972601E-2</v>
      </c>
      <c r="K464" s="1">
        <f t="shared" si="39"/>
        <v>2.7027027027027029E-2</v>
      </c>
      <c r="L464" s="1">
        <v>-0.98513583531884885</v>
      </c>
      <c r="M464" s="1">
        <v>-0.71309991841896825</v>
      </c>
      <c r="N464" s="1">
        <v>-0.24838640077195409</v>
      </c>
      <c r="O464" s="1">
        <v>1.1482491705953692</v>
      </c>
      <c r="P464" s="1">
        <v>0.68414978238200952</v>
      </c>
      <c r="Q464" s="1" t="s">
        <v>1390</v>
      </c>
    </row>
    <row r="465" spans="1:17" ht="10" customHeight="1" x14ac:dyDescent="0.15">
      <c r="A465" s="1" t="s">
        <v>516</v>
      </c>
      <c r="B465" s="1">
        <v>0</v>
      </c>
      <c r="C465" s="1">
        <v>6</v>
      </c>
      <c r="D465" s="1">
        <v>2</v>
      </c>
      <c r="E465" s="1">
        <v>1</v>
      </c>
      <c r="F465" s="1">
        <v>0</v>
      </c>
      <c r="G465" s="1">
        <f t="shared" si="35"/>
        <v>0</v>
      </c>
      <c r="H465" s="1">
        <f t="shared" si="36"/>
        <v>0.1875</v>
      </c>
      <c r="I465" s="1">
        <f t="shared" si="37"/>
        <v>2.3809523809523808E-2</v>
      </c>
      <c r="J465" s="1">
        <f t="shared" si="38"/>
        <v>1.3698630136986301E-2</v>
      </c>
      <c r="K465" s="1">
        <f t="shared" si="39"/>
        <v>0</v>
      </c>
      <c r="L465" s="1">
        <v>-1.4777217599430901</v>
      </c>
      <c r="M465" s="1">
        <v>5.2529355139426173</v>
      </c>
      <c r="N465" s="1">
        <v>-0.5532078676750658</v>
      </c>
      <c r="O465" s="1">
        <v>-0.96820362263469484</v>
      </c>
      <c r="P465" s="1">
        <v>-1.1781533314045984</v>
      </c>
      <c r="Q465" s="1" t="s">
        <v>1391</v>
      </c>
    </row>
    <row r="466" spans="1:17" ht="10" customHeight="1" x14ac:dyDescent="0.15">
      <c r="A466" s="1" t="s">
        <v>517</v>
      </c>
      <c r="B466" s="1">
        <v>55</v>
      </c>
      <c r="C466" s="1">
        <v>32</v>
      </c>
      <c r="D466" s="1">
        <v>84</v>
      </c>
      <c r="E466" s="1">
        <v>73</v>
      </c>
      <c r="F466" s="1">
        <v>37</v>
      </c>
      <c r="G466" s="1">
        <f t="shared" si="35"/>
        <v>1</v>
      </c>
      <c r="H466" s="1">
        <f t="shared" si="36"/>
        <v>1</v>
      </c>
      <c r="I466" s="1">
        <f t="shared" si="37"/>
        <v>1</v>
      </c>
      <c r="J466" s="1">
        <f t="shared" si="38"/>
        <v>1</v>
      </c>
      <c r="K466" s="1">
        <f t="shared" si="39"/>
        <v>1</v>
      </c>
      <c r="L466" s="1">
        <v>2.0389304869806009E-2</v>
      </c>
      <c r="M466" s="1">
        <v>5.7892725577380864E-2</v>
      </c>
      <c r="N466" s="1">
        <v>-0.30419164416106154</v>
      </c>
      <c r="O466" s="1">
        <v>0.33790956717349102</v>
      </c>
      <c r="P466" s="1">
        <v>-9.5735996741824439E-2</v>
      </c>
      <c r="Q466" s="1" t="s">
        <v>1392</v>
      </c>
    </row>
    <row r="467" spans="1:17" ht="10" customHeight="1" x14ac:dyDescent="0.15">
      <c r="A467" s="1" t="s">
        <v>518</v>
      </c>
      <c r="B467" s="1">
        <v>0</v>
      </c>
      <c r="C467" s="1">
        <v>28</v>
      </c>
      <c r="D467" s="1">
        <v>84</v>
      </c>
      <c r="E467" s="1">
        <v>66</v>
      </c>
      <c r="F467" s="1">
        <v>27</v>
      </c>
      <c r="G467" s="1">
        <f t="shared" si="35"/>
        <v>0</v>
      </c>
      <c r="H467" s="1">
        <f t="shared" si="36"/>
        <v>0.875</v>
      </c>
      <c r="I467" s="1">
        <f t="shared" si="37"/>
        <v>1</v>
      </c>
      <c r="J467" s="1">
        <f t="shared" si="38"/>
        <v>0.90410958904109584</v>
      </c>
      <c r="K467" s="1">
        <f t="shared" si="39"/>
        <v>0.72972972972972971</v>
      </c>
      <c r="L467" s="1">
        <v>-7.055956578684337</v>
      </c>
      <c r="M467" s="1">
        <v>1.0776861974214769</v>
      </c>
      <c r="N467" s="1">
        <v>3.181138403995627</v>
      </c>
      <c r="O467" s="1">
        <v>2.3422352900458532</v>
      </c>
      <c r="P467" s="1">
        <v>-8.0294007802616627E-2</v>
      </c>
      <c r="Q467" s="1" t="s">
        <v>1393</v>
      </c>
    </row>
    <row r="468" spans="1:17" ht="10" customHeight="1" x14ac:dyDescent="0.15">
      <c r="A468" s="1" t="s">
        <v>519</v>
      </c>
      <c r="B468" s="1">
        <v>55</v>
      </c>
      <c r="C468" s="1">
        <v>32</v>
      </c>
      <c r="D468" s="1">
        <v>84</v>
      </c>
      <c r="E468" s="1">
        <v>73</v>
      </c>
      <c r="F468" s="1">
        <v>37</v>
      </c>
      <c r="G468" s="1">
        <f t="shared" si="35"/>
        <v>1</v>
      </c>
      <c r="H468" s="1">
        <f t="shared" si="36"/>
        <v>1</v>
      </c>
      <c r="I468" s="1">
        <f t="shared" si="37"/>
        <v>1</v>
      </c>
      <c r="J468" s="1">
        <f t="shared" si="38"/>
        <v>1</v>
      </c>
      <c r="K468" s="1">
        <f t="shared" si="39"/>
        <v>1</v>
      </c>
      <c r="L468" s="1">
        <v>2.0389304869806009E-2</v>
      </c>
      <c r="M468" s="1">
        <v>5.7892725577380864E-2</v>
      </c>
      <c r="N468" s="1">
        <v>-0.30419164416106154</v>
      </c>
      <c r="O468" s="1">
        <v>0.33790956717349102</v>
      </c>
      <c r="P468" s="1">
        <v>-9.5735996741824439E-2</v>
      </c>
      <c r="Q468" s="1" t="s">
        <v>1394</v>
      </c>
    </row>
    <row r="469" spans="1:17" ht="10" customHeight="1" x14ac:dyDescent="0.15">
      <c r="A469" s="1" t="s">
        <v>520</v>
      </c>
      <c r="B469" s="1">
        <v>1</v>
      </c>
      <c r="C469" s="1">
        <v>0</v>
      </c>
      <c r="D469" s="1">
        <v>0</v>
      </c>
      <c r="E469" s="1">
        <v>0</v>
      </c>
      <c r="F469" s="1">
        <v>3</v>
      </c>
      <c r="G469" s="1">
        <f t="shared" si="35"/>
        <v>1.8181818181818181E-2</v>
      </c>
      <c r="H469" s="1">
        <f t="shared" si="36"/>
        <v>0</v>
      </c>
      <c r="I469" s="1">
        <f t="shared" si="37"/>
        <v>0</v>
      </c>
      <c r="J469" s="1">
        <f t="shared" si="38"/>
        <v>0</v>
      </c>
      <c r="K469" s="1">
        <f t="shared" si="39"/>
        <v>8.1081081081081086E-2</v>
      </c>
      <c r="L469" s="1">
        <v>0.27625635633569967</v>
      </c>
      <c r="M469" s="1">
        <v>-0.71309991841896825</v>
      </c>
      <c r="N469" s="1">
        <v>-1.3321155527694435</v>
      </c>
      <c r="O469" s="1">
        <v>-1.1579498982850032</v>
      </c>
      <c r="P469" s="1">
        <v>3.6233013136375449</v>
      </c>
      <c r="Q469" s="1" t="s">
        <v>1395</v>
      </c>
    </row>
    <row r="470" spans="1:17" ht="10" customHeight="1" x14ac:dyDescent="0.15">
      <c r="A470" s="1" t="s">
        <v>53</v>
      </c>
      <c r="B470" s="1">
        <v>0</v>
      </c>
      <c r="C470" s="1">
        <v>0</v>
      </c>
      <c r="D470" s="1">
        <v>2</v>
      </c>
      <c r="E470" s="1">
        <v>0</v>
      </c>
      <c r="F470" s="1">
        <v>0</v>
      </c>
      <c r="G470" s="1">
        <f t="shared" si="35"/>
        <v>0</v>
      </c>
      <c r="H470" s="1">
        <f t="shared" si="36"/>
        <v>0</v>
      </c>
      <c r="I470" s="1">
        <f t="shared" si="37"/>
        <v>2.3809523809523808E-2</v>
      </c>
      <c r="J470" s="1">
        <f t="shared" si="38"/>
        <v>0</v>
      </c>
      <c r="K470" s="1">
        <f t="shared" si="39"/>
        <v>0</v>
      </c>
      <c r="L470" s="1">
        <v>-0.69659283420487128</v>
      </c>
      <c r="M470" s="1">
        <v>-0.50423533022931466</v>
      </c>
      <c r="N470" s="1">
        <v>2.12329063933851</v>
      </c>
      <c r="O470" s="1">
        <v>-0.81879023439698784</v>
      </c>
      <c r="P470" s="1">
        <v>-0.55537733184807847</v>
      </c>
      <c r="Q470" s="1" t="s">
        <v>929</v>
      </c>
    </row>
    <row r="471" spans="1:17" ht="10" customHeight="1" x14ac:dyDescent="0.15">
      <c r="A471" s="1" t="s">
        <v>521</v>
      </c>
      <c r="B471" s="1">
        <v>55</v>
      </c>
      <c r="C471" s="1">
        <v>32</v>
      </c>
      <c r="D471" s="1">
        <v>84</v>
      </c>
      <c r="E471" s="1">
        <v>72</v>
      </c>
      <c r="F471" s="1">
        <v>37</v>
      </c>
      <c r="G471" s="1">
        <f t="shared" si="35"/>
        <v>1</v>
      </c>
      <c r="H471" s="1">
        <f t="shared" si="36"/>
        <v>1</v>
      </c>
      <c r="I471" s="1">
        <f t="shared" si="37"/>
        <v>1</v>
      </c>
      <c r="J471" s="1">
        <f t="shared" si="38"/>
        <v>0.98630136986301364</v>
      </c>
      <c r="K471" s="1">
        <f t="shared" si="39"/>
        <v>1</v>
      </c>
      <c r="L471" s="1">
        <v>4.9882015689452025E-2</v>
      </c>
      <c r="M471" s="1">
        <v>7.9318154467010529E-2</v>
      </c>
      <c r="N471" s="1">
        <v>-0.26490224894202674</v>
      </c>
      <c r="O471" s="1">
        <v>0.23522072786128881</v>
      </c>
      <c r="P471" s="1">
        <v>-7.2421675065424393E-2</v>
      </c>
      <c r="Q471" s="1" t="s">
        <v>1396</v>
      </c>
    </row>
    <row r="472" spans="1:17" ht="10" customHeight="1" x14ac:dyDescent="0.15">
      <c r="A472" s="1" t="s">
        <v>522</v>
      </c>
      <c r="B472" s="1">
        <v>9</v>
      </c>
      <c r="C472" s="1">
        <v>2</v>
      </c>
      <c r="D472" s="1">
        <v>30</v>
      </c>
      <c r="E472" s="1">
        <v>1</v>
      </c>
      <c r="F472" s="1">
        <v>30</v>
      </c>
      <c r="G472" s="1">
        <f t="shared" si="35"/>
        <v>0.16363636363636364</v>
      </c>
      <c r="H472" s="1">
        <f t="shared" si="36"/>
        <v>6.25E-2</v>
      </c>
      <c r="I472" s="1">
        <f t="shared" si="37"/>
        <v>0.35714285714285715</v>
      </c>
      <c r="J472" s="1">
        <f t="shared" si="38"/>
        <v>1.3698630136986301E-2</v>
      </c>
      <c r="K472" s="1">
        <f t="shared" si="39"/>
        <v>0.81081081081081086</v>
      </c>
      <c r="L472" s="1">
        <v>-1.5040097303196047</v>
      </c>
      <c r="M472" s="1">
        <v>-2.2806884323890637</v>
      </c>
      <c r="N472" s="1">
        <v>2.0117681042375275</v>
      </c>
      <c r="O472" s="1">
        <v>-4.6417464956310681</v>
      </c>
      <c r="P472" s="1">
        <v>7.0603598247352632</v>
      </c>
      <c r="Q472" s="1" t="s">
        <v>1397</v>
      </c>
    </row>
    <row r="473" spans="1:17" ht="10" customHeight="1" x14ac:dyDescent="0.15">
      <c r="A473" s="1" t="s">
        <v>523</v>
      </c>
      <c r="B473" s="1">
        <v>55</v>
      </c>
      <c r="C473" s="1">
        <v>32</v>
      </c>
      <c r="D473" s="1">
        <v>84</v>
      </c>
      <c r="E473" s="1">
        <v>73</v>
      </c>
      <c r="F473" s="1">
        <v>37</v>
      </c>
      <c r="G473" s="1">
        <f t="shared" si="35"/>
        <v>1</v>
      </c>
      <c r="H473" s="1">
        <f t="shared" si="36"/>
        <v>1</v>
      </c>
      <c r="I473" s="1">
        <f t="shared" si="37"/>
        <v>1</v>
      </c>
      <c r="J473" s="1">
        <f t="shared" si="38"/>
        <v>1</v>
      </c>
      <c r="K473" s="1">
        <f t="shared" si="39"/>
        <v>1</v>
      </c>
      <c r="L473" s="1">
        <v>2.0389304869806009E-2</v>
      </c>
      <c r="M473" s="1">
        <v>5.7892725577380864E-2</v>
      </c>
      <c r="N473" s="1">
        <v>-0.30419164416106154</v>
      </c>
      <c r="O473" s="1">
        <v>0.33790956717349102</v>
      </c>
      <c r="P473" s="1">
        <v>-9.5735996741824439E-2</v>
      </c>
      <c r="Q473" s="1" t="s">
        <v>1398</v>
      </c>
    </row>
    <row r="474" spans="1:17" ht="10" customHeight="1" x14ac:dyDescent="0.15">
      <c r="A474" s="1" t="s">
        <v>524</v>
      </c>
      <c r="B474" s="1">
        <v>4</v>
      </c>
      <c r="C474" s="1">
        <v>23</v>
      </c>
      <c r="D474" s="1">
        <v>83</v>
      </c>
      <c r="E474" s="1">
        <v>72</v>
      </c>
      <c r="F474" s="1">
        <v>13</v>
      </c>
      <c r="G474" s="1">
        <f t="shared" si="35"/>
        <v>7.2727272727272724E-2</v>
      </c>
      <c r="H474" s="1">
        <f t="shared" si="36"/>
        <v>0.71875</v>
      </c>
      <c r="I474" s="1">
        <f t="shared" si="37"/>
        <v>0.98809523809523814</v>
      </c>
      <c r="J474" s="1">
        <f t="shared" si="38"/>
        <v>0.98630136986301364</v>
      </c>
      <c r="K474" s="1">
        <f t="shared" si="39"/>
        <v>0.35135135135135137</v>
      </c>
      <c r="L474" s="1">
        <v>-6.1585626767461665</v>
      </c>
      <c r="M474" s="1">
        <v>0.22795626057106003</v>
      </c>
      <c r="N474" s="1">
        <v>3.5835155816642708</v>
      </c>
      <c r="O474" s="1">
        <v>3.8076525416201537</v>
      </c>
      <c r="P474" s="1">
        <v>-2.749017248891692</v>
      </c>
      <c r="Q474" s="1" t="s">
        <v>1399</v>
      </c>
    </row>
    <row r="475" spans="1:17" ht="10" customHeight="1" x14ac:dyDescent="0.15">
      <c r="A475" s="1" t="s">
        <v>525</v>
      </c>
      <c r="B475" s="1">
        <v>55</v>
      </c>
      <c r="C475" s="1">
        <v>32</v>
      </c>
      <c r="D475" s="1">
        <v>84</v>
      </c>
      <c r="E475" s="1">
        <v>72</v>
      </c>
      <c r="F475" s="1">
        <v>37</v>
      </c>
      <c r="G475" s="1">
        <f t="shared" si="35"/>
        <v>1</v>
      </c>
      <c r="H475" s="1">
        <f t="shared" si="36"/>
        <v>1</v>
      </c>
      <c r="I475" s="1">
        <f t="shared" si="37"/>
        <v>1</v>
      </c>
      <c r="J475" s="1">
        <f t="shared" si="38"/>
        <v>0.98630136986301364</v>
      </c>
      <c r="K475" s="1">
        <f t="shared" si="39"/>
        <v>1</v>
      </c>
      <c r="L475" s="1">
        <v>4.9882015689452025E-2</v>
      </c>
      <c r="M475" s="1">
        <v>7.9318154467010529E-2</v>
      </c>
      <c r="N475" s="1">
        <v>-0.26490224894202674</v>
      </c>
      <c r="O475" s="1">
        <v>0.23522072786128881</v>
      </c>
      <c r="P475" s="1">
        <v>-7.2421675065424393E-2</v>
      </c>
      <c r="Q475" s="1" t="s">
        <v>1400</v>
      </c>
    </row>
    <row r="476" spans="1:17" ht="10" customHeight="1" x14ac:dyDescent="0.15">
      <c r="A476" s="1" t="s">
        <v>526</v>
      </c>
      <c r="B476" s="1">
        <v>55</v>
      </c>
      <c r="C476" s="1">
        <v>31</v>
      </c>
      <c r="D476" s="1">
        <v>84</v>
      </c>
      <c r="E476" s="1">
        <v>62</v>
      </c>
      <c r="F476" s="1">
        <v>37</v>
      </c>
      <c r="G476" s="1">
        <f t="shared" si="35"/>
        <v>1</v>
      </c>
      <c r="H476" s="1">
        <f t="shared" si="36"/>
        <v>0.96875</v>
      </c>
      <c r="I476" s="1">
        <f t="shared" si="37"/>
        <v>1</v>
      </c>
      <c r="J476" s="1">
        <f t="shared" si="38"/>
        <v>0.84931506849315064</v>
      </c>
      <c r="K476" s="1">
        <f t="shared" si="39"/>
        <v>1</v>
      </c>
      <c r="L476" s="1">
        <v>0.38146024176769083</v>
      </c>
      <c r="M476" s="1">
        <v>0.12733758253219291</v>
      </c>
      <c r="N476" s="1">
        <v>0.17674469033133433</v>
      </c>
      <c r="O476" s="1">
        <v>-0.77848893243257966</v>
      </c>
      <c r="P476" s="1">
        <v>0.18967014254758213</v>
      </c>
      <c r="Q476" s="1" t="s">
        <v>1401</v>
      </c>
    </row>
    <row r="477" spans="1:17" ht="10" customHeight="1" x14ac:dyDescent="0.15">
      <c r="A477" s="1" t="s">
        <v>527</v>
      </c>
      <c r="B477" s="1">
        <v>0</v>
      </c>
      <c r="C477" s="1">
        <v>2</v>
      </c>
      <c r="D477" s="1">
        <v>1</v>
      </c>
      <c r="E477" s="1">
        <v>13</v>
      </c>
      <c r="F477" s="1">
        <v>0</v>
      </c>
      <c r="G477" s="1">
        <f t="shared" si="35"/>
        <v>0</v>
      </c>
      <c r="H477" s="1">
        <f t="shared" si="36"/>
        <v>6.25E-2</v>
      </c>
      <c r="I477" s="1">
        <f t="shared" si="37"/>
        <v>1.1904761904761904E-2</v>
      </c>
      <c r="J477" s="1">
        <f t="shared" si="38"/>
        <v>0.17808219178082191</v>
      </c>
      <c r="K477" s="1">
        <f t="shared" si="39"/>
        <v>0</v>
      </c>
      <c r="L477" s="1">
        <v>-1.9703292943997199</v>
      </c>
      <c r="M477" s="1">
        <v>0.15443502504628487</v>
      </c>
      <c r="N477" s="1">
        <v>-2.1224286015607903</v>
      </c>
      <c r="O477" s="1">
        <v>5.1793986527000246</v>
      </c>
      <c r="P477" s="1">
        <v>-1.5708979085822636</v>
      </c>
      <c r="Q477" s="1" t="s">
        <v>1402</v>
      </c>
    </row>
    <row r="478" spans="1:17" ht="10" customHeight="1" x14ac:dyDescent="0.15">
      <c r="A478" s="1" t="s">
        <v>528</v>
      </c>
      <c r="B478" s="1">
        <v>55</v>
      </c>
      <c r="C478" s="1">
        <v>32</v>
      </c>
      <c r="D478" s="1">
        <v>84</v>
      </c>
      <c r="E478" s="1">
        <v>51</v>
      </c>
      <c r="F478" s="1">
        <v>37</v>
      </c>
      <c r="G478" s="1">
        <f t="shared" si="35"/>
        <v>1</v>
      </c>
      <c r="H478" s="1">
        <f t="shared" si="36"/>
        <v>1</v>
      </c>
      <c r="I478" s="1">
        <f t="shared" si="37"/>
        <v>1</v>
      </c>
      <c r="J478" s="1">
        <f t="shared" si="38"/>
        <v>0.69863013698630139</v>
      </c>
      <c r="K478" s="1">
        <f t="shared" si="39"/>
        <v>1</v>
      </c>
      <c r="L478" s="1">
        <v>0.69500230926391127</v>
      </c>
      <c r="M478" s="1">
        <v>0.54800993751743421</v>
      </c>
      <c r="N478" s="1">
        <v>0.59424564905197585</v>
      </c>
      <c r="O478" s="1">
        <v>-2.0106578142849485</v>
      </c>
      <c r="P478" s="1">
        <v>0.43746410495831733</v>
      </c>
      <c r="Q478" s="1" t="s">
        <v>1403</v>
      </c>
    </row>
    <row r="479" spans="1:17" ht="10" customHeight="1" x14ac:dyDescent="0.15">
      <c r="A479" s="1" t="s">
        <v>529</v>
      </c>
      <c r="B479" s="1">
        <v>55</v>
      </c>
      <c r="C479" s="1">
        <v>32</v>
      </c>
      <c r="D479" s="1">
        <v>84</v>
      </c>
      <c r="E479" s="1">
        <v>73</v>
      </c>
      <c r="F479" s="1">
        <v>37</v>
      </c>
      <c r="G479" s="1">
        <f t="shared" si="35"/>
        <v>1</v>
      </c>
      <c r="H479" s="1">
        <f t="shared" si="36"/>
        <v>1</v>
      </c>
      <c r="I479" s="1">
        <f t="shared" si="37"/>
        <v>1</v>
      </c>
      <c r="J479" s="1">
        <f t="shared" si="38"/>
        <v>1</v>
      </c>
      <c r="K479" s="1">
        <f t="shared" si="39"/>
        <v>1</v>
      </c>
      <c r="L479" s="1">
        <v>2.0389304869806009E-2</v>
      </c>
      <c r="M479" s="1">
        <v>5.7892725577380864E-2</v>
      </c>
      <c r="N479" s="1">
        <v>-0.30419164416106154</v>
      </c>
      <c r="O479" s="1">
        <v>0.33790956717349102</v>
      </c>
      <c r="P479" s="1">
        <v>-9.5735996741824439E-2</v>
      </c>
      <c r="Q479" s="1" t="s">
        <v>1404</v>
      </c>
    </row>
    <row r="480" spans="1:17" ht="10" customHeight="1" x14ac:dyDescent="0.15">
      <c r="A480" s="1" t="s">
        <v>530</v>
      </c>
      <c r="B480" s="1">
        <v>1</v>
      </c>
      <c r="C480" s="1">
        <v>0</v>
      </c>
      <c r="D480" s="1">
        <v>0</v>
      </c>
      <c r="E480" s="1">
        <v>0</v>
      </c>
      <c r="F480" s="1">
        <v>0</v>
      </c>
      <c r="G480" s="1">
        <f t="shared" si="35"/>
        <v>1.8181818181818181E-2</v>
      </c>
      <c r="H480" s="1">
        <f t="shared" si="36"/>
        <v>0</v>
      </c>
      <c r="I480" s="1">
        <f t="shared" si="37"/>
        <v>0</v>
      </c>
      <c r="J480" s="1">
        <f t="shared" si="38"/>
        <v>0</v>
      </c>
      <c r="K480" s="1">
        <f t="shared" si="39"/>
        <v>0</v>
      </c>
      <c r="L480" s="1">
        <v>2.0302016222276738</v>
      </c>
      <c r="M480" s="1">
        <v>-0.35654735238326735</v>
      </c>
      <c r="N480" s="1">
        <v>-0.66605290666919226</v>
      </c>
      <c r="O480" s="1">
        <v>-0.57897071611137296</v>
      </c>
      <c r="P480" s="1">
        <v>-0.3927101203996583</v>
      </c>
      <c r="Q480" s="1" t="s">
        <v>1405</v>
      </c>
    </row>
    <row r="481" spans="1:17" ht="10" customHeight="1" x14ac:dyDescent="0.15">
      <c r="A481" s="1" t="s">
        <v>54</v>
      </c>
      <c r="B481" s="1">
        <v>2</v>
      </c>
      <c r="C481" s="1">
        <v>8</v>
      </c>
      <c r="D481" s="1">
        <v>16</v>
      </c>
      <c r="E481" s="1">
        <v>20</v>
      </c>
      <c r="F481" s="1">
        <v>1</v>
      </c>
      <c r="G481" s="1">
        <f t="shared" si="35"/>
        <v>3.6363636363636362E-2</v>
      </c>
      <c r="H481" s="1">
        <f t="shared" si="36"/>
        <v>0.25</v>
      </c>
      <c r="I481" s="1">
        <f t="shared" si="37"/>
        <v>0.19047619047619047</v>
      </c>
      <c r="J481" s="1">
        <f t="shared" si="38"/>
        <v>0.27397260273972601</v>
      </c>
      <c r="K481" s="1">
        <f t="shared" si="39"/>
        <v>2.7027027027027029E-2</v>
      </c>
      <c r="L481" s="1">
        <v>-2.6411804644479404</v>
      </c>
      <c r="M481" s="1">
        <v>1.244685186513234</v>
      </c>
      <c r="N481" s="1">
        <v>0.49229012715799003</v>
      </c>
      <c r="O481" s="1">
        <v>2.7589110151763547</v>
      </c>
      <c r="P481" s="1">
        <v>-2.2638225659452678</v>
      </c>
      <c r="Q481" s="1" t="s">
        <v>930</v>
      </c>
    </row>
    <row r="482" spans="1:17" ht="10" customHeight="1" x14ac:dyDescent="0.15">
      <c r="A482" s="1" t="s">
        <v>531</v>
      </c>
      <c r="B482" s="1">
        <v>16</v>
      </c>
      <c r="C482" s="1">
        <v>28</v>
      </c>
      <c r="D482" s="1">
        <v>0</v>
      </c>
      <c r="E482" s="1">
        <v>19</v>
      </c>
      <c r="F482" s="1">
        <v>5</v>
      </c>
      <c r="G482" s="1">
        <f t="shared" si="35"/>
        <v>0.29090909090909089</v>
      </c>
      <c r="H482" s="1">
        <f t="shared" si="36"/>
        <v>0.875</v>
      </c>
      <c r="I482" s="1">
        <f t="shared" si="37"/>
        <v>0</v>
      </c>
      <c r="J482" s="1">
        <f t="shared" si="38"/>
        <v>0.26027397260273971</v>
      </c>
      <c r="K482" s="1">
        <f t="shared" si="39"/>
        <v>0.13513513513513514</v>
      </c>
      <c r="L482" s="1">
        <v>0.8332315667851049</v>
      </c>
      <c r="M482" s="1">
        <v>7.7950863737379068</v>
      </c>
      <c r="N482" s="1">
        <v>-5.4933100158065926</v>
      </c>
      <c r="O482" s="1">
        <v>0.53942101296359624</v>
      </c>
      <c r="P482" s="1">
        <v>-1.4564991010125057</v>
      </c>
      <c r="Q482" s="1" t="s">
        <v>1406</v>
      </c>
    </row>
    <row r="483" spans="1:17" ht="10" customHeight="1" x14ac:dyDescent="0.15">
      <c r="A483" s="1" t="s">
        <v>532</v>
      </c>
      <c r="B483" s="1">
        <v>54</v>
      </c>
      <c r="C483" s="1">
        <v>32</v>
      </c>
      <c r="D483" s="1">
        <v>84</v>
      </c>
      <c r="E483" s="1">
        <v>72</v>
      </c>
      <c r="F483" s="1">
        <v>37</v>
      </c>
      <c r="G483" s="1">
        <f t="shared" si="35"/>
        <v>0.98181818181818181</v>
      </c>
      <c r="H483" s="1">
        <f t="shared" si="36"/>
        <v>1</v>
      </c>
      <c r="I483" s="1">
        <f t="shared" si="37"/>
        <v>1</v>
      </c>
      <c r="J483" s="1">
        <f t="shared" si="38"/>
        <v>0.98630136986301364</v>
      </c>
      <c r="K483" s="1">
        <f t="shared" si="39"/>
        <v>1</v>
      </c>
      <c r="L483" s="1">
        <v>-7.1656215107386248E-2</v>
      </c>
      <c r="M483" s="1">
        <v>0.10082038900385012</v>
      </c>
      <c r="N483" s="1">
        <v>-0.22547332397781855</v>
      </c>
      <c r="O483" s="1">
        <v>0.2703268960672337</v>
      </c>
      <c r="P483" s="1">
        <v>-4.9024284915898768E-2</v>
      </c>
      <c r="Q483" s="1" t="s">
        <v>1407</v>
      </c>
    </row>
    <row r="484" spans="1:17" ht="10" customHeight="1" x14ac:dyDescent="0.15">
      <c r="A484" s="1" t="s">
        <v>533</v>
      </c>
      <c r="B484" s="1">
        <v>0</v>
      </c>
      <c r="C484" s="1">
        <v>0</v>
      </c>
      <c r="D484" s="1">
        <v>1</v>
      </c>
      <c r="E484" s="1">
        <v>1</v>
      </c>
      <c r="F484" s="1">
        <v>1</v>
      </c>
      <c r="G484" s="1">
        <f t="shared" si="35"/>
        <v>0</v>
      </c>
      <c r="H484" s="1">
        <f t="shared" si="36"/>
        <v>0</v>
      </c>
      <c r="I484" s="1">
        <f t="shared" si="37"/>
        <v>1.1904761904761904E-2</v>
      </c>
      <c r="J484" s="1">
        <f t="shared" si="38"/>
        <v>1.3698630136986301E-2</v>
      </c>
      <c r="K484" s="1">
        <f t="shared" si="39"/>
        <v>2.7027027027027029E-2</v>
      </c>
      <c r="L484" s="1">
        <v>-0.85315058034493629</v>
      </c>
      <c r="M484" s="1">
        <v>-0.61756113972461535</v>
      </c>
      <c r="N484" s="1">
        <v>9.7736487599785898E-2</v>
      </c>
      <c r="O484" s="1">
        <v>0.32866982399486844</v>
      </c>
      <c r="P484" s="1">
        <v>1.0167185956238765</v>
      </c>
      <c r="Q484" s="1" t="s">
        <v>1408</v>
      </c>
    </row>
    <row r="485" spans="1:17" ht="10" customHeight="1" x14ac:dyDescent="0.15">
      <c r="A485" s="1" t="s">
        <v>534</v>
      </c>
      <c r="B485" s="1">
        <v>7</v>
      </c>
      <c r="C485" s="1">
        <v>13</v>
      </c>
      <c r="D485" s="1">
        <v>8</v>
      </c>
      <c r="E485" s="1">
        <v>63</v>
      </c>
      <c r="F485" s="1">
        <v>27</v>
      </c>
      <c r="G485" s="1">
        <f t="shared" si="35"/>
        <v>0.12727272727272726</v>
      </c>
      <c r="H485" s="1">
        <f t="shared" si="36"/>
        <v>0.40625</v>
      </c>
      <c r="I485" s="1">
        <f t="shared" si="37"/>
        <v>9.5238095238095233E-2</v>
      </c>
      <c r="J485" s="1">
        <f t="shared" si="38"/>
        <v>0.86301369863013699</v>
      </c>
      <c r="K485" s="1">
        <f t="shared" si="39"/>
        <v>0.72972972972972971</v>
      </c>
      <c r="L485" s="1">
        <v>-3.7260046196248653</v>
      </c>
      <c r="M485" s="1">
        <v>-8.9919668882693329E-2</v>
      </c>
      <c r="N485" s="1">
        <v>-5.6405610774390809</v>
      </c>
      <c r="O485" s="1">
        <v>7.0877701482750437</v>
      </c>
      <c r="P485" s="1">
        <v>3.0403021863995972</v>
      </c>
      <c r="Q485" s="1" t="s">
        <v>1409</v>
      </c>
    </row>
    <row r="486" spans="1:17" ht="10" customHeight="1" x14ac:dyDescent="0.15">
      <c r="A486" s="1" t="s">
        <v>535</v>
      </c>
      <c r="B486" s="1">
        <v>54</v>
      </c>
      <c r="C486" s="1">
        <v>31</v>
      </c>
      <c r="D486" s="1">
        <v>84</v>
      </c>
      <c r="E486" s="1">
        <v>23</v>
      </c>
      <c r="F486" s="1">
        <v>35</v>
      </c>
      <c r="G486" s="1">
        <f t="shared" si="35"/>
        <v>0.98181818181818181</v>
      </c>
      <c r="H486" s="1">
        <f t="shared" si="36"/>
        <v>0.96875</v>
      </c>
      <c r="I486" s="1">
        <f t="shared" si="37"/>
        <v>1</v>
      </c>
      <c r="J486" s="1">
        <f t="shared" si="38"/>
        <v>0.31506849315068491</v>
      </c>
      <c r="K486" s="1">
        <f t="shared" si="39"/>
        <v>0.94594594594594594</v>
      </c>
      <c r="L486" s="1">
        <v>1.6215238715521005</v>
      </c>
      <c r="M486" s="1">
        <v>1.1330766549714226</v>
      </c>
      <c r="N486" s="1">
        <v>2.0501201023425781</v>
      </c>
      <c r="O486" s="1">
        <v>-5.2054073618716155</v>
      </c>
      <c r="P486" s="1">
        <v>0.91141950771781655</v>
      </c>
      <c r="Q486" s="1" t="s">
        <v>1410</v>
      </c>
    </row>
    <row r="487" spans="1:17" ht="10" customHeight="1" x14ac:dyDescent="0.15">
      <c r="A487" s="1" t="s">
        <v>536</v>
      </c>
      <c r="B487" s="1">
        <v>55</v>
      </c>
      <c r="C487" s="1">
        <v>32</v>
      </c>
      <c r="D487" s="1">
        <v>84</v>
      </c>
      <c r="E487" s="1">
        <v>73</v>
      </c>
      <c r="F487" s="1">
        <v>37</v>
      </c>
      <c r="G487" s="1">
        <f t="shared" si="35"/>
        <v>1</v>
      </c>
      <c r="H487" s="1">
        <f t="shared" si="36"/>
        <v>1</v>
      </c>
      <c r="I487" s="1">
        <f t="shared" si="37"/>
        <v>1</v>
      </c>
      <c r="J487" s="1">
        <f t="shared" si="38"/>
        <v>1</v>
      </c>
      <c r="K487" s="1">
        <f t="shared" si="39"/>
        <v>1</v>
      </c>
      <c r="L487" s="1">
        <v>2.0389304869806009E-2</v>
      </c>
      <c r="M487" s="1">
        <v>5.7892725577380864E-2</v>
      </c>
      <c r="N487" s="1">
        <v>-0.30419164416106154</v>
      </c>
      <c r="O487" s="1">
        <v>0.33790956717349102</v>
      </c>
      <c r="P487" s="1">
        <v>-9.5735996741824439E-2</v>
      </c>
      <c r="Q487" s="1" t="s">
        <v>1411</v>
      </c>
    </row>
    <row r="488" spans="1:17" ht="10" customHeight="1" x14ac:dyDescent="0.15">
      <c r="A488" s="1" t="s">
        <v>537</v>
      </c>
      <c r="B488" s="1">
        <v>55</v>
      </c>
      <c r="C488" s="1">
        <v>32</v>
      </c>
      <c r="D488" s="1">
        <v>84</v>
      </c>
      <c r="E488" s="1">
        <v>73</v>
      </c>
      <c r="F488" s="1">
        <v>37</v>
      </c>
      <c r="G488" s="1">
        <f t="shared" si="35"/>
        <v>1</v>
      </c>
      <c r="H488" s="1">
        <f t="shared" si="36"/>
        <v>1</v>
      </c>
      <c r="I488" s="1">
        <f t="shared" si="37"/>
        <v>1</v>
      </c>
      <c r="J488" s="1">
        <f t="shared" si="38"/>
        <v>1</v>
      </c>
      <c r="K488" s="1">
        <f t="shared" si="39"/>
        <v>1</v>
      </c>
      <c r="L488" s="1">
        <v>2.0389304869806009E-2</v>
      </c>
      <c r="M488" s="1">
        <v>5.7892725577380864E-2</v>
      </c>
      <c r="N488" s="1">
        <v>-0.30419164416106154</v>
      </c>
      <c r="O488" s="1">
        <v>0.33790956717349102</v>
      </c>
      <c r="P488" s="1">
        <v>-9.5735996741824439E-2</v>
      </c>
      <c r="Q488" s="1" t="s">
        <v>1412</v>
      </c>
    </row>
    <row r="489" spans="1:17" ht="10" customHeight="1" x14ac:dyDescent="0.15">
      <c r="A489" s="1" t="s">
        <v>538</v>
      </c>
      <c r="B489" s="1">
        <v>55</v>
      </c>
      <c r="C489" s="1">
        <v>32</v>
      </c>
      <c r="D489" s="1">
        <v>84</v>
      </c>
      <c r="E489" s="1">
        <v>73</v>
      </c>
      <c r="F489" s="1">
        <v>37</v>
      </c>
      <c r="G489" s="1">
        <f t="shared" si="35"/>
        <v>1</v>
      </c>
      <c r="H489" s="1">
        <f t="shared" si="36"/>
        <v>1</v>
      </c>
      <c r="I489" s="1">
        <f t="shared" si="37"/>
        <v>1</v>
      </c>
      <c r="J489" s="1">
        <f t="shared" si="38"/>
        <v>1</v>
      </c>
      <c r="K489" s="1">
        <f t="shared" si="39"/>
        <v>1</v>
      </c>
      <c r="L489" s="1">
        <v>2.0389304869806009E-2</v>
      </c>
      <c r="M489" s="1">
        <v>5.7892725577380864E-2</v>
      </c>
      <c r="N489" s="1">
        <v>-0.30419164416106154</v>
      </c>
      <c r="O489" s="1">
        <v>0.33790956717349102</v>
      </c>
      <c r="P489" s="1">
        <v>-9.5735996741824439E-2</v>
      </c>
      <c r="Q489" s="1" t="s">
        <v>1413</v>
      </c>
    </row>
    <row r="490" spans="1:17" ht="10" customHeight="1" x14ac:dyDescent="0.15">
      <c r="A490" s="1" t="s">
        <v>539</v>
      </c>
      <c r="B490" s="1">
        <v>55</v>
      </c>
      <c r="C490" s="1">
        <v>32</v>
      </c>
      <c r="D490" s="1">
        <v>84</v>
      </c>
      <c r="E490" s="1">
        <v>62</v>
      </c>
      <c r="F490" s="1">
        <v>37</v>
      </c>
      <c r="G490" s="1">
        <f t="shared" si="35"/>
        <v>1</v>
      </c>
      <c r="H490" s="1">
        <f t="shared" si="36"/>
        <v>1</v>
      </c>
      <c r="I490" s="1">
        <f t="shared" si="37"/>
        <v>1</v>
      </c>
      <c r="J490" s="1">
        <f t="shared" si="38"/>
        <v>0.84931506849315064</v>
      </c>
      <c r="K490" s="1">
        <f t="shared" si="39"/>
        <v>1</v>
      </c>
      <c r="L490" s="1">
        <v>0.35075792694117119</v>
      </c>
      <c r="M490" s="1">
        <v>0.29790188371304821</v>
      </c>
      <c r="N490" s="1">
        <v>0.13585622356764912</v>
      </c>
      <c r="O490" s="1">
        <v>-0.8123060027158262</v>
      </c>
      <c r="P490" s="1">
        <v>0.16540377752723276</v>
      </c>
      <c r="Q490" s="1" t="s">
        <v>1414</v>
      </c>
    </row>
    <row r="491" spans="1:17" ht="10" customHeight="1" x14ac:dyDescent="0.15">
      <c r="A491" s="1" t="s">
        <v>540</v>
      </c>
      <c r="B491" s="1">
        <v>55</v>
      </c>
      <c r="C491" s="1">
        <v>32</v>
      </c>
      <c r="D491" s="1">
        <v>84</v>
      </c>
      <c r="E491" s="1">
        <v>73</v>
      </c>
      <c r="F491" s="1">
        <v>37</v>
      </c>
      <c r="G491" s="1">
        <f t="shared" si="35"/>
        <v>1</v>
      </c>
      <c r="H491" s="1">
        <f t="shared" si="36"/>
        <v>1</v>
      </c>
      <c r="I491" s="1">
        <f t="shared" si="37"/>
        <v>1</v>
      </c>
      <c r="J491" s="1">
        <f t="shared" si="38"/>
        <v>1</v>
      </c>
      <c r="K491" s="1">
        <f t="shared" si="39"/>
        <v>1</v>
      </c>
      <c r="L491" s="1">
        <v>2.0389304869806009E-2</v>
      </c>
      <c r="M491" s="1">
        <v>5.7892725577380864E-2</v>
      </c>
      <c r="N491" s="1">
        <v>-0.30419164416106154</v>
      </c>
      <c r="O491" s="1">
        <v>0.33790956717349102</v>
      </c>
      <c r="P491" s="1">
        <v>-9.5735996741824439E-2</v>
      </c>
      <c r="Q491" s="1" t="s">
        <v>1415</v>
      </c>
    </row>
    <row r="492" spans="1:17" ht="10" customHeight="1" x14ac:dyDescent="0.15">
      <c r="A492" s="1" t="s">
        <v>55</v>
      </c>
      <c r="B492" s="1">
        <v>0</v>
      </c>
      <c r="C492" s="1">
        <v>0</v>
      </c>
      <c r="D492" s="1">
        <v>1</v>
      </c>
      <c r="E492" s="1">
        <v>0</v>
      </c>
      <c r="F492" s="1">
        <v>0</v>
      </c>
      <c r="G492" s="1">
        <f t="shared" si="35"/>
        <v>0</v>
      </c>
      <c r="H492" s="1">
        <f t="shared" si="36"/>
        <v>0</v>
      </c>
      <c r="I492" s="1">
        <f t="shared" si="37"/>
        <v>1.1904761904761904E-2</v>
      </c>
      <c r="J492" s="1">
        <f t="shared" si="38"/>
        <v>0</v>
      </c>
      <c r="K492" s="1">
        <f t="shared" si="39"/>
        <v>0</v>
      </c>
      <c r="L492" s="1">
        <v>-0.49256431637178405</v>
      </c>
      <c r="M492" s="1">
        <v>-0.35654735238326735</v>
      </c>
      <c r="N492" s="1">
        <v>1.5013895504942703</v>
      </c>
      <c r="O492" s="1">
        <v>-0.57897071611137296</v>
      </c>
      <c r="P492" s="1">
        <v>-0.3927101203996583</v>
      </c>
      <c r="Q492" s="1" t="s">
        <v>931</v>
      </c>
    </row>
    <row r="493" spans="1:17" ht="10" customHeight="1" x14ac:dyDescent="0.15">
      <c r="A493" s="1" t="s">
        <v>541</v>
      </c>
      <c r="B493" s="1">
        <v>55</v>
      </c>
      <c r="C493" s="1">
        <v>32</v>
      </c>
      <c r="D493" s="1">
        <v>84</v>
      </c>
      <c r="E493" s="1">
        <v>73</v>
      </c>
      <c r="F493" s="1">
        <v>37</v>
      </c>
      <c r="G493" s="1">
        <f t="shared" si="35"/>
        <v>1</v>
      </c>
      <c r="H493" s="1">
        <f t="shared" si="36"/>
        <v>1</v>
      </c>
      <c r="I493" s="1">
        <f t="shared" si="37"/>
        <v>1</v>
      </c>
      <c r="J493" s="1">
        <f t="shared" si="38"/>
        <v>1</v>
      </c>
      <c r="K493" s="1">
        <f t="shared" si="39"/>
        <v>1</v>
      </c>
      <c r="L493" s="1">
        <v>2.0389304869806009E-2</v>
      </c>
      <c r="M493" s="1">
        <v>5.7892725577380864E-2</v>
      </c>
      <c r="N493" s="1">
        <v>-0.30419164416106154</v>
      </c>
      <c r="O493" s="1">
        <v>0.33790956717349102</v>
      </c>
      <c r="P493" s="1">
        <v>-9.5735996741824439E-2</v>
      </c>
      <c r="Q493" s="1" t="s">
        <v>1416</v>
      </c>
    </row>
    <row r="494" spans="1:17" ht="10" customHeight="1" x14ac:dyDescent="0.15">
      <c r="A494" s="1" t="s">
        <v>542</v>
      </c>
      <c r="B494" s="1">
        <v>0</v>
      </c>
      <c r="C494" s="1">
        <v>30</v>
      </c>
      <c r="D494" s="1">
        <v>1</v>
      </c>
      <c r="E494" s="1">
        <v>73</v>
      </c>
      <c r="F494" s="1">
        <v>5</v>
      </c>
      <c r="G494" s="1">
        <f t="shared" si="35"/>
        <v>0</v>
      </c>
      <c r="H494" s="1">
        <f t="shared" si="36"/>
        <v>0.9375</v>
      </c>
      <c r="I494" s="1">
        <f t="shared" si="37"/>
        <v>1.1904761904761904E-2</v>
      </c>
      <c r="J494" s="1">
        <f t="shared" si="38"/>
        <v>1</v>
      </c>
      <c r="K494" s="1">
        <f t="shared" si="39"/>
        <v>0.13513513513513514</v>
      </c>
      <c r="L494" s="1">
        <v>-5.1438765057313649</v>
      </c>
      <c r="M494" s="1">
        <v>5.3626973634717263</v>
      </c>
      <c r="N494" s="1">
        <v>-6.7479694878980645</v>
      </c>
      <c r="O494" s="1">
        <v>10.083152680587387</v>
      </c>
      <c r="P494" s="1">
        <v>-2.6931349583800488</v>
      </c>
      <c r="Q494" s="1" t="s">
        <v>1417</v>
      </c>
    </row>
    <row r="495" spans="1:17" ht="10" customHeight="1" x14ac:dyDescent="0.15">
      <c r="A495" s="1" t="s">
        <v>543</v>
      </c>
      <c r="B495" s="1">
        <v>55</v>
      </c>
      <c r="C495" s="1">
        <v>32</v>
      </c>
      <c r="D495" s="1">
        <v>84</v>
      </c>
      <c r="E495" s="1">
        <v>73</v>
      </c>
      <c r="F495" s="1">
        <v>37</v>
      </c>
      <c r="G495" s="1">
        <f t="shared" si="35"/>
        <v>1</v>
      </c>
      <c r="H495" s="1">
        <f t="shared" si="36"/>
        <v>1</v>
      </c>
      <c r="I495" s="1">
        <f t="shared" si="37"/>
        <v>1</v>
      </c>
      <c r="J495" s="1">
        <f t="shared" si="38"/>
        <v>1</v>
      </c>
      <c r="K495" s="1">
        <f t="shared" si="39"/>
        <v>1</v>
      </c>
      <c r="L495" s="1">
        <v>2.0389304869806009E-2</v>
      </c>
      <c r="M495" s="1">
        <v>5.7892725577380864E-2</v>
      </c>
      <c r="N495" s="1">
        <v>-0.30419164416106154</v>
      </c>
      <c r="O495" s="1">
        <v>0.33790956717349102</v>
      </c>
      <c r="P495" s="1">
        <v>-9.5735996741824439E-2</v>
      </c>
      <c r="Q495" s="1" t="s">
        <v>1418</v>
      </c>
    </row>
    <row r="496" spans="1:17" ht="10" customHeight="1" x14ac:dyDescent="0.15">
      <c r="A496" s="1" t="s">
        <v>544</v>
      </c>
      <c r="B496" s="1">
        <v>55</v>
      </c>
      <c r="C496" s="1">
        <v>32</v>
      </c>
      <c r="D496" s="1">
        <v>84</v>
      </c>
      <c r="E496" s="1">
        <v>73</v>
      </c>
      <c r="F496" s="1">
        <v>37</v>
      </c>
      <c r="G496" s="1">
        <f t="shared" si="35"/>
        <v>1</v>
      </c>
      <c r="H496" s="1">
        <f t="shared" si="36"/>
        <v>1</v>
      </c>
      <c r="I496" s="1">
        <f t="shared" si="37"/>
        <v>1</v>
      </c>
      <c r="J496" s="1">
        <f t="shared" si="38"/>
        <v>1</v>
      </c>
      <c r="K496" s="1">
        <f t="shared" si="39"/>
        <v>1</v>
      </c>
      <c r="L496" s="1">
        <v>2.0389304869806009E-2</v>
      </c>
      <c r="M496" s="1">
        <v>5.7892725577380864E-2</v>
      </c>
      <c r="N496" s="1">
        <v>-0.30419164416106154</v>
      </c>
      <c r="O496" s="1">
        <v>0.33790956717349102</v>
      </c>
      <c r="P496" s="1">
        <v>-9.5735996741824439E-2</v>
      </c>
      <c r="Q496" s="1" t="s">
        <v>1419</v>
      </c>
    </row>
    <row r="497" spans="1:17" ht="10" customHeight="1" x14ac:dyDescent="0.15">
      <c r="A497" s="1" t="s">
        <v>545</v>
      </c>
      <c r="B497" s="1">
        <v>55</v>
      </c>
      <c r="C497" s="1">
        <v>32</v>
      </c>
      <c r="D497" s="1">
        <v>84</v>
      </c>
      <c r="E497" s="1">
        <v>73</v>
      </c>
      <c r="F497" s="1">
        <v>37</v>
      </c>
      <c r="G497" s="1">
        <f t="shared" si="35"/>
        <v>1</v>
      </c>
      <c r="H497" s="1">
        <f t="shared" si="36"/>
        <v>1</v>
      </c>
      <c r="I497" s="1">
        <f t="shared" si="37"/>
        <v>1</v>
      </c>
      <c r="J497" s="1">
        <f t="shared" si="38"/>
        <v>1</v>
      </c>
      <c r="K497" s="1">
        <f t="shared" si="39"/>
        <v>1</v>
      </c>
      <c r="L497" s="1">
        <v>2.0389304869806009E-2</v>
      </c>
      <c r="M497" s="1">
        <v>5.7892725577380864E-2</v>
      </c>
      <c r="N497" s="1">
        <v>-0.30419164416106154</v>
      </c>
      <c r="O497" s="1">
        <v>0.33790956717349102</v>
      </c>
      <c r="P497" s="1">
        <v>-9.5735996741824439E-2</v>
      </c>
      <c r="Q497" s="1" t="s">
        <v>1420</v>
      </c>
    </row>
    <row r="498" spans="1:17" ht="10" customHeight="1" x14ac:dyDescent="0.15">
      <c r="A498" s="1" t="s">
        <v>546</v>
      </c>
      <c r="B498" s="1">
        <v>55</v>
      </c>
      <c r="C498" s="1">
        <v>29</v>
      </c>
      <c r="D498" s="1">
        <v>36</v>
      </c>
      <c r="E498" s="1">
        <v>57</v>
      </c>
      <c r="F498" s="1">
        <v>28</v>
      </c>
      <c r="G498" s="1">
        <f t="shared" si="35"/>
        <v>1</v>
      </c>
      <c r="H498" s="1">
        <f t="shared" si="36"/>
        <v>0.90625</v>
      </c>
      <c r="I498" s="1">
        <f t="shared" si="37"/>
        <v>0.42857142857142855</v>
      </c>
      <c r="J498" s="1">
        <f t="shared" si="38"/>
        <v>0.78082191780821919</v>
      </c>
      <c r="K498" s="1">
        <f t="shared" si="39"/>
        <v>0.7567567567567568</v>
      </c>
      <c r="L498" s="1">
        <v>2.6397338446673473</v>
      </c>
      <c r="M498" s="1">
        <v>1.2985864578758362</v>
      </c>
      <c r="N498" s="1">
        <v>-4.088752704376903</v>
      </c>
      <c r="O498" s="1">
        <v>0.891877276749101</v>
      </c>
      <c r="P498" s="1">
        <v>0.12508587139977573</v>
      </c>
      <c r="Q498" s="1" t="s">
        <v>1421</v>
      </c>
    </row>
    <row r="499" spans="1:17" ht="10" customHeight="1" x14ac:dyDescent="0.15">
      <c r="A499" s="1" t="s">
        <v>547</v>
      </c>
      <c r="B499" s="1">
        <v>55</v>
      </c>
      <c r="C499" s="1">
        <v>32</v>
      </c>
      <c r="D499" s="1">
        <v>84</v>
      </c>
      <c r="E499" s="1">
        <v>73</v>
      </c>
      <c r="F499" s="1">
        <v>37</v>
      </c>
      <c r="G499" s="1">
        <f t="shared" si="35"/>
        <v>1</v>
      </c>
      <c r="H499" s="1">
        <f t="shared" si="36"/>
        <v>1</v>
      </c>
      <c r="I499" s="1">
        <f t="shared" si="37"/>
        <v>1</v>
      </c>
      <c r="J499" s="1">
        <f t="shared" si="38"/>
        <v>1</v>
      </c>
      <c r="K499" s="1">
        <f t="shared" si="39"/>
        <v>1</v>
      </c>
      <c r="L499" s="1">
        <v>2.0389304869806009E-2</v>
      </c>
      <c r="M499" s="1">
        <v>5.7892725577380864E-2</v>
      </c>
      <c r="N499" s="1">
        <v>-0.30419164416106154</v>
      </c>
      <c r="O499" s="1">
        <v>0.33790956717349102</v>
      </c>
      <c r="P499" s="1">
        <v>-9.5735996741824439E-2</v>
      </c>
      <c r="Q499" s="1" t="s">
        <v>1422</v>
      </c>
    </row>
    <row r="500" spans="1:17" ht="10" customHeight="1" x14ac:dyDescent="0.15">
      <c r="A500" s="1" t="s">
        <v>548</v>
      </c>
      <c r="B500" s="1">
        <v>0</v>
      </c>
      <c r="C500" s="1">
        <v>0</v>
      </c>
      <c r="D500" s="1">
        <v>0</v>
      </c>
      <c r="E500" s="1">
        <v>0</v>
      </c>
      <c r="F500" s="1">
        <v>1</v>
      </c>
      <c r="G500" s="1">
        <f t="shared" si="35"/>
        <v>0</v>
      </c>
      <c r="H500" s="1">
        <f t="shared" si="36"/>
        <v>0</v>
      </c>
      <c r="I500" s="1">
        <f t="shared" si="37"/>
        <v>0</v>
      </c>
      <c r="J500" s="1">
        <f t="shared" si="38"/>
        <v>0</v>
      </c>
      <c r="K500" s="1">
        <f t="shared" si="39"/>
        <v>2.7027027027027029E-2</v>
      </c>
      <c r="L500" s="1">
        <v>-0.49256431637178405</v>
      </c>
      <c r="M500" s="1">
        <v>-0.35654735238326735</v>
      </c>
      <c r="N500" s="1">
        <v>-0.66605290666919226</v>
      </c>
      <c r="O500" s="1">
        <v>-0.57897071611137296</v>
      </c>
      <c r="P500" s="1">
        <v>2.5464199219815442</v>
      </c>
      <c r="Q500" s="1" t="s">
        <v>1423</v>
      </c>
    </row>
    <row r="501" spans="1:17" ht="10" customHeight="1" x14ac:dyDescent="0.15">
      <c r="A501" s="1" t="s">
        <v>549</v>
      </c>
      <c r="B501" s="1">
        <v>53</v>
      </c>
      <c r="C501" s="1">
        <v>32</v>
      </c>
      <c r="D501" s="1">
        <v>84</v>
      </c>
      <c r="E501" s="1">
        <v>73</v>
      </c>
      <c r="F501" s="1">
        <v>37</v>
      </c>
      <c r="G501" s="1">
        <f t="shared" si="35"/>
        <v>0.96363636363636362</v>
      </c>
      <c r="H501" s="1">
        <f t="shared" si="36"/>
        <v>1</v>
      </c>
      <c r="I501" s="1">
        <f t="shared" si="37"/>
        <v>1</v>
      </c>
      <c r="J501" s="1">
        <f t="shared" si="38"/>
        <v>1</v>
      </c>
      <c r="K501" s="1">
        <f t="shared" si="39"/>
        <v>1</v>
      </c>
      <c r="L501" s="1">
        <v>-0.22279269191989992</v>
      </c>
      <c r="M501" s="1">
        <v>0.10082038900385012</v>
      </c>
      <c r="N501" s="1">
        <v>-0.22547332397781855</v>
      </c>
      <c r="O501" s="1">
        <v>0.4084880502288471</v>
      </c>
      <c r="P501" s="1">
        <v>-4.9024284915898768E-2</v>
      </c>
      <c r="Q501" s="1" t="s">
        <v>1424</v>
      </c>
    </row>
    <row r="502" spans="1:17" ht="10" customHeight="1" x14ac:dyDescent="0.15">
      <c r="A502" s="1" t="s">
        <v>550</v>
      </c>
      <c r="B502" s="1">
        <v>55</v>
      </c>
      <c r="C502" s="1">
        <v>32</v>
      </c>
      <c r="D502" s="1">
        <v>84</v>
      </c>
      <c r="E502" s="1">
        <v>73</v>
      </c>
      <c r="F502" s="1">
        <v>37</v>
      </c>
      <c r="G502" s="1">
        <f t="shared" si="35"/>
        <v>1</v>
      </c>
      <c r="H502" s="1">
        <f t="shared" si="36"/>
        <v>1</v>
      </c>
      <c r="I502" s="1">
        <f t="shared" si="37"/>
        <v>1</v>
      </c>
      <c r="J502" s="1">
        <f t="shared" si="38"/>
        <v>1</v>
      </c>
      <c r="K502" s="1">
        <f t="shared" si="39"/>
        <v>1</v>
      </c>
      <c r="L502" s="1">
        <v>2.0389304869806009E-2</v>
      </c>
      <c r="M502" s="1">
        <v>5.7892725577380864E-2</v>
      </c>
      <c r="N502" s="1">
        <v>-0.30419164416106154</v>
      </c>
      <c r="O502" s="1">
        <v>0.33790956717349102</v>
      </c>
      <c r="P502" s="1">
        <v>-9.5735996741824439E-2</v>
      </c>
      <c r="Q502" s="1" t="s">
        <v>1425</v>
      </c>
    </row>
    <row r="503" spans="1:17" ht="10" customHeight="1" x14ac:dyDescent="0.15">
      <c r="A503" s="1" t="s">
        <v>56</v>
      </c>
      <c r="B503" s="1">
        <v>55</v>
      </c>
      <c r="C503" s="1">
        <v>29</v>
      </c>
      <c r="D503" s="1">
        <v>84</v>
      </c>
      <c r="E503" s="1">
        <v>72</v>
      </c>
      <c r="F503" s="1">
        <v>37</v>
      </c>
      <c r="G503" s="1">
        <f t="shared" si="35"/>
        <v>1</v>
      </c>
      <c r="H503" s="1">
        <f t="shared" si="36"/>
        <v>0.90625</v>
      </c>
      <c r="I503" s="1">
        <f t="shared" si="37"/>
        <v>1</v>
      </c>
      <c r="J503" s="1">
        <f t="shared" si="38"/>
        <v>0.98630136986301364</v>
      </c>
      <c r="K503" s="1">
        <f t="shared" si="39"/>
        <v>1</v>
      </c>
      <c r="L503" s="1">
        <v>0.13899678539684848</v>
      </c>
      <c r="M503" s="1">
        <v>-0.42614697020831316</v>
      </c>
      <c r="N503" s="1">
        <v>-0.14619236655950277</v>
      </c>
      <c r="O503" s="1">
        <v>0.34092052879022877</v>
      </c>
      <c r="P503" s="1">
        <v>-1.9776063316823671E-3</v>
      </c>
      <c r="Q503" s="1" t="s">
        <v>932</v>
      </c>
    </row>
    <row r="504" spans="1:17" ht="10" customHeight="1" x14ac:dyDescent="0.15">
      <c r="A504" s="1" t="s">
        <v>551</v>
      </c>
      <c r="B504" s="1">
        <v>55</v>
      </c>
      <c r="C504" s="1">
        <v>32</v>
      </c>
      <c r="D504" s="1">
        <v>84</v>
      </c>
      <c r="E504" s="1">
        <v>73</v>
      </c>
      <c r="F504" s="1">
        <v>37</v>
      </c>
      <c r="G504" s="1">
        <f t="shared" si="35"/>
        <v>1</v>
      </c>
      <c r="H504" s="1">
        <f t="shared" si="36"/>
        <v>1</v>
      </c>
      <c r="I504" s="1">
        <f t="shared" si="37"/>
        <v>1</v>
      </c>
      <c r="J504" s="1">
        <f t="shared" si="38"/>
        <v>1</v>
      </c>
      <c r="K504" s="1">
        <f t="shared" si="39"/>
        <v>1</v>
      </c>
      <c r="L504" s="1">
        <v>2.0389304869806009E-2</v>
      </c>
      <c r="M504" s="1">
        <v>5.7892725577380864E-2</v>
      </c>
      <c r="N504" s="1">
        <v>-0.30419164416106154</v>
      </c>
      <c r="O504" s="1">
        <v>0.33790956717349102</v>
      </c>
      <c r="P504" s="1">
        <v>-9.5735996741824439E-2</v>
      </c>
      <c r="Q504" s="1" t="s">
        <v>1426</v>
      </c>
    </row>
    <row r="505" spans="1:17" ht="10" customHeight="1" x14ac:dyDescent="0.15">
      <c r="A505" s="1" t="s">
        <v>552</v>
      </c>
      <c r="B505" s="1">
        <v>55</v>
      </c>
      <c r="C505" s="1">
        <v>32</v>
      </c>
      <c r="D505" s="1">
        <v>84</v>
      </c>
      <c r="E505" s="1">
        <v>73</v>
      </c>
      <c r="F505" s="1">
        <v>37</v>
      </c>
      <c r="G505" s="1">
        <f t="shared" si="35"/>
        <v>1</v>
      </c>
      <c r="H505" s="1">
        <f t="shared" si="36"/>
        <v>1</v>
      </c>
      <c r="I505" s="1">
        <f t="shared" si="37"/>
        <v>1</v>
      </c>
      <c r="J505" s="1">
        <f t="shared" si="38"/>
        <v>1</v>
      </c>
      <c r="K505" s="1">
        <f t="shared" si="39"/>
        <v>1</v>
      </c>
      <c r="L505" s="1">
        <v>2.0389304869806009E-2</v>
      </c>
      <c r="M505" s="1">
        <v>5.7892725577380864E-2</v>
      </c>
      <c r="N505" s="1">
        <v>-0.30419164416106154</v>
      </c>
      <c r="O505" s="1">
        <v>0.33790956717349102</v>
      </c>
      <c r="P505" s="1">
        <v>-9.5735996741824439E-2</v>
      </c>
      <c r="Q505" s="1" t="s">
        <v>1427</v>
      </c>
    </row>
    <row r="506" spans="1:17" ht="10" customHeight="1" x14ac:dyDescent="0.15">
      <c r="A506" s="1" t="s">
        <v>553</v>
      </c>
      <c r="B506" s="1">
        <v>4</v>
      </c>
      <c r="C506" s="1">
        <v>3</v>
      </c>
      <c r="D506" s="1">
        <v>84</v>
      </c>
      <c r="E506" s="1">
        <v>71</v>
      </c>
      <c r="F506" s="1">
        <v>28</v>
      </c>
      <c r="G506" s="1">
        <f t="shared" si="35"/>
        <v>7.2727272727272724E-2</v>
      </c>
      <c r="H506" s="1">
        <f t="shared" si="36"/>
        <v>9.375E-2</v>
      </c>
      <c r="I506" s="1">
        <f t="shared" si="37"/>
        <v>1</v>
      </c>
      <c r="J506" s="1">
        <f t="shared" si="38"/>
        <v>0.9726027397260274</v>
      </c>
      <c r="K506" s="1">
        <f t="shared" si="39"/>
        <v>0.7567567567567568</v>
      </c>
      <c r="L506" s="1">
        <v>-6.0602398740152292</v>
      </c>
      <c r="M506" s="1">
        <v>-4.2285934215998964</v>
      </c>
      <c r="N506" s="1">
        <v>4.0293460558051999</v>
      </c>
      <c r="O506" s="1">
        <v>3.9001072368763068</v>
      </c>
      <c r="P506" s="1">
        <v>0.5574747078083625</v>
      </c>
      <c r="Q506" s="1" t="s">
        <v>1428</v>
      </c>
    </row>
    <row r="507" spans="1:17" ht="10" customHeight="1" x14ac:dyDescent="0.15">
      <c r="A507" s="1" t="s">
        <v>554</v>
      </c>
      <c r="B507" s="1">
        <v>55</v>
      </c>
      <c r="C507" s="1">
        <v>32</v>
      </c>
      <c r="D507" s="1">
        <v>84</v>
      </c>
      <c r="E507" s="1">
        <v>73</v>
      </c>
      <c r="F507" s="1">
        <v>37</v>
      </c>
      <c r="G507" s="1">
        <f t="shared" si="35"/>
        <v>1</v>
      </c>
      <c r="H507" s="1">
        <f t="shared" si="36"/>
        <v>1</v>
      </c>
      <c r="I507" s="1">
        <f t="shared" si="37"/>
        <v>1</v>
      </c>
      <c r="J507" s="1">
        <f t="shared" si="38"/>
        <v>1</v>
      </c>
      <c r="K507" s="1">
        <f t="shared" si="39"/>
        <v>1</v>
      </c>
      <c r="L507" s="1">
        <v>2.0389304869806009E-2</v>
      </c>
      <c r="M507" s="1">
        <v>5.7892725577380864E-2</v>
      </c>
      <c r="N507" s="1">
        <v>-0.30419164416106154</v>
      </c>
      <c r="O507" s="1">
        <v>0.33790956717349102</v>
      </c>
      <c r="P507" s="1">
        <v>-9.5735996741824439E-2</v>
      </c>
      <c r="Q507" s="1" t="s">
        <v>1429</v>
      </c>
    </row>
    <row r="508" spans="1:17" ht="10" customHeight="1" x14ac:dyDescent="0.15">
      <c r="A508" s="1" t="s">
        <v>555</v>
      </c>
      <c r="B508" s="1">
        <v>55</v>
      </c>
      <c r="C508" s="1">
        <v>32</v>
      </c>
      <c r="D508" s="1">
        <v>84</v>
      </c>
      <c r="E508" s="1">
        <v>73</v>
      </c>
      <c r="F508" s="1">
        <v>37</v>
      </c>
      <c r="G508" s="1">
        <f t="shared" si="35"/>
        <v>1</v>
      </c>
      <c r="H508" s="1">
        <f t="shared" si="36"/>
        <v>1</v>
      </c>
      <c r="I508" s="1">
        <f t="shared" si="37"/>
        <v>1</v>
      </c>
      <c r="J508" s="1">
        <f t="shared" si="38"/>
        <v>1</v>
      </c>
      <c r="K508" s="1">
        <f t="shared" si="39"/>
        <v>1</v>
      </c>
      <c r="L508" s="1">
        <v>2.0389304869806009E-2</v>
      </c>
      <c r="M508" s="1">
        <v>5.7892725577380864E-2</v>
      </c>
      <c r="N508" s="1">
        <v>-0.30419164416106154</v>
      </c>
      <c r="O508" s="1">
        <v>0.33790956717349102</v>
      </c>
      <c r="P508" s="1">
        <v>-9.5735996741824439E-2</v>
      </c>
      <c r="Q508" s="1" t="s">
        <v>1430</v>
      </c>
    </row>
    <row r="509" spans="1:17" ht="10" customHeight="1" x14ac:dyDescent="0.15">
      <c r="A509" s="1" t="s">
        <v>556</v>
      </c>
      <c r="B509" s="1">
        <v>55</v>
      </c>
      <c r="C509" s="1">
        <v>32</v>
      </c>
      <c r="D509" s="1">
        <v>84</v>
      </c>
      <c r="E509" s="1">
        <v>73</v>
      </c>
      <c r="F509" s="1">
        <v>37</v>
      </c>
      <c r="G509" s="1">
        <f t="shared" si="35"/>
        <v>1</v>
      </c>
      <c r="H509" s="1">
        <f t="shared" si="36"/>
        <v>1</v>
      </c>
      <c r="I509" s="1">
        <f t="shared" si="37"/>
        <v>1</v>
      </c>
      <c r="J509" s="1">
        <f t="shared" si="38"/>
        <v>1</v>
      </c>
      <c r="K509" s="1">
        <f t="shared" si="39"/>
        <v>1</v>
      </c>
      <c r="L509" s="1">
        <v>2.0389304869806009E-2</v>
      </c>
      <c r="M509" s="1">
        <v>5.7892725577380864E-2</v>
      </c>
      <c r="N509" s="1">
        <v>-0.30419164416106154</v>
      </c>
      <c r="O509" s="1">
        <v>0.33790956717349102</v>
      </c>
      <c r="P509" s="1">
        <v>-9.5735996741824439E-2</v>
      </c>
      <c r="Q509" s="1" t="s">
        <v>1431</v>
      </c>
    </row>
    <row r="510" spans="1:17" ht="10" customHeight="1" x14ac:dyDescent="0.15">
      <c r="A510" s="1" t="s">
        <v>557</v>
      </c>
      <c r="B510" s="1">
        <v>53</v>
      </c>
      <c r="C510" s="1">
        <v>32</v>
      </c>
      <c r="D510" s="1">
        <v>84</v>
      </c>
      <c r="E510" s="1">
        <v>73</v>
      </c>
      <c r="F510" s="1">
        <v>37</v>
      </c>
      <c r="G510" s="1">
        <f t="shared" si="35"/>
        <v>0.96363636363636362</v>
      </c>
      <c r="H510" s="1">
        <f t="shared" si="36"/>
        <v>1</v>
      </c>
      <c r="I510" s="1">
        <f t="shared" si="37"/>
        <v>1</v>
      </c>
      <c r="J510" s="1">
        <f t="shared" si="38"/>
        <v>1</v>
      </c>
      <c r="K510" s="1">
        <f t="shared" si="39"/>
        <v>1</v>
      </c>
      <c r="L510" s="1">
        <v>-0.22279269191989992</v>
      </c>
      <c r="M510" s="1">
        <v>0.10082038900385012</v>
      </c>
      <c r="N510" s="1">
        <v>-0.22547332397781855</v>
      </c>
      <c r="O510" s="1">
        <v>0.4084880502288471</v>
      </c>
      <c r="P510" s="1">
        <v>-4.9024284915898768E-2</v>
      </c>
      <c r="Q510" s="1" t="s">
        <v>1432</v>
      </c>
    </row>
    <row r="511" spans="1:17" ht="10" customHeight="1" x14ac:dyDescent="0.15">
      <c r="A511" s="1" t="s">
        <v>558</v>
      </c>
      <c r="B511" s="1">
        <v>55</v>
      </c>
      <c r="C511" s="1">
        <v>32</v>
      </c>
      <c r="D511" s="1">
        <v>84</v>
      </c>
      <c r="E511" s="1">
        <v>73</v>
      </c>
      <c r="F511" s="1">
        <v>37</v>
      </c>
      <c r="G511" s="1">
        <f t="shared" si="35"/>
        <v>1</v>
      </c>
      <c r="H511" s="1">
        <f t="shared" si="36"/>
        <v>1</v>
      </c>
      <c r="I511" s="1">
        <f t="shared" si="37"/>
        <v>1</v>
      </c>
      <c r="J511" s="1">
        <f t="shared" si="38"/>
        <v>1</v>
      </c>
      <c r="K511" s="1">
        <f t="shared" si="39"/>
        <v>1</v>
      </c>
      <c r="L511" s="1">
        <v>2.0389304869806009E-2</v>
      </c>
      <c r="M511" s="1">
        <v>5.7892725577380864E-2</v>
      </c>
      <c r="N511" s="1">
        <v>-0.30419164416106154</v>
      </c>
      <c r="O511" s="1">
        <v>0.33790956717349102</v>
      </c>
      <c r="P511" s="1">
        <v>-9.5735996741824439E-2</v>
      </c>
      <c r="Q511" s="1" t="s">
        <v>1433</v>
      </c>
    </row>
    <row r="512" spans="1:17" ht="10" customHeight="1" x14ac:dyDescent="0.15">
      <c r="A512" s="1" t="s">
        <v>559</v>
      </c>
      <c r="B512" s="1">
        <v>55</v>
      </c>
      <c r="C512" s="1">
        <v>32</v>
      </c>
      <c r="D512" s="1">
        <v>84</v>
      </c>
      <c r="E512" s="1">
        <v>73</v>
      </c>
      <c r="F512" s="1">
        <v>37</v>
      </c>
      <c r="G512" s="1">
        <f t="shared" si="35"/>
        <v>1</v>
      </c>
      <c r="H512" s="1">
        <f t="shared" si="36"/>
        <v>1</v>
      </c>
      <c r="I512" s="1">
        <f t="shared" si="37"/>
        <v>1</v>
      </c>
      <c r="J512" s="1">
        <f t="shared" si="38"/>
        <v>1</v>
      </c>
      <c r="K512" s="1">
        <f t="shared" si="39"/>
        <v>1</v>
      </c>
      <c r="L512" s="1">
        <v>2.0389304869806009E-2</v>
      </c>
      <c r="M512" s="1">
        <v>5.7892725577380864E-2</v>
      </c>
      <c r="N512" s="1">
        <v>-0.30419164416106154</v>
      </c>
      <c r="O512" s="1">
        <v>0.33790956717349102</v>
      </c>
      <c r="P512" s="1">
        <v>-9.5735996741824439E-2</v>
      </c>
      <c r="Q512" s="1" t="s">
        <v>1434</v>
      </c>
    </row>
    <row r="513" spans="1:17" ht="10" customHeight="1" x14ac:dyDescent="0.15">
      <c r="A513" s="1" t="s">
        <v>560</v>
      </c>
      <c r="B513" s="1">
        <v>55</v>
      </c>
      <c r="C513" s="1">
        <v>32</v>
      </c>
      <c r="D513" s="1">
        <v>84</v>
      </c>
      <c r="E513" s="1">
        <v>73</v>
      </c>
      <c r="F513" s="1">
        <v>37</v>
      </c>
      <c r="G513" s="1">
        <f t="shared" si="35"/>
        <v>1</v>
      </c>
      <c r="H513" s="1">
        <f t="shared" si="36"/>
        <v>1</v>
      </c>
      <c r="I513" s="1">
        <f t="shared" si="37"/>
        <v>1</v>
      </c>
      <c r="J513" s="1">
        <f t="shared" si="38"/>
        <v>1</v>
      </c>
      <c r="K513" s="1">
        <f t="shared" si="39"/>
        <v>1</v>
      </c>
      <c r="L513" s="1">
        <v>2.0389304869806009E-2</v>
      </c>
      <c r="M513" s="1">
        <v>5.7892725577380864E-2</v>
      </c>
      <c r="N513" s="1">
        <v>-0.30419164416106154</v>
      </c>
      <c r="O513" s="1">
        <v>0.33790956717349102</v>
      </c>
      <c r="P513" s="1">
        <v>-9.5735996741824439E-2</v>
      </c>
      <c r="Q513" s="1" t="s">
        <v>1435</v>
      </c>
    </row>
    <row r="514" spans="1:17" ht="10" customHeight="1" x14ac:dyDescent="0.15">
      <c r="A514" s="1" t="s">
        <v>57</v>
      </c>
      <c r="B514" s="1">
        <v>20</v>
      </c>
      <c r="C514" s="1">
        <v>31</v>
      </c>
      <c r="D514" s="1">
        <v>84</v>
      </c>
      <c r="E514" s="1">
        <v>73</v>
      </c>
      <c r="F514" s="1">
        <v>37</v>
      </c>
      <c r="G514" s="1">
        <f t="shared" si="35"/>
        <v>0.36363636363636365</v>
      </c>
      <c r="H514" s="1">
        <f t="shared" si="36"/>
        <v>0.96875</v>
      </c>
      <c r="I514" s="1">
        <f t="shared" si="37"/>
        <v>1</v>
      </c>
      <c r="J514" s="1">
        <f t="shared" si="38"/>
        <v>1</v>
      </c>
      <c r="K514" s="1">
        <f t="shared" si="39"/>
        <v>1</v>
      </c>
      <c r="L514" s="1">
        <v>-4.4890491789186378</v>
      </c>
      <c r="M514" s="1">
        <v>0.6804417978096583</v>
      </c>
      <c r="N514" s="1">
        <v>1.2070577661150022</v>
      </c>
      <c r="O514" s="1">
        <v>1.6942527331653896</v>
      </c>
      <c r="P514" s="1">
        <v>0.80123375030523869</v>
      </c>
      <c r="Q514" s="1" t="s">
        <v>933</v>
      </c>
    </row>
    <row r="515" spans="1:17" ht="10" customHeight="1" x14ac:dyDescent="0.15">
      <c r="A515" s="1" t="s">
        <v>561</v>
      </c>
      <c r="B515" s="1">
        <v>1</v>
      </c>
      <c r="C515" s="1">
        <v>0</v>
      </c>
      <c r="D515" s="1">
        <v>0</v>
      </c>
      <c r="E515" s="1">
        <v>0</v>
      </c>
      <c r="F515" s="1">
        <v>0</v>
      </c>
      <c r="G515" s="1">
        <f t="shared" ref="G515:G578" si="40">B515/55</f>
        <v>1.8181818181818181E-2</v>
      </c>
      <c r="H515" s="1">
        <f t="shared" ref="H515:H578" si="41">C515/32</f>
        <v>0</v>
      </c>
      <c r="I515" s="1">
        <f t="shared" ref="I515:I578" si="42">D515/84</f>
        <v>0</v>
      </c>
      <c r="J515" s="1">
        <f t="shared" ref="J515:J578" si="43">E515/73</f>
        <v>0</v>
      </c>
      <c r="K515" s="1">
        <f t="shared" ref="K515:K578" si="44">F515/37</f>
        <v>0</v>
      </c>
      <c r="L515" s="1">
        <v>2.0302016222276738</v>
      </c>
      <c r="M515" s="1">
        <v>-0.35654735238326735</v>
      </c>
      <c r="N515" s="1">
        <v>-0.66605290666919226</v>
      </c>
      <c r="O515" s="1">
        <v>-0.57897071611137296</v>
      </c>
      <c r="P515" s="1">
        <v>-0.3927101203996583</v>
      </c>
      <c r="Q515" s="1" t="s">
        <v>1436</v>
      </c>
    </row>
    <row r="516" spans="1:17" ht="10" customHeight="1" x14ac:dyDescent="0.15">
      <c r="A516" s="1" t="s">
        <v>562</v>
      </c>
      <c r="B516" s="1">
        <v>55</v>
      </c>
      <c r="C516" s="1">
        <v>32</v>
      </c>
      <c r="D516" s="1">
        <v>84</v>
      </c>
      <c r="E516" s="1">
        <v>73</v>
      </c>
      <c r="F516" s="1">
        <v>37</v>
      </c>
      <c r="G516" s="1">
        <f t="shared" si="40"/>
        <v>1</v>
      </c>
      <c r="H516" s="1">
        <f t="shared" si="41"/>
        <v>1</v>
      </c>
      <c r="I516" s="1">
        <f t="shared" si="42"/>
        <v>1</v>
      </c>
      <c r="J516" s="1">
        <f t="shared" si="43"/>
        <v>1</v>
      </c>
      <c r="K516" s="1">
        <f t="shared" si="44"/>
        <v>1</v>
      </c>
      <c r="L516" s="1">
        <v>2.0389304869806009E-2</v>
      </c>
      <c r="M516" s="1">
        <v>5.7892725577380864E-2</v>
      </c>
      <c r="N516" s="1">
        <v>-0.30419164416106154</v>
      </c>
      <c r="O516" s="1">
        <v>0.33790956717349102</v>
      </c>
      <c r="P516" s="1">
        <v>-9.5735996741824439E-2</v>
      </c>
      <c r="Q516" s="1" t="s">
        <v>1437</v>
      </c>
    </row>
    <row r="517" spans="1:17" ht="10" customHeight="1" x14ac:dyDescent="0.15">
      <c r="A517" s="1" t="s">
        <v>563</v>
      </c>
      <c r="B517" s="1">
        <v>55</v>
      </c>
      <c r="C517" s="1">
        <v>32</v>
      </c>
      <c r="D517" s="1">
        <v>84</v>
      </c>
      <c r="E517" s="1">
        <v>73</v>
      </c>
      <c r="F517" s="1">
        <v>37</v>
      </c>
      <c r="G517" s="1">
        <f t="shared" si="40"/>
        <v>1</v>
      </c>
      <c r="H517" s="1">
        <f t="shared" si="41"/>
        <v>1</v>
      </c>
      <c r="I517" s="1">
        <f t="shared" si="42"/>
        <v>1</v>
      </c>
      <c r="J517" s="1">
        <f t="shared" si="43"/>
        <v>1</v>
      </c>
      <c r="K517" s="1">
        <f t="shared" si="44"/>
        <v>1</v>
      </c>
      <c r="L517" s="1">
        <v>2.0389304869806009E-2</v>
      </c>
      <c r="M517" s="1">
        <v>5.7892725577380864E-2</v>
      </c>
      <c r="N517" s="1">
        <v>-0.30419164416106154</v>
      </c>
      <c r="O517" s="1">
        <v>0.33790956717349102</v>
      </c>
      <c r="P517" s="1">
        <v>-9.5735996741824439E-2</v>
      </c>
      <c r="Q517" s="1" t="s">
        <v>1438</v>
      </c>
    </row>
    <row r="518" spans="1:17" ht="10" customHeight="1" x14ac:dyDescent="0.15">
      <c r="A518" s="1" t="s">
        <v>564</v>
      </c>
      <c r="B518" s="1">
        <v>55</v>
      </c>
      <c r="C518" s="1">
        <v>32</v>
      </c>
      <c r="D518" s="1">
        <v>84</v>
      </c>
      <c r="E518" s="1">
        <v>73</v>
      </c>
      <c r="F518" s="1">
        <v>37</v>
      </c>
      <c r="G518" s="1">
        <f t="shared" si="40"/>
        <v>1</v>
      </c>
      <c r="H518" s="1">
        <f t="shared" si="41"/>
        <v>1</v>
      </c>
      <c r="I518" s="1">
        <f t="shared" si="42"/>
        <v>1</v>
      </c>
      <c r="J518" s="1">
        <f t="shared" si="43"/>
        <v>1</v>
      </c>
      <c r="K518" s="1">
        <f t="shared" si="44"/>
        <v>1</v>
      </c>
      <c r="L518" s="1">
        <v>2.0389304869806009E-2</v>
      </c>
      <c r="M518" s="1">
        <v>5.7892725577380864E-2</v>
      </c>
      <c r="N518" s="1">
        <v>-0.30419164416106154</v>
      </c>
      <c r="O518" s="1">
        <v>0.33790956717349102</v>
      </c>
      <c r="P518" s="1">
        <v>-9.5735996741824439E-2</v>
      </c>
      <c r="Q518" s="1" t="s">
        <v>1439</v>
      </c>
    </row>
    <row r="519" spans="1:17" ht="10" customHeight="1" x14ac:dyDescent="0.15">
      <c r="A519" s="1" t="s">
        <v>565</v>
      </c>
      <c r="B519" s="1">
        <v>0</v>
      </c>
      <c r="C519" s="1">
        <v>0</v>
      </c>
      <c r="D519" s="1">
        <v>9</v>
      </c>
      <c r="E519" s="1">
        <v>0</v>
      </c>
      <c r="F519" s="1">
        <v>3</v>
      </c>
      <c r="G519" s="1">
        <f t="shared" si="40"/>
        <v>0</v>
      </c>
      <c r="H519" s="1">
        <f t="shared" si="41"/>
        <v>0</v>
      </c>
      <c r="I519" s="1">
        <f t="shared" si="42"/>
        <v>0.10714285714285714</v>
      </c>
      <c r="J519" s="1">
        <f t="shared" si="43"/>
        <v>0</v>
      </c>
      <c r="K519" s="1">
        <f t="shared" si="44"/>
        <v>8.1081081081081086E-2</v>
      </c>
      <c r="L519" s="1">
        <v>-1.7063385877370671</v>
      </c>
      <c r="M519" s="1">
        <v>-1.2351493713723385</v>
      </c>
      <c r="N519" s="1">
        <v>3.3239948479303969</v>
      </c>
      <c r="O519" s="1">
        <v>-2.0056671610878998</v>
      </c>
      <c r="P519" s="1">
        <v>1.1850052872074257</v>
      </c>
      <c r="Q519" s="1" t="s">
        <v>1440</v>
      </c>
    </row>
    <row r="520" spans="1:17" ht="10" customHeight="1" x14ac:dyDescent="0.15">
      <c r="A520" s="1" t="s">
        <v>566</v>
      </c>
      <c r="B520" s="1">
        <v>55</v>
      </c>
      <c r="C520" s="1">
        <v>32</v>
      </c>
      <c r="D520" s="1">
        <v>84</v>
      </c>
      <c r="E520" s="1">
        <v>73</v>
      </c>
      <c r="F520" s="1">
        <v>37</v>
      </c>
      <c r="G520" s="1">
        <f t="shared" si="40"/>
        <v>1</v>
      </c>
      <c r="H520" s="1">
        <f t="shared" si="41"/>
        <v>1</v>
      </c>
      <c r="I520" s="1">
        <f t="shared" si="42"/>
        <v>1</v>
      </c>
      <c r="J520" s="1">
        <f t="shared" si="43"/>
        <v>1</v>
      </c>
      <c r="K520" s="1">
        <f t="shared" si="44"/>
        <v>1</v>
      </c>
      <c r="L520" s="1">
        <v>2.0389304869806009E-2</v>
      </c>
      <c r="M520" s="1">
        <v>5.7892725577380864E-2</v>
      </c>
      <c r="N520" s="1">
        <v>-0.30419164416106154</v>
      </c>
      <c r="O520" s="1">
        <v>0.33790956717349102</v>
      </c>
      <c r="P520" s="1">
        <v>-9.5735996741824439E-2</v>
      </c>
      <c r="Q520" s="1" t="s">
        <v>1441</v>
      </c>
    </row>
    <row r="521" spans="1:17" ht="10" customHeight="1" x14ac:dyDescent="0.15">
      <c r="A521" s="1" t="s">
        <v>567</v>
      </c>
      <c r="B521" s="1">
        <v>55</v>
      </c>
      <c r="C521" s="1">
        <v>32</v>
      </c>
      <c r="D521" s="1">
        <v>84</v>
      </c>
      <c r="E521" s="1">
        <v>73</v>
      </c>
      <c r="F521" s="1">
        <v>37</v>
      </c>
      <c r="G521" s="1">
        <f t="shared" si="40"/>
        <v>1</v>
      </c>
      <c r="H521" s="1">
        <f t="shared" si="41"/>
        <v>1</v>
      </c>
      <c r="I521" s="1">
        <f t="shared" si="42"/>
        <v>1</v>
      </c>
      <c r="J521" s="1">
        <f t="shared" si="43"/>
        <v>1</v>
      </c>
      <c r="K521" s="1">
        <f t="shared" si="44"/>
        <v>1</v>
      </c>
      <c r="L521" s="1">
        <v>2.0389304869806009E-2</v>
      </c>
      <c r="M521" s="1">
        <v>5.7892725577380864E-2</v>
      </c>
      <c r="N521" s="1">
        <v>-0.30419164416106154</v>
      </c>
      <c r="O521" s="1">
        <v>0.33790956717349102</v>
      </c>
      <c r="P521" s="1">
        <v>-9.5735996741824439E-2</v>
      </c>
      <c r="Q521" s="1" t="s">
        <v>1442</v>
      </c>
    </row>
    <row r="522" spans="1:17" ht="10" customHeight="1" x14ac:dyDescent="0.15">
      <c r="A522" s="1" t="s">
        <v>568</v>
      </c>
      <c r="B522" s="1">
        <v>55</v>
      </c>
      <c r="C522" s="1">
        <v>32</v>
      </c>
      <c r="D522" s="1">
        <v>84</v>
      </c>
      <c r="E522" s="1">
        <v>73</v>
      </c>
      <c r="F522" s="1">
        <v>37</v>
      </c>
      <c r="G522" s="1">
        <f t="shared" si="40"/>
        <v>1</v>
      </c>
      <c r="H522" s="1">
        <f t="shared" si="41"/>
        <v>1</v>
      </c>
      <c r="I522" s="1">
        <f t="shared" si="42"/>
        <v>1</v>
      </c>
      <c r="J522" s="1">
        <f t="shared" si="43"/>
        <v>1</v>
      </c>
      <c r="K522" s="1">
        <f t="shared" si="44"/>
        <v>1</v>
      </c>
      <c r="L522" s="1">
        <v>2.0389304869806009E-2</v>
      </c>
      <c r="M522" s="1">
        <v>5.7892725577380864E-2</v>
      </c>
      <c r="N522" s="1">
        <v>-0.30419164416106154</v>
      </c>
      <c r="O522" s="1">
        <v>0.33790956717349102</v>
      </c>
      <c r="P522" s="1">
        <v>-9.5735996741824439E-2</v>
      </c>
      <c r="Q522" s="1" t="s">
        <v>1443</v>
      </c>
    </row>
    <row r="523" spans="1:17" ht="10" customHeight="1" x14ac:dyDescent="0.15">
      <c r="A523" s="1" t="s">
        <v>569</v>
      </c>
      <c r="B523" s="1">
        <v>55</v>
      </c>
      <c r="C523" s="1">
        <v>32</v>
      </c>
      <c r="D523" s="1">
        <v>84</v>
      </c>
      <c r="E523" s="1">
        <v>73</v>
      </c>
      <c r="F523" s="1">
        <v>37</v>
      </c>
      <c r="G523" s="1">
        <f t="shared" si="40"/>
        <v>1</v>
      </c>
      <c r="H523" s="1">
        <f t="shared" si="41"/>
        <v>1</v>
      </c>
      <c r="I523" s="1">
        <f t="shared" si="42"/>
        <v>1</v>
      </c>
      <c r="J523" s="1">
        <f t="shared" si="43"/>
        <v>1</v>
      </c>
      <c r="K523" s="1">
        <f t="shared" si="44"/>
        <v>1</v>
      </c>
      <c r="L523" s="1">
        <v>2.0389304869806009E-2</v>
      </c>
      <c r="M523" s="1">
        <v>5.7892725577380864E-2</v>
      </c>
      <c r="N523" s="1">
        <v>-0.30419164416106154</v>
      </c>
      <c r="O523" s="1">
        <v>0.33790956717349102</v>
      </c>
      <c r="P523" s="1">
        <v>-9.5735996741824439E-2</v>
      </c>
      <c r="Q523" s="1" t="s">
        <v>1444</v>
      </c>
    </row>
    <row r="524" spans="1:17" ht="10" customHeight="1" x14ac:dyDescent="0.15">
      <c r="A524" s="1" t="s">
        <v>570</v>
      </c>
      <c r="B524" s="1">
        <v>53</v>
      </c>
      <c r="C524" s="1">
        <v>32</v>
      </c>
      <c r="D524" s="1">
        <v>84</v>
      </c>
      <c r="E524" s="1">
        <v>73</v>
      </c>
      <c r="F524" s="1">
        <v>37</v>
      </c>
      <c r="G524" s="1">
        <f t="shared" si="40"/>
        <v>0.96363636363636362</v>
      </c>
      <c r="H524" s="1">
        <f t="shared" si="41"/>
        <v>1</v>
      </c>
      <c r="I524" s="1">
        <f t="shared" si="42"/>
        <v>1</v>
      </c>
      <c r="J524" s="1">
        <f t="shared" si="43"/>
        <v>1</v>
      </c>
      <c r="K524" s="1">
        <f t="shared" si="44"/>
        <v>1</v>
      </c>
      <c r="L524" s="1">
        <v>-0.22279269191989992</v>
      </c>
      <c r="M524" s="1">
        <v>0.10082038900385012</v>
      </c>
      <c r="N524" s="1">
        <v>-0.22547332397781855</v>
      </c>
      <c r="O524" s="1">
        <v>0.4084880502288471</v>
      </c>
      <c r="P524" s="1">
        <v>-4.9024284915898768E-2</v>
      </c>
      <c r="Q524" s="1" t="s">
        <v>1445</v>
      </c>
    </row>
    <row r="525" spans="1:17" ht="10" customHeight="1" x14ac:dyDescent="0.15">
      <c r="A525" s="1" t="s">
        <v>58</v>
      </c>
      <c r="B525" s="1">
        <v>55</v>
      </c>
      <c r="C525" s="1">
        <v>32</v>
      </c>
      <c r="D525" s="1">
        <v>84</v>
      </c>
      <c r="E525" s="1">
        <v>73</v>
      </c>
      <c r="F525" s="1">
        <v>37</v>
      </c>
      <c r="G525" s="1">
        <f t="shared" si="40"/>
        <v>1</v>
      </c>
      <c r="H525" s="1">
        <f t="shared" si="41"/>
        <v>1</v>
      </c>
      <c r="I525" s="1">
        <f t="shared" si="42"/>
        <v>1</v>
      </c>
      <c r="J525" s="1">
        <f t="shared" si="43"/>
        <v>1</v>
      </c>
      <c r="K525" s="1">
        <f t="shared" si="44"/>
        <v>1</v>
      </c>
      <c r="L525" s="1">
        <v>2.0389304869806009E-2</v>
      </c>
      <c r="M525" s="1">
        <v>5.7892725577380864E-2</v>
      </c>
      <c r="N525" s="1">
        <v>-0.30419164416106154</v>
      </c>
      <c r="O525" s="1">
        <v>0.33790956717349102</v>
      </c>
      <c r="P525" s="1">
        <v>-9.5735996741824439E-2</v>
      </c>
      <c r="Q525" s="1" t="s">
        <v>934</v>
      </c>
    </row>
    <row r="526" spans="1:17" ht="10" customHeight="1" x14ac:dyDescent="0.15">
      <c r="A526" s="1" t="s">
        <v>571</v>
      </c>
      <c r="B526" s="1">
        <v>55</v>
      </c>
      <c r="C526" s="1">
        <v>32</v>
      </c>
      <c r="D526" s="1">
        <v>84</v>
      </c>
      <c r="E526" s="1">
        <v>72</v>
      </c>
      <c r="F526" s="1">
        <v>37</v>
      </c>
      <c r="G526" s="1">
        <f t="shared" si="40"/>
        <v>1</v>
      </c>
      <c r="H526" s="1">
        <f t="shared" si="41"/>
        <v>1</v>
      </c>
      <c r="I526" s="1">
        <f t="shared" si="42"/>
        <v>1</v>
      </c>
      <c r="J526" s="1">
        <f t="shared" si="43"/>
        <v>0.98630136986301364</v>
      </c>
      <c r="K526" s="1">
        <f t="shared" si="44"/>
        <v>1</v>
      </c>
      <c r="L526" s="1">
        <v>4.9882015689452025E-2</v>
      </c>
      <c r="M526" s="1">
        <v>7.9318154467010529E-2</v>
      </c>
      <c r="N526" s="1">
        <v>-0.26490224894202674</v>
      </c>
      <c r="O526" s="1">
        <v>0.23522072786128881</v>
      </c>
      <c r="P526" s="1">
        <v>-7.2421675065424393E-2</v>
      </c>
      <c r="Q526" s="1" t="s">
        <v>1446</v>
      </c>
    </row>
    <row r="527" spans="1:17" ht="10" customHeight="1" x14ac:dyDescent="0.15">
      <c r="A527" s="1" t="s">
        <v>572</v>
      </c>
      <c r="B527" s="1">
        <v>55</v>
      </c>
      <c r="C527" s="1">
        <v>32</v>
      </c>
      <c r="D527" s="1">
        <v>84</v>
      </c>
      <c r="E527" s="1">
        <v>73</v>
      </c>
      <c r="F527" s="1">
        <v>37</v>
      </c>
      <c r="G527" s="1">
        <f t="shared" si="40"/>
        <v>1</v>
      </c>
      <c r="H527" s="1">
        <f t="shared" si="41"/>
        <v>1</v>
      </c>
      <c r="I527" s="1">
        <f t="shared" si="42"/>
        <v>1</v>
      </c>
      <c r="J527" s="1">
        <f t="shared" si="43"/>
        <v>1</v>
      </c>
      <c r="K527" s="1">
        <f t="shared" si="44"/>
        <v>1</v>
      </c>
      <c r="L527" s="1">
        <v>2.0389304869806009E-2</v>
      </c>
      <c r="M527" s="1">
        <v>5.7892725577380864E-2</v>
      </c>
      <c r="N527" s="1">
        <v>-0.30419164416106154</v>
      </c>
      <c r="O527" s="1">
        <v>0.33790956717349102</v>
      </c>
      <c r="P527" s="1">
        <v>-9.5735996741824439E-2</v>
      </c>
      <c r="Q527" s="1" t="s">
        <v>1447</v>
      </c>
    </row>
    <row r="528" spans="1:17" ht="10" customHeight="1" x14ac:dyDescent="0.15">
      <c r="A528" s="1" t="s">
        <v>573</v>
      </c>
      <c r="B528" s="1">
        <v>55</v>
      </c>
      <c r="C528" s="1">
        <v>32</v>
      </c>
      <c r="D528" s="1">
        <v>84</v>
      </c>
      <c r="E528" s="1">
        <v>73</v>
      </c>
      <c r="F528" s="1">
        <v>37</v>
      </c>
      <c r="G528" s="1">
        <f t="shared" si="40"/>
        <v>1</v>
      </c>
      <c r="H528" s="1">
        <f t="shared" si="41"/>
        <v>1</v>
      </c>
      <c r="I528" s="1">
        <f t="shared" si="42"/>
        <v>1</v>
      </c>
      <c r="J528" s="1">
        <f t="shared" si="43"/>
        <v>1</v>
      </c>
      <c r="K528" s="1">
        <f t="shared" si="44"/>
        <v>1</v>
      </c>
      <c r="L528" s="1">
        <v>2.0389304869806009E-2</v>
      </c>
      <c r="M528" s="1">
        <v>5.7892725577380864E-2</v>
      </c>
      <c r="N528" s="1">
        <v>-0.30419164416106154</v>
      </c>
      <c r="O528" s="1">
        <v>0.33790956717349102</v>
      </c>
      <c r="P528" s="1">
        <v>-9.5735996741824439E-2</v>
      </c>
      <c r="Q528" s="1" t="s">
        <v>1448</v>
      </c>
    </row>
    <row r="529" spans="1:17" ht="10" customHeight="1" x14ac:dyDescent="0.15">
      <c r="A529" s="1" t="s">
        <v>574</v>
      </c>
      <c r="B529" s="1">
        <v>2</v>
      </c>
      <c r="C529" s="1">
        <v>0</v>
      </c>
      <c r="D529" s="1">
        <v>0</v>
      </c>
      <c r="E529" s="1">
        <v>1</v>
      </c>
      <c r="F529" s="1">
        <v>0</v>
      </c>
      <c r="G529" s="1">
        <f t="shared" si="40"/>
        <v>3.6363636363636362E-2</v>
      </c>
      <c r="H529" s="1">
        <f t="shared" si="41"/>
        <v>0</v>
      </c>
      <c r="I529" s="1">
        <f t="shared" si="42"/>
        <v>0</v>
      </c>
      <c r="J529" s="1">
        <f t="shared" si="43"/>
        <v>1.3698630136986301E-2</v>
      </c>
      <c r="K529" s="1">
        <f t="shared" si="44"/>
        <v>0</v>
      </c>
      <c r="L529" s="1">
        <v>2.0599028058528908</v>
      </c>
      <c r="M529" s="1">
        <v>-0.61756113972461535</v>
      </c>
      <c r="N529" s="1">
        <v>-1.1536430979225603</v>
      </c>
      <c r="O529" s="1">
        <v>0.32866982399486844</v>
      </c>
      <c r="P529" s="1">
        <v>-0.68019719656957822</v>
      </c>
      <c r="Q529" s="1" t="s">
        <v>1449</v>
      </c>
    </row>
    <row r="530" spans="1:17" ht="10" customHeight="1" x14ac:dyDescent="0.15">
      <c r="A530" s="1" t="s">
        <v>575</v>
      </c>
      <c r="B530" s="1">
        <v>28</v>
      </c>
      <c r="C530" s="1">
        <v>14</v>
      </c>
      <c r="D530" s="1">
        <v>84</v>
      </c>
      <c r="E530" s="1">
        <v>70</v>
      </c>
      <c r="F530" s="1">
        <v>34</v>
      </c>
      <c r="G530" s="1">
        <f t="shared" si="40"/>
        <v>0.50909090909090904</v>
      </c>
      <c r="H530" s="1">
        <f t="shared" si="41"/>
        <v>0.4375</v>
      </c>
      <c r="I530" s="1">
        <f t="shared" si="42"/>
        <v>1</v>
      </c>
      <c r="J530" s="1">
        <f t="shared" si="43"/>
        <v>0.95890410958904104</v>
      </c>
      <c r="K530" s="1">
        <f t="shared" si="44"/>
        <v>0.91891891891891897</v>
      </c>
      <c r="L530" s="1">
        <v>-2.8139833364057156</v>
      </c>
      <c r="M530" s="1">
        <v>-2.4904569506706817</v>
      </c>
      <c r="N530" s="1">
        <v>1.9048924987329838</v>
      </c>
      <c r="O530" s="1">
        <v>1.8650761299719805</v>
      </c>
      <c r="P530" s="1">
        <v>0.63382683367176396</v>
      </c>
      <c r="Q530" s="1" t="s">
        <v>1450</v>
      </c>
    </row>
    <row r="531" spans="1:17" ht="10" customHeight="1" x14ac:dyDescent="0.15">
      <c r="A531" s="1" t="s">
        <v>576</v>
      </c>
      <c r="B531" s="1">
        <v>55</v>
      </c>
      <c r="C531" s="1">
        <v>32</v>
      </c>
      <c r="D531" s="1">
        <v>84</v>
      </c>
      <c r="E531" s="1">
        <v>73</v>
      </c>
      <c r="F531" s="1">
        <v>37</v>
      </c>
      <c r="G531" s="1">
        <f t="shared" si="40"/>
        <v>1</v>
      </c>
      <c r="H531" s="1">
        <f t="shared" si="41"/>
        <v>1</v>
      </c>
      <c r="I531" s="1">
        <f t="shared" si="42"/>
        <v>1</v>
      </c>
      <c r="J531" s="1">
        <f t="shared" si="43"/>
        <v>1</v>
      </c>
      <c r="K531" s="1">
        <f t="shared" si="44"/>
        <v>1</v>
      </c>
      <c r="L531" s="1">
        <v>2.0389304869806009E-2</v>
      </c>
      <c r="M531" s="1">
        <v>5.7892725577380864E-2</v>
      </c>
      <c r="N531" s="1">
        <v>-0.30419164416106154</v>
      </c>
      <c r="O531" s="1">
        <v>0.33790956717349102</v>
      </c>
      <c r="P531" s="1">
        <v>-9.5735996741824439E-2</v>
      </c>
      <c r="Q531" s="1" t="s">
        <v>1451</v>
      </c>
    </row>
    <row r="532" spans="1:17" ht="10" customHeight="1" x14ac:dyDescent="0.15">
      <c r="A532" s="1" t="s">
        <v>577</v>
      </c>
      <c r="B532" s="1">
        <v>55</v>
      </c>
      <c r="C532" s="1">
        <v>32</v>
      </c>
      <c r="D532" s="1">
        <v>84</v>
      </c>
      <c r="E532" s="1">
        <v>73</v>
      </c>
      <c r="F532" s="1">
        <v>37</v>
      </c>
      <c r="G532" s="1">
        <f t="shared" si="40"/>
        <v>1</v>
      </c>
      <c r="H532" s="1">
        <f t="shared" si="41"/>
        <v>1</v>
      </c>
      <c r="I532" s="1">
        <f t="shared" si="42"/>
        <v>1</v>
      </c>
      <c r="J532" s="1">
        <f t="shared" si="43"/>
        <v>1</v>
      </c>
      <c r="K532" s="1">
        <f t="shared" si="44"/>
        <v>1</v>
      </c>
      <c r="L532" s="1">
        <v>2.0389304869806009E-2</v>
      </c>
      <c r="M532" s="1">
        <v>5.7892725577380864E-2</v>
      </c>
      <c r="N532" s="1">
        <v>-0.30419164416106154</v>
      </c>
      <c r="O532" s="1">
        <v>0.33790956717349102</v>
      </c>
      <c r="P532" s="1">
        <v>-9.5735996741824439E-2</v>
      </c>
      <c r="Q532" s="1" t="s">
        <v>1452</v>
      </c>
    </row>
    <row r="533" spans="1:17" ht="10" customHeight="1" x14ac:dyDescent="0.15">
      <c r="A533" s="1" t="s">
        <v>578</v>
      </c>
      <c r="B533" s="1">
        <v>55</v>
      </c>
      <c r="C533" s="1">
        <v>32</v>
      </c>
      <c r="D533" s="1">
        <v>84</v>
      </c>
      <c r="E533" s="1">
        <v>73</v>
      </c>
      <c r="F533" s="1">
        <v>37</v>
      </c>
      <c r="G533" s="1">
        <f t="shared" si="40"/>
        <v>1</v>
      </c>
      <c r="H533" s="1">
        <f t="shared" si="41"/>
        <v>1</v>
      </c>
      <c r="I533" s="1">
        <f t="shared" si="42"/>
        <v>1</v>
      </c>
      <c r="J533" s="1">
        <f t="shared" si="43"/>
        <v>1</v>
      </c>
      <c r="K533" s="1">
        <f t="shared" si="44"/>
        <v>1</v>
      </c>
      <c r="L533" s="1">
        <v>2.0389304869806009E-2</v>
      </c>
      <c r="M533" s="1">
        <v>5.7892725577380864E-2</v>
      </c>
      <c r="N533" s="1">
        <v>-0.30419164416106154</v>
      </c>
      <c r="O533" s="1">
        <v>0.33790956717349102</v>
      </c>
      <c r="P533" s="1">
        <v>-9.5735996741824439E-2</v>
      </c>
      <c r="Q533" s="1" t="s">
        <v>1453</v>
      </c>
    </row>
    <row r="534" spans="1:17" ht="10" customHeight="1" x14ac:dyDescent="0.15">
      <c r="A534" s="1" t="s">
        <v>579</v>
      </c>
      <c r="B534" s="1">
        <v>0</v>
      </c>
      <c r="C534" s="1">
        <v>2</v>
      </c>
      <c r="D534" s="1">
        <v>0</v>
      </c>
      <c r="E534" s="1">
        <v>11</v>
      </c>
      <c r="F534" s="1">
        <v>3</v>
      </c>
      <c r="G534" s="1">
        <f t="shared" si="40"/>
        <v>0</v>
      </c>
      <c r="H534" s="1">
        <f t="shared" si="41"/>
        <v>6.25E-2</v>
      </c>
      <c r="I534" s="1">
        <f t="shared" si="42"/>
        <v>0</v>
      </c>
      <c r="J534" s="1">
        <f t="shared" si="43"/>
        <v>0.15068493150684931</v>
      </c>
      <c r="K534" s="1">
        <f t="shared" si="44"/>
        <v>8.1081081081081086E-2</v>
      </c>
      <c r="L534" s="1">
        <v>-1.9703292943997199</v>
      </c>
      <c r="M534" s="1">
        <v>0.15443502504628487</v>
      </c>
      <c r="N534" s="1">
        <v>-2.664309025260053</v>
      </c>
      <c r="O534" s="1">
        <v>4.026265394010462</v>
      </c>
      <c r="P534" s="1">
        <v>0.63353021001758048</v>
      </c>
      <c r="Q534" s="1" t="s">
        <v>1454</v>
      </c>
    </row>
    <row r="535" spans="1:17" ht="10" customHeight="1" x14ac:dyDescent="0.15">
      <c r="A535" s="1" t="s">
        <v>580</v>
      </c>
      <c r="B535" s="1">
        <v>55</v>
      </c>
      <c r="C535" s="1">
        <v>32</v>
      </c>
      <c r="D535" s="1">
        <v>84</v>
      </c>
      <c r="E535" s="1">
        <v>73</v>
      </c>
      <c r="F535" s="1">
        <v>37</v>
      </c>
      <c r="G535" s="1">
        <f t="shared" si="40"/>
        <v>1</v>
      </c>
      <c r="H535" s="1">
        <f t="shared" si="41"/>
        <v>1</v>
      </c>
      <c r="I535" s="1">
        <f t="shared" si="42"/>
        <v>1</v>
      </c>
      <c r="J535" s="1">
        <f t="shared" si="43"/>
        <v>1</v>
      </c>
      <c r="K535" s="1">
        <f t="shared" si="44"/>
        <v>1</v>
      </c>
      <c r="L535" s="1">
        <v>2.0389304869806009E-2</v>
      </c>
      <c r="M535" s="1">
        <v>5.7892725577380864E-2</v>
      </c>
      <c r="N535" s="1">
        <v>-0.30419164416106154</v>
      </c>
      <c r="O535" s="1">
        <v>0.33790956717349102</v>
      </c>
      <c r="P535" s="1">
        <v>-9.5735996741824439E-2</v>
      </c>
      <c r="Q535" s="1" t="s">
        <v>1455</v>
      </c>
    </row>
    <row r="536" spans="1:17" ht="10" customHeight="1" x14ac:dyDescent="0.15">
      <c r="A536" s="1" t="s">
        <v>59</v>
      </c>
      <c r="B536" s="1">
        <v>55</v>
      </c>
      <c r="C536" s="1">
        <v>32</v>
      </c>
      <c r="D536" s="1">
        <v>84</v>
      </c>
      <c r="E536" s="1">
        <v>73</v>
      </c>
      <c r="F536" s="1">
        <v>37</v>
      </c>
      <c r="G536" s="1">
        <f t="shared" si="40"/>
        <v>1</v>
      </c>
      <c r="H536" s="1">
        <f t="shared" si="41"/>
        <v>1</v>
      </c>
      <c r="I536" s="1">
        <f t="shared" si="42"/>
        <v>1</v>
      </c>
      <c r="J536" s="1">
        <f t="shared" si="43"/>
        <v>1</v>
      </c>
      <c r="K536" s="1">
        <f t="shared" si="44"/>
        <v>1</v>
      </c>
      <c r="L536" s="1">
        <v>2.0389304869806009E-2</v>
      </c>
      <c r="M536" s="1">
        <v>5.7892725577380864E-2</v>
      </c>
      <c r="N536" s="1">
        <v>-0.30419164416106154</v>
      </c>
      <c r="O536" s="1">
        <v>0.33790956717349102</v>
      </c>
      <c r="P536" s="1">
        <v>-9.5735996741824439E-2</v>
      </c>
      <c r="Q536" s="1" t="s">
        <v>935</v>
      </c>
    </row>
    <row r="537" spans="1:17" ht="10" customHeight="1" x14ac:dyDescent="0.15">
      <c r="A537" s="1" t="s">
        <v>581</v>
      </c>
      <c r="B537" s="1">
        <v>55</v>
      </c>
      <c r="C537" s="1">
        <v>32</v>
      </c>
      <c r="D537" s="1">
        <v>84</v>
      </c>
      <c r="E537" s="1">
        <v>73</v>
      </c>
      <c r="F537" s="1">
        <v>37</v>
      </c>
      <c r="G537" s="1">
        <f t="shared" si="40"/>
        <v>1</v>
      </c>
      <c r="H537" s="1">
        <f t="shared" si="41"/>
        <v>1</v>
      </c>
      <c r="I537" s="1">
        <f t="shared" si="42"/>
        <v>1</v>
      </c>
      <c r="J537" s="1">
        <f t="shared" si="43"/>
        <v>1</v>
      </c>
      <c r="K537" s="1">
        <f t="shared" si="44"/>
        <v>1</v>
      </c>
      <c r="L537" s="1">
        <v>2.0389304869806009E-2</v>
      </c>
      <c r="M537" s="1">
        <v>5.7892725577380864E-2</v>
      </c>
      <c r="N537" s="1">
        <v>-0.30419164416106154</v>
      </c>
      <c r="O537" s="1">
        <v>0.33790956717349102</v>
      </c>
      <c r="P537" s="1">
        <v>-9.5735996741824439E-2</v>
      </c>
      <c r="Q537" s="1" t="s">
        <v>1456</v>
      </c>
    </row>
    <row r="538" spans="1:17" ht="10" customHeight="1" x14ac:dyDescent="0.15">
      <c r="A538" s="1" t="s">
        <v>582</v>
      </c>
      <c r="B538" s="1">
        <v>55</v>
      </c>
      <c r="C538" s="1">
        <v>32</v>
      </c>
      <c r="D538" s="1">
        <v>84</v>
      </c>
      <c r="E538" s="1">
        <v>73</v>
      </c>
      <c r="F538" s="1">
        <v>37</v>
      </c>
      <c r="G538" s="1">
        <f t="shared" si="40"/>
        <v>1</v>
      </c>
      <c r="H538" s="1">
        <f t="shared" si="41"/>
        <v>1</v>
      </c>
      <c r="I538" s="1">
        <f t="shared" si="42"/>
        <v>1</v>
      </c>
      <c r="J538" s="1">
        <f t="shared" si="43"/>
        <v>1</v>
      </c>
      <c r="K538" s="1">
        <f t="shared" si="44"/>
        <v>1</v>
      </c>
      <c r="L538" s="1">
        <v>2.0389304869806009E-2</v>
      </c>
      <c r="M538" s="1">
        <v>5.7892725577380864E-2</v>
      </c>
      <c r="N538" s="1">
        <v>-0.30419164416106154</v>
      </c>
      <c r="O538" s="1">
        <v>0.33790956717349102</v>
      </c>
      <c r="P538" s="1">
        <v>-9.5735996741824439E-2</v>
      </c>
      <c r="Q538" s="1" t="s">
        <v>1457</v>
      </c>
    </row>
    <row r="539" spans="1:17" ht="10" customHeight="1" x14ac:dyDescent="0.15">
      <c r="A539" s="1" t="s">
        <v>583</v>
      </c>
      <c r="B539" s="1">
        <v>55</v>
      </c>
      <c r="C539" s="1">
        <v>32</v>
      </c>
      <c r="D539" s="1">
        <v>84</v>
      </c>
      <c r="E539" s="1">
        <v>73</v>
      </c>
      <c r="F539" s="1">
        <v>37</v>
      </c>
      <c r="G539" s="1">
        <f t="shared" si="40"/>
        <v>1</v>
      </c>
      <c r="H539" s="1">
        <f t="shared" si="41"/>
        <v>1</v>
      </c>
      <c r="I539" s="1">
        <f t="shared" si="42"/>
        <v>1</v>
      </c>
      <c r="J539" s="1">
        <f t="shared" si="43"/>
        <v>1</v>
      </c>
      <c r="K539" s="1">
        <f t="shared" si="44"/>
        <v>1</v>
      </c>
      <c r="L539" s="1">
        <v>2.0389304869806009E-2</v>
      </c>
      <c r="M539" s="1">
        <v>5.7892725577380864E-2</v>
      </c>
      <c r="N539" s="1">
        <v>-0.30419164416106154</v>
      </c>
      <c r="O539" s="1">
        <v>0.33790956717349102</v>
      </c>
      <c r="P539" s="1">
        <v>-9.5735996741824439E-2</v>
      </c>
      <c r="Q539" s="1" t="s">
        <v>1458</v>
      </c>
    </row>
    <row r="540" spans="1:17" ht="10" customHeight="1" x14ac:dyDescent="0.15">
      <c r="A540" s="1" t="s">
        <v>584</v>
      </c>
      <c r="B540" s="1">
        <v>52</v>
      </c>
      <c r="C540" s="1">
        <v>32</v>
      </c>
      <c r="D540" s="1">
        <v>84</v>
      </c>
      <c r="E540" s="1">
        <v>73</v>
      </c>
      <c r="F540" s="1">
        <v>37</v>
      </c>
      <c r="G540" s="1">
        <f t="shared" si="40"/>
        <v>0.94545454545454544</v>
      </c>
      <c r="H540" s="1">
        <f t="shared" si="41"/>
        <v>1</v>
      </c>
      <c r="I540" s="1">
        <f t="shared" si="42"/>
        <v>1</v>
      </c>
      <c r="J540" s="1">
        <f t="shared" si="43"/>
        <v>1</v>
      </c>
      <c r="K540" s="1">
        <f t="shared" si="44"/>
        <v>1</v>
      </c>
      <c r="L540" s="1">
        <v>-0.34503817764732653</v>
      </c>
      <c r="M540" s="1">
        <v>0.12240005103930326</v>
      </c>
      <c r="N540" s="1">
        <v>-0.18590374308620466</v>
      </c>
      <c r="O540" s="1">
        <v>0.44396890393014404</v>
      </c>
      <c r="P540" s="1">
        <v>-2.5543155093183268E-2</v>
      </c>
      <c r="Q540" s="1" t="s">
        <v>1459</v>
      </c>
    </row>
    <row r="541" spans="1:17" ht="10" customHeight="1" x14ac:dyDescent="0.15">
      <c r="A541" s="1" t="s">
        <v>585</v>
      </c>
      <c r="B541" s="1">
        <v>3</v>
      </c>
      <c r="C541" s="1">
        <v>1</v>
      </c>
      <c r="D541" s="1">
        <v>76</v>
      </c>
      <c r="E541" s="1">
        <v>8</v>
      </c>
      <c r="F541" s="1">
        <v>19</v>
      </c>
      <c r="G541" s="1">
        <f t="shared" si="40"/>
        <v>5.4545454545454543E-2</v>
      </c>
      <c r="H541" s="1">
        <f t="shared" si="41"/>
        <v>3.125E-2</v>
      </c>
      <c r="I541" s="1">
        <f t="shared" si="42"/>
        <v>0.90476190476190477</v>
      </c>
      <c r="J541" s="1">
        <f t="shared" si="43"/>
        <v>0.1095890410958904</v>
      </c>
      <c r="K541" s="1">
        <f t="shared" si="44"/>
        <v>0.51351351351351349</v>
      </c>
      <c r="L541" s="1">
        <v>-4.3645975928467253</v>
      </c>
      <c r="M541" s="1">
        <v>-3.3834202710613717</v>
      </c>
      <c r="N541" s="1">
        <v>9.0372574620320147</v>
      </c>
      <c r="O541" s="1">
        <v>-4.206430050380666</v>
      </c>
      <c r="P541" s="1">
        <v>1.3367123754710564</v>
      </c>
      <c r="Q541" s="1" t="s">
        <v>1460</v>
      </c>
    </row>
    <row r="542" spans="1:17" ht="10" customHeight="1" x14ac:dyDescent="0.15">
      <c r="A542" s="1" t="s">
        <v>586</v>
      </c>
      <c r="B542" s="1">
        <v>54</v>
      </c>
      <c r="C542" s="1">
        <v>32</v>
      </c>
      <c r="D542" s="1">
        <v>84</v>
      </c>
      <c r="E542" s="1">
        <v>73</v>
      </c>
      <c r="F542" s="1">
        <v>37</v>
      </c>
      <c r="G542" s="1">
        <f t="shared" si="40"/>
        <v>0.98181818181818181</v>
      </c>
      <c r="H542" s="1">
        <f t="shared" si="41"/>
        <v>1</v>
      </c>
      <c r="I542" s="1">
        <f t="shared" si="42"/>
        <v>1</v>
      </c>
      <c r="J542" s="1">
        <f t="shared" si="43"/>
        <v>1</v>
      </c>
      <c r="K542" s="1">
        <f t="shared" si="44"/>
        <v>1</v>
      </c>
      <c r="L542" s="1">
        <v>-0.10098470132870178</v>
      </c>
      <c r="M542" s="1">
        <v>7.9318154467010529E-2</v>
      </c>
      <c r="N542" s="1">
        <v>-0.26490224894202674</v>
      </c>
      <c r="O542" s="1">
        <v>0.37313528156402431</v>
      </c>
      <c r="P542" s="1">
        <v>-7.2421675065424393E-2</v>
      </c>
      <c r="Q542" s="1" t="s">
        <v>1461</v>
      </c>
    </row>
    <row r="543" spans="1:17" ht="10" customHeight="1" x14ac:dyDescent="0.15">
      <c r="A543" s="1" t="s">
        <v>587</v>
      </c>
      <c r="B543" s="1">
        <v>2</v>
      </c>
      <c r="C543" s="1">
        <v>1</v>
      </c>
      <c r="D543" s="1">
        <v>76</v>
      </c>
      <c r="E543" s="1">
        <v>8</v>
      </c>
      <c r="F543" s="1">
        <v>19</v>
      </c>
      <c r="G543" s="1">
        <f t="shared" si="40"/>
        <v>3.6363636363636362E-2</v>
      </c>
      <c r="H543" s="1">
        <f t="shared" si="41"/>
        <v>3.125E-2</v>
      </c>
      <c r="I543" s="1">
        <f t="shared" si="42"/>
        <v>0.90476190476190477</v>
      </c>
      <c r="J543" s="1">
        <f t="shared" si="43"/>
        <v>0.1095890410958904</v>
      </c>
      <c r="K543" s="1">
        <f t="shared" si="44"/>
        <v>0.51351351351351349</v>
      </c>
      <c r="L543" s="1">
        <v>-4.5823673890759276</v>
      </c>
      <c r="M543" s="1">
        <v>-3.3646942425715709</v>
      </c>
      <c r="N543" s="1">
        <v>9.1444731658263514</v>
      </c>
      <c r="O543" s="1">
        <v>-4.1699658170588627</v>
      </c>
      <c r="P543" s="1">
        <v>1.3811526898767896</v>
      </c>
      <c r="Q543" s="1" t="s">
        <v>1462</v>
      </c>
    </row>
    <row r="544" spans="1:17" ht="10" customHeight="1" x14ac:dyDescent="0.15">
      <c r="A544" s="1" t="s">
        <v>588</v>
      </c>
      <c r="B544" s="1">
        <v>55</v>
      </c>
      <c r="C544" s="1">
        <v>9</v>
      </c>
      <c r="D544" s="1">
        <v>84</v>
      </c>
      <c r="E544" s="1">
        <v>0</v>
      </c>
      <c r="F544" s="1">
        <v>37</v>
      </c>
      <c r="G544" s="1">
        <f t="shared" si="40"/>
        <v>1</v>
      </c>
      <c r="H544" s="1">
        <f t="shared" si="41"/>
        <v>0.28125</v>
      </c>
      <c r="I544" s="1">
        <f t="shared" si="42"/>
        <v>1</v>
      </c>
      <c r="J544" s="1">
        <f t="shared" si="43"/>
        <v>0</v>
      </c>
      <c r="K544" s="1">
        <f t="shared" si="44"/>
        <v>1</v>
      </c>
      <c r="L544" s="1">
        <v>3.5032314887684715</v>
      </c>
      <c r="M544" s="1">
        <v>-2.7590365058684383</v>
      </c>
      <c r="N544" s="1">
        <v>4.3283396409400652</v>
      </c>
      <c r="O544" s="1">
        <v>-7.8783867530449809</v>
      </c>
      <c r="P544" s="1">
        <v>2.6550538484151094</v>
      </c>
      <c r="Q544" s="1" t="s">
        <v>1463</v>
      </c>
    </row>
    <row r="545" spans="1:17" ht="10" customHeight="1" x14ac:dyDescent="0.15">
      <c r="A545" s="1" t="s">
        <v>589</v>
      </c>
      <c r="B545" s="1">
        <v>55</v>
      </c>
      <c r="C545" s="1">
        <v>9</v>
      </c>
      <c r="D545" s="1">
        <v>84</v>
      </c>
      <c r="E545" s="1">
        <v>0</v>
      </c>
      <c r="F545" s="1">
        <v>37</v>
      </c>
      <c r="G545" s="1">
        <f t="shared" si="40"/>
        <v>1</v>
      </c>
      <c r="H545" s="1">
        <f t="shared" si="41"/>
        <v>0.28125</v>
      </c>
      <c r="I545" s="1">
        <f t="shared" si="42"/>
        <v>1</v>
      </c>
      <c r="J545" s="1">
        <f t="shared" si="43"/>
        <v>0</v>
      </c>
      <c r="K545" s="1">
        <f t="shared" si="44"/>
        <v>1</v>
      </c>
      <c r="L545" s="1">
        <v>3.5032314887684715</v>
      </c>
      <c r="M545" s="1">
        <v>-2.7590365058684383</v>
      </c>
      <c r="N545" s="1">
        <v>4.3283396409400652</v>
      </c>
      <c r="O545" s="1">
        <v>-7.8783867530449809</v>
      </c>
      <c r="P545" s="1">
        <v>2.6550538484151094</v>
      </c>
      <c r="Q545" s="1" t="s">
        <v>1464</v>
      </c>
    </row>
    <row r="546" spans="1:17" ht="10" customHeight="1" x14ac:dyDescent="0.15">
      <c r="A546" s="1" t="s">
        <v>590</v>
      </c>
      <c r="B546" s="1">
        <v>55</v>
      </c>
      <c r="C546" s="1">
        <v>32</v>
      </c>
      <c r="D546" s="1">
        <v>84</v>
      </c>
      <c r="E546" s="1">
        <v>73</v>
      </c>
      <c r="F546" s="1">
        <v>37</v>
      </c>
      <c r="G546" s="1">
        <f t="shared" si="40"/>
        <v>1</v>
      </c>
      <c r="H546" s="1">
        <f t="shared" si="41"/>
        <v>1</v>
      </c>
      <c r="I546" s="1">
        <f t="shared" si="42"/>
        <v>1</v>
      </c>
      <c r="J546" s="1">
        <f t="shared" si="43"/>
        <v>1</v>
      </c>
      <c r="K546" s="1">
        <f t="shared" si="44"/>
        <v>1</v>
      </c>
      <c r="L546" s="1">
        <v>2.0389304869806009E-2</v>
      </c>
      <c r="M546" s="1">
        <v>5.7892725577380864E-2</v>
      </c>
      <c r="N546" s="1">
        <v>-0.30419164416106154</v>
      </c>
      <c r="O546" s="1">
        <v>0.33790956717349102</v>
      </c>
      <c r="P546" s="1">
        <v>-9.5735996741824439E-2</v>
      </c>
      <c r="Q546" s="1" t="s">
        <v>1465</v>
      </c>
    </row>
    <row r="547" spans="1:17" ht="10" customHeight="1" x14ac:dyDescent="0.15">
      <c r="A547" s="1" t="s">
        <v>60</v>
      </c>
      <c r="B547" s="1">
        <v>55</v>
      </c>
      <c r="C547" s="1">
        <v>32</v>
      </c>
      <c r="D547" s="1">
        <v>84</v>
      </c>
      <c r="E547" s="1">
        <v>73</v>
      </c>
      <c r="F547" s="1">
        <v>37</v>
      </c>
      <c r="G547" s="1">
        <f t="shared" si="40"/>
        <v>1</v>
      </c>
      <c r="H547" s="1">
        <f t="shared" si="41"/>
        <v>1</v>
      </c>
      <c r="I547" s="1">
        <f t="shared" si="42"/>
        <v>1</v>
      </c>
      <c r="J547" s="1">
        <f t="shared" si="43"/>
        <v>1</v>
      </c>
      <c r="K547" s="1">
        <f t="shared" si="44"/>
        <v>1</v>
      </c>
      <c r="L547" s="1">
        <v>2.0389304869806009E-2</v>
      </c>
      <c r="M547" s="1">
        <v>5.7892725577380864E-2</v>
      </c>
      <c r="N547" s="1">
        <v>-0.30419164416106154</v>
      </c>
      <c r="O547" s="1">
        <v>0.33790956717349102</v>
      </c>
      <c r="P547" s="1">
        <v>-9.5735996741824439E-2</v>
      </c>
      <c r="Q547" s="1" t="s">
        <v>936</v>
      </c>
    </row>
    <row r="548" spans="1:17" ht="10" customHeight="1" x14ac:dyDescent="0.15">
      <c r="A548" s="1" t="s">
        <v>591</v>
      </c>
      <c r="B548" s="1">
        <v>55</v>
      </c>
      <c r="C548" s="1">
        <v>32</v>
      </c>
      <c r="D548" s="1">
        <v>84</v>
      </c>
      <c r="E548" s="1">
        <v>73</v>
      </c>
      <c r="F548" s="1">
        <v>37</v>
      </c>
      <c r="G548" s="1">
        <f t="shared" si="40"/>
        <v>1</v>
      </c>
      <c r="H548" s="1">
        <f t="shared" si="41"/>
        <v>1</v>
      </c>
      <c r="I548" s="1">
        <f t="shared" si="42"/>
        <v>1</v>
      </c>
      <c r="J548" s="1">
        <f t="shared" si="43"/>
        <v>1</v>
      </c>
      <c r="K548" s="1">
        <f t="shared" si="44"/>
        <v>1</v>
      </c>
      <c r="L548" s="1">
        <v>2.0389304869806009E-2</v>
      </c>
      <c r="M548" s="1">
        <v>5.7892725577380864E-2</v>
      </c>
      <c r="N548" s="1">
        <v>-0.30419164416106154</v>
      </c>
      <c r="O548" s="1">
        <v>0.33790956717349102</v>
      </c>
      <c r="P548" s="1">
        <v>-9.5735996741824439E-2</v>
      </c>
      <c r="Q548" s="1" t="s">
        <v>1466</v>
      </c>
    </row>
    <row r="549" spans="1:17" ht="10" customHeight="1" x14ac:dyDescent="0.15">
      <c r="A549" s="1" t="s">
        <v>592</v>
      </c>
      <c r="B549" s="1">
        <v>4</v>
      </c>
      <c r="C549" s="1">
        <v>0</v>
      </c>
      <c r="D549" s="1">
        <v>0</v>
      </c>
      <c r="E549" s="1">
        <v>0</v>
      </c>
      <c r="F549" s="1">
        <v>0</v>
      </c>
      <c r="G549" s="1">
        <f t="shared" si="40"/>
        <v>7.2727272727272724E-2</v>
      </c>
      <c r="H549" s="1">
        <f t="shared" si="41"/>
        <v>0</v>
      </c>
      <c r="I549" s="1">
        <f t="shared" si="42"/>
        <v>0</v>
      </c>
      <c r="J549" s="1">
        <f t="shared" si="43"/>
        <v>0</v>
      </c>
      <c r="K549" s="1">
        <f t="shared" si="44"/>
        <v>0</v>
      </c>
      <c r="L549" s="1">
        <v>4.0604329312993457</v>
      </c>
      <c r="M549" s="1">
        <v>-0.71309991841896825</v>
      </c>
      <c r="N549" s="1">
        <v>-1.3321155527694435</v>
      </c>
      <c r="O549" s="1">
        <v>-1.1579498982850032</v>
      </c>
      <c r="P549" s="1">
        <v>-0.78542598324575807</v>
      </c>
      <c r="Q549" s="1" t="s">
        <v>1467</v>
      </c>
    </row>
    <row r="550" spans="1:17" ht="10" customHeight="1" x14ac:dyDescent="0.15">
      <c r="A550" s="1" t="s">
        <v>593</v>
      </c>
      <c r="B550" s="1">
        <v>55</v>
      </c>
      <c r="C550" s="1">
        <v>32</v>
      </c>
      <c r="D550" s="1">
        <v>84</v>
      </c>
      <c r="E550" s="1">
        <v>73</v>
      </c>
      <c r="F550" s="1">
        <v>37</v>
      </c>
      <c r="G550" s="1">
        <f t="shared" si="40"/>
        <v>1</v>
      </c>
      <c r="H550" s="1">
        <f t="shared" si="41"/>
        <v>1</v>
      </c>
      <c r="I550" s="1">
        <f t="shared" si="42"/>
        <v>1</v>
      </c>
      <c r="J550" s="1">
        <f t="shared" si="43"/>
        <v>1</v>
      </c>
      <c r="K550" s="1">
        <f t="shared" si="44"/>
        <v>1</v>
      </c>
      <c r="L550" s="1">
        <v>2.0389304869806009E-2</v>
      </c>
      <c r="M550" s="1">
        <v>5.7892725577380864E-2</v>
      </c>
      <c r="N550" s="1">
        <v>-0.30419164416106154</v>
      </c>
      <c r="O550" s="1">
        <v>0.33790956717349102</v>
      </c>
      <c r="P550" s="1">
        <v>-9.5735996741824439E-2</v>
      </c>
      <c r="Q550" s="1" t="s">
        <v>1468</v>
      </c>
    </row>
    <row r="551" spans="1:17" ht="10" customHeight="1" x14ac:dyDescent="0.15">
      <c r="A551" s="1" t="s">
        <v>594</v>
      </c>
      <c r="B551" s="1">
        <v>55</v>
      </c>
      <c r="C551" s="1">
        <v>17</v>
      </c>
      <c r="D551" s="1">
        <v>84</v>
      </c>
      <c r="E551" s="1">
        <v>2</v>
      </c>
      <c r="F551" s="1">
        <v>37</v>
      </c>
      <c r="G551" s="1">
        <f t="shared" si="40"/>
        <v>1</v>
      </c>
      <c r="H551" s="1">
        <f t="shared" si="41"/>
        <v>0.53125</v>
      </c>
      <c r="I551" s="1">
        <f t="shared" si="42"/>
        <v>1</v>
      </c>
      <c r="J551" s="1">
        <f t="shared" si="43"/>
        <v>2.7397260273972601E-2</v>
      </c>
      <c r="K551" s="1">
        <f t="shared" si="44"/>
        <v>1</v>
      </c>
      <c r="L551" s="1">
        <v>3.0594066237203124</v>
      </c>
      <c r="M551" s="1">
        <v>-1.1309719323651797</v>
      </c>
      <c r="N551" s="1">
        <v>3.7388027958781738</v>
      </c>
      <c r="O551" s="1">
        <v>-7.7582566949421077</v>
      </c>
      <c r="P551" s="1">
        <v>2.3047840917841378</v>
      </c>
      <c r="Q551" s="1" t="s">
        <v>1469</v>
      </c>
    </row>
    <row r="552" spans="1:17" ht="10" customHeight="1" x14ac:dyDescent="0.15">
      <c r="A552" s="1" t="s">
        <v>595</v>
      </c>
      <c r="B552" s="1">
        <v>53</v>
      </c>
      <c r="C552" s="1">
        <v>32</v>
      </c>
      <c r="D552" s="1">
        <v>84</v>
      </c>
      <c r="E552" s="1">
        <v>73</v>
      </c>
      <c r="F552" s="1">
        <v>37</v>
      </c>
      <c r="G552" s="1">
        <f t="shared" si="40"/>
        <v>0.96363636363636362</v>
      </c>
      <c r="H552" s="1">
        <f t="shared" si="41"/>
        <v>1</v>
      </c>
      <c r="I552" s="1">
        <f t="shared" si="42"/>
        <v>1</v>
      </c>
      <c r="J552" s="1">
        <f t="shared" si="43"/>
        <v>1</v>
      </c>
      <c r="K552" s="1">
        <f t="shared" si="44"/>
        <v>1</v>
      </c>
      <c r="L552" s="1">
        <v>-0.22279269191989992</v>
      </c>
      <c r="M552" s="1">
        <v>0.10082038900385012</v>
      </c>
      <c r="N552" s="1">
        <v>-0.22547332397781855</v>
      </c>
      <c r="O552" s="1">
        <v>0.4084880502288471</v>
      </c>
      <c r="P552" s="1">
        <v>-4.9024284915898768E-2</v>
      </c>
      <c r="Q552" s="1" t="s">
        <v>1470</v>
      </c>
    </row>
    <row r="553" spans="1:17" ht="10" customHeight="1" x14ac:dyDescent="0.15">
      <c r="A553" s="1" t="s">
        <v>596</v>
      </c>
      <c r="B553" s="1">
        <v>55</v>
      </c>
      <c r="C553" s="1">
        <v>32</v>
      </c>
      <c r="D553" s="1">
        <v>84</v>
      </c>
      <c r="E553" s="1">
        <v>73</v>
      </c>
      <c r="F553" s="1">
        <v>37</v>
      </c>
      <c r="G553" s="1">
        <f t="shared" si="40"/>
        <v>1</v>
      </c>
      <c r="H553" s="1">
        <f t="shared" si="41"/>
        <v>1</v>
      </c>
      <c r="I553" s="1">
        <f t="shared" si="42"/>
        <v>1</v>
      </c>
      <c r="J553" s="1">
        <f t="shared" si="43"/>
        <v>1</v>
      </c>
      <c r="K553" s="1">
        <f t="shared" si="44"/>
        <v>1</v>
      </c>
      <c r="L553" s="1">
        <v>2.0389304869806009E-2</v>
      </c>
      <c r="M553" s="1">
        <v>5.7892725577380864E-2</v>
      </c>
      <c r="N553" s="1">
        <v>-0.30419164416106154</v>
      </c>
      <c r="O553" s="1">
        <v>0.33790956717349102</v>
      </c>
      <c r="P553" s="1">
        <v>-9.5735996741824439E-2</v>
      </c>
      <c r="Q553" s="1" t="s">
        <v>1471</v>
      </c>
    </row>
    <row r="554" spans="1:17" ht="10" customHeight="1" x14ac:dyDescent="0.15">
      <c r="A554" s="1" t="s">
        <v>597</v>
      </c>
      <c r="B554" s="1">
        <v>55</v>
      </c>
      <c r="C554" s="1">
        <v>32</v>
      </c>
      <c r="D554" s="1">
        <v>84</v>
      </c>
      <c r="E554" s="1">
        <v>73</v>
      </c>
      <c r="F554" s="1">
        <v>37</v>
      </c>
      <c r="G554" s="1">
        <f t="shared" si="40"/>
        <v>1</v>
      </c>
      <c r="H554" s="1">
        <f t="shared" si="41"/>
        <v>1</v>
      </c>
      <c r="I554" s="1">
        <f t="shared" si="42"/>
        <v>1</v>
      </c>
      <c r="J554" s="1">
        <f t="shared" si="43"/>
        <v>1</v>
      </c>
      <c r="K554" s="1">
        <f t="shared" si="44"/>
        <v>1</v>
      </c>
      <c r="L554" s="1">
        <v>2.0389304869806009E-2</v>
      </c>
      <c r="M554" s="1">
        <v>5.7892725577380864E-2</v>
      </c>
      <c r="N554" s="1">
        <v>-0.30419164416106154</v>
      </c>
      <c r="O554" s="1">
        <v>0.33790956717349102</v>
      </c>
      <c r="P554" s="1">
        <v>-9.5735996741824439E-2</v>
      </c>
      <c r="Q554" s="1" t="s">
        <v>1472</v>
      </c>
    </row>
    <row r="555" spans="1:17" ht="10" customHeight="1" x14ac:dyDescent="0.15">
      <c r="A555" s="1" t="s">
        <v>598</v>
      </c>
      <c r="B555" s="1">
        <v>55</v>
      </c>
      <c r="C555" s="1">
        <v>32</v>
      </c>
      <c r="D555" s="1">
        <v>84</v>
      </c>
      <c r="E555" s="1">
        <v>73</v>
      </c>
      <c r="F555" s="1">
        <v>37</v>
      </c>
      <c r="G555" s="1">
        <f t="shared" si="40"/>
        <v>1</v>
      </c>
      <c r="H555" s="1">
        <f t="shared" si="41"/>
        <v>1</v>
      </c>
      <c r="I555" s="1">
        <f t="shared" si="42"/>
        <v>1</v>
      </c>
      <c r="J555" s="1">
        <f t="shared" si="43"/>
        <v>1</v>
      </c>
      <c r="K555" s="1">
        <f t="shared" si="44"/>
        <v>1</v>
      </c>
      <c r="L555" s="1">
        <v>2.0389304869806009E-2</v>
      </c>
      <c r="M555" s="1">
        <v>5.7892725577380864E-2</v>
      </c>
      <c r="N555" s="1">
        <v>-0.30419164416106154</v>
      </c>
      <c r="O555" s="1">
        <v>0.33790956717349102</v>
      </c>
      <c r="P555" s="1">
        <v>-9.5735996741824439E-2</v>
      </c>
      <c r="Q555" s="1" t="s">
        <v>1473</v>
      </c>
    </row>
    <row r="556" spans="1:17" ht="10" customHeight="1" x14ac:dyDescent="0.15">
      <c r="A556" s="1" t="s">
        <v>599</v>
      </c>
      <c r="B556" s="1">
        <v>55</v>
      </c>
      <c r="C556" s="1">
        <v>9</v>
      </c>
      <c r="D556" s="1">
        <v>84</v>
      </c>
      <c r="E556" s="1">
        <v>0</v>
      </c>
      <c r="F556" s="1">
        <v>37</v>
      </c>
      <c r="G556" s="1">
        <f t="shared" si="40"/>
        <v>1</v>
      </c>
      <c r="H556" s="1">
        <f t="shared" si="41"/>
        <v>0.28125</v>
      </c>
      <c r="I556" s="1">
        <f t="shared" si="42"/>
        <v>1</v>
      </c>
      <c r="J556" s="1">
        <f t="shared" si="43"/>
        <v>0</v>
      </c>
      <c r="K556" s="1">
        <f t="shared" si="44"/>
        <v>1</v>
      </c>
      <c r="L556" s="1">
        <v>3.5032314887684715</v>
      </c>
      <c r="M556" s="1">
        <v>-2.7590365058684383</v>
      </c>
      <c r="N556" s="1">
        <v>4.3283396409400652</v>
      </c>
      <c r="O556" s="1">
        <v>-7.8783867530449809</v>
      </c>
      <c r="P556" s="1">
        <v>2.6550538484151094</v>
      </c>
      <c r="Q556" s="1" t="s">
        <v>1474</v>
      </c>
    </row>
    <row r="557" spans="1:17" ht="10" customHeight="1" x14ac:dyDescent="0.15">
      <c r="A557" s="1" t="s">
        <v>600</v>
      </c>
      <c r="B557" s="1">
        <v>55</v>
      </c>
      <c r="C557" s="1">
        <v>32</v>
      </c>
      <c r="D557" s="1">
        <v>84</v>
      </c>
      <c r="E557" s="1">
        <v>73</v>
      </c>
      <c r="F557" s="1">
        <v>37</v>
      </c>
      <c r="G557" s="1">
        <f t="shared" si="40"/>
        <v>1</v>
      </c>
      <c r="H557" s="1">
        <f t="shared" si="41"/>
        <v>1</v>
      </c>
      <c r="I557" s="1">
        <f t="shared" si="42"/>
        <v>1</v>
      </c>
      <c r="J557" s="1">
        <f t="shared" si="43"/>
        <v>1</v>
      </c>
      <c r="K557" s="1">
        <f t="shared" si="44"/>
        <v>1</v>
      </c>
      <c r="L557" s="1">
        <v>2.0389304869806009E-2</v>
      </c>
      <c r="M557" s="1">
        <v>5.7892725577380864E-2</v>
      </c>
      <c r="N557" s="1">
        <v>-0.30419164416106154</v>
      </c>
      <c r="O557" s="1">
        <v>0.33790956717349102</v>
      </c>
      <c r="P557" s="1">
        <v>-9.5735996741824439E-2</v>
      </c>
      <c r="Q557" s="1" t="s">
        <v>1475</v>
      </c>
    </row>
    <row r="558" spans="1:17" ht="10" customHeight="1" x14ac:dyDescent="0.15">
      <c r="A558" s="1" t="s">
        <v>7</v>
      </c>
      <c r="B558" s="1">
        <v>55</v>
      </c>
      <c r="C558" s="1">
        <v>32</v>
      </c>
      <c r="D558" s="1">
        <v>84</v>
      </c>
      <c r="E558" s="1">
        <v>73</v>
      </c>
      <c r="F558" s="1">
        <v>37</v>
      </c>
      <c r="G558" s="1">
        <f t="shared" si="40"/>
        <v>1</v>
      </c>
      <c r="H558" s="1">
        <f t="shared" si="41"/>
        <v>1</v>
      </c>
      <c r="I558" s="1">
        <f t="shared" si="42"/>
        <v>1</v>
      </c>
      <c r="J558" s="1">
        <f t="shared" si="43"/>
        <v>1</v>
      </c>
      <c r="K558" s="1">
        <f t="shared" si="44"/>
        <v>1</v>
      </c>
      <c r="L558" s="1">
        <v>2.0389304869806009E-2</v>
      </c>
      <c r="M558" s="1">
        <v>5.7892725577380864E-2</v>
      </c>
      <c r="N558" s="1">
        <v>-0.30419164416106154</v>
      </c>
      <c r="O558" s="1">
        <v>0.33790956717349102</v>
      </c>
      <c r="P558" s="1">
        <v>-9.5735996741824439E-2</v>
      </c>
      <c r="Q558" s="1" t="s">
        <v>883</v>
      </c>
    </row>
    <row r="559" spans="1:17" ht="10" customHeight="1" x14ac:dyDescent="0.15">
      <c r="A559" s="1" t="s">
        <v>61</v>
      </c>
      <c r="B559" s="1">
        <v>55</v>
      </c>
      <c r="C559" s="1">
        <v>26</v>
      </c>
      <c r="D559" s="1">
        <v>84</v>
      </c>
      <c r="E559" s="1">
        <v>68</v>
      </c>
      <c r="F559" s="1">
        <v>37</v>
      </c>
      <c r="G559" s="1">
        <f t="shared" si="40"/>
        <v>1</v>
      </c>
      <c r="H559" s="1">
        <f t="shared" si="41"/>
        <v>0.8125</v>
      </c>
      <c r="I559" s="1">
        <f t="shared" si="42"/>
        <v>1</v>
      </c>
      <c r="J559" s="1">
        <f t="shared" si="43"/>
        <v>0.93150684931506844</v>
      </c>
      <c r="K559" s="1">
        <f t="shared" si="44"/>
        <v>1</v>
      </c>
      <c r="L559" s="1">
        <v>0.35075792694117119</v>
      </c>
      <c r="M559" s="1">
        <v>-0.8571763569065981</v>
      </c>
      <c r="N559" s="1">
        <v>0.13585622356764912</v>
      </c>
      <c r="O559" s="1">
        <v>3.0345275900756408E-2</v>
      </c>
      <c r="P559" s="1">
        <v>0.16540377752723276</v>
      </c>
      <c r="Q559" s="1" t="s">
        <v>937</v>
      </c>
    </row>
    <row r="560" spans="1:17" ht="10" customHeight="1" x14ac:dyDescent="0.15">
      <c r="A560" s="1" t="s">
        <v>601</v>
      </c>
      <c r="B560" s="1">
        <v>55</v>
      </c>
      <c r="C560" s="1">
        <v>9</v>
      </c>
      <c r="D560" s="1">
        <v>84</v>
      </c>
      <c r="E560" s="1">
        <v>0</v>
      </c>
      <c r="F560" s="1">
        <v>37</v>
      </c>
      <c r="G560" s="1">
        <f t="shared" si="40"/>
        <v>1</v>
      </c>
      <c r="H560" s="1">
        <f t="shared" si="41"/>
        <v>0.28125</v>
      </c>
      <c r="I560" s="1">
        <f t="shared" si="42"/>
        <v>1</v>
      </c>
      <c r="J560" s="1">
        <f t="shared" si="43"/>
        <v>0</v>
      </c>
      <c r="K560" s="1">
        <f t="shared" si="44"/>
        <v>1</v>
      </c>
      <c r="L560" s="1">
        <v>3.5032314887684715</v>
      </c>
      <c r="M560" s="1">
        <v>-2.7590365058684383</v>
      </c>
      <c r="N560" s="1">
        <v>4.3283396409400652</v>
      </c>
      <c r="O560" s="1">
        <v>-7.8783867530449809</v>
      </c>
      <c r="P560" s="1">
        <v>2.6550538484151094</v>
      </c>
      <c r="Q560" s="1" t="s">
        <v>1476</v>
      </c>
    </row>
    <row r="561" spans="1:17" ht="10" customHeight="1" x14ac:dyDescent="0.15">
      <c r="A561" s="1" t="s">
        <v>602</v>
      </c>
      <c r="B561" s="1">
        <v>55</v>
      </c>
      <c r="C561" s="1">
        <v>32</v>
      </c>
      <c r="D561" s="1">
        <v>84</v>
      </c>
      <c r="E561" s="1">
        <v>73</v>
      </c>
      <c r="F561" s="1">
        <v>37</v>
      </c>
      <c r="G561" s="1">
        <f t="shared" si="40"/>
        <v>1</v>
      </c>
      <c r="H561" s="1">
        <f t="shared" si="41"/>
        <v>1</v>
      </c>
      <c r="I561" s="1">
        <f t="shared" si="42"/>
        <v>1</v>
      </c>
      <c r="J561" s="1">
        <f t="shared" si="43"/>
        <v>1</v>
      </c>
      <c r="K561" s="1">
        <f t="shared" si="44"/>
        <v>1</v>
      </c>
      <c r="L561" s="1">
        <v>2.0389304869806009E-2</v>
      </c>
      <c r="M561" s="1">
        <v>5.7892725577380864E-2</v>
      </c>
      <c r="N561" s="1">
        <v>-0.30419164416106154</v>
      </c>
      <c r="O561" s="1">
        <v>0.33790956717349102</v>
      </c>
      <c r="P561" s="1">
        <v>-9.5735996741824439E-2</v>
      </c>
      <c r="Q561" s="1" t="s">
        <v>1477</v>
      </c>
    </row>
    <row r="562" spans="1:17" ht="10" customHeight="1" x14ac:dyDescent="0.15">
      <c r="A562" s="1" t="s">
        <v>603</v>
      </c>
      <c r="B562" s="1">
        <v>55</v>
      </c>
      <c r="C562" s="1">
        <v>32</v>
      </c>
      <c r="D562" s="1">
        <v>84</v>
      </c>
      <c r="E562" s="1">
        <v>73</v>
      </c>
      <c r="F562" s="1">
        <v>37</v>
      </c>
      <c r="G562" s="1">
        <f t="shared" si="40"/>
        <v>1</v>
      </c>
      <c r="H562" s="1">
        <f t="shared" si="41"/>
        <v>1</v>
      </c>
      <c r="I562" s="1">
        <f t="shared" si="42"/>
        <v>1</v>
      </c>
      <c r="J562" s="1">
        <f t="shared" si="43"/>
        <v>1</v>
      </c>
      <c r="K562" s="1">
        <f t="shared" si="44"/>
        <v>1</v>
      </c>
      <c r="L562" s="1">
        <v>2.0389304869806009E-2</v>
      </c>
      <c r="M562" s="1">
        <v>5.7892725577380864E-2</v>
      </c>
      <c r="N562" s="1">
        <v>-0.30419164416106154</v>
      </c>
      <c r="O562" s="1">
        <v>0.33790956717349102</v>
      </c>
      <c r="P562" s="1">
        <v>-9.5735996741824439E-2</v>
      </c>
      <c r="Q562" s="1" t="s">
        <v>1478</v>
      </c>
    </row>
    <row r="563" spans="1:17" ht="10" customHeight="1" x14ac:dyDescent="0.15">
      <c r="A563" s="1" t="s">
        <v>604</v>
      </c>
      <c r="B563" s="1">
        <v>55</v>
      </c>
      <c r="C563" s="1">
        <v>7</v>
      </c>
      <c r="D563" s="1">
        <v>84</v>
      </c>
      <c r="E563" s="1">
        <v>0</v>
      </c>
      <c r="F563" s="1">
        <v>36</v>
      </c>
      <c r="G563" s="1">
        <f t="shared" si="40"/>
        <v>1</v>
      </c>
      <c r="H563" s="1">
        <f t="shared" si="41"/>
        <v>0.21875</v>
      </c>
      <c r="I563" s="1">
        <f t="shared" si="42"/>
        <v>1</v>
      </c>
      <c r="J563" s="1">
        <f t="shared" si="43"/>
        <v>0</v>
      </c>
      <c r="K563" s="1">
        <f t="shared" si="44"/>
        <v>0.97297297297297303</v>
      </c>
      <c r="L563" s="1">
        <v>3.641542656507335</v>
      </c>
      <c r="M563" s="1">
        <v>-3.1712002822777627</v>
      </c>
      <c r="N563" s="1">
        <v>4.5120137871454107</v>
      </c>
      <c r="O563" s="1">
        <v>-7.8141896697443745</v>
      </c>
      <c r="P563" s="1">
        <v>2.5462355341654104</v>
      </c>
      <c r="Q563" s="1" t="s">
        <v>1479</v>
      </c>
    </row>
    <row r="564" spans="1:17" ht="10" customHeight="1" x14ac:dyDescent="0.15">
      <c r="A564" s="1" t="s">
        <v>605</v>
      </c>
      <c r="B564" s="1">
        <v>55</v>
      </c>
      <c r="C564" s="1">
        <v>32</v>
      </c>
      <c r="D564" s="1">
        <v>84</v>
      </c>
      <c r="E564" s="1">
        <v>73</v>
      </c>
      <c r="F564" s="1">
        <v>37</v>
      </c>
      <c r="G564" s="1">
        <f t="shared" si="40"/>
        <v>1</v>
      </c>
      <c r="H564" s="1">
        <f t="shared" si="41"/>
        <v>1</v>
      </c>
      <c r="I564" s="1">
        <f t="shared" si="42"/>
        <v>1</v>
      </c>
      <c r="J564" s="1">
        <f t="shared" si="43"/>
        <v>1</v>
      </c>
      <c r="K564" s="1">
        <f t="shared" si="44"/>
        <v>1</v>
      </c>
      <c r="L564" s="1">
        <v>2.0389304869806009E-2</v>
      </c>
      <c r="M564" s="1">
        <v>5.7892725577380864E-2</v>
      </c>
      <c r="N564" s="1">
        <v>-0.30419164416106154</v>
      </c>
      <c r="O564" s="1">
        <v>0.33790956717349102</v>
      </c>
      <c r="P564" s="1">
        <v>-9.5735996741824439E-2</v>
      </c>
      <c r="Q564" s="1" t="s">
        <v>1480</v>
      </c>
    </row>
    <row r="565" spans="1:17" ht="10" customHeight="1" x14ac:dyDescent="0.15">
      <c r="A565" s="1" t="s">
        <v>606</v>
      </c>
      <c r="B565" s="1">
        <v>55</v>
      </c>
      <c r="C565" s="1">
        <v>32</v>
      </c>
      <c r="D565" s="1">
        <v>84</v>
      </c>
      <c r="E565" s="1">
        <v>73</v>
      </c>
      <c r="F565" s="1">
        <v>37</v>
      </c>
      <c r="G565" s="1">
        <f t="shared" si="40"/>
        <v>1</v>
      </c>
      <c r="H565" s="1">
        <f t="shared" si="41"/>
        <v>1</v>
      </c>
      <c r="I565" s="1">
        <f t="shared" si="42"/>
        <v>1</v>
      </c>
      <c r="J565" s="1">
        <f t="shared" si="43"/>
        <v>1</v>
      </c>
      <c r="K565" s="1">
        <f t="shared" si="44"/>
        <v>1</v>
      </c>
      <c r="L565" s="1">
        <v>2.0389304869806009E-2</v>
      </c>
      <c r="M565" s="1">
        <v>5.7892725577380864E-2</v>
      </c>
      <c r="N565" s="1">
        <v>-0.30419164416106154</v>
      </c>
      <c r="O565" s="1">
        <v>0.33790956717349102</v>
      </c>
      <c r="P565" s="1">
        <v>-9.5735996741824439E-2</v>
      </c>
      <c r="Q565" s="1" t="s">
        <v>1481</v>
      </c>
    </row>
    <row r="566" spans="1:17" ht="10" customHeight="1" x14ac:dyDescent="0.15">
      <c r="A566" s="1" t="s">
        <v>607</v>
      </c>
      <c r="B566" s="1">
        <v>53</v>
      </c>
      <c r="C566" s="1">
        <v>31</v>
      </c>
      <c r="D566" s="1">
        <v>84</v>
      </c>
      <c r="E566" s="1">
        <v>68</v>
      </c>
      <c r="F566" s="1">
        <v>37</v>
      </c>
      <c r="G566" s="1">
        <f t="shared" si="40"/>
        <v>0.96363636363636362</v>
      </c>
      <c r="H566" s="1">
        <f t="shared" si="41"/>
        <v>0.96875</v>
      </c>
      <c r="I566" s="1">
        <f t="shared" si="42"/>
        <v>1</v>
      </c>
      <c r="J566" s="1">
        <f t="shared" si="43"/>
        <v>0.93150684931506844</v>
      </c>
      <c r="K566" s="1">
        <f t="shared" si="44"/>
        <v>1</v>
      </c>
      <c r="L566" s="1">
        <v>-4.6237580860147932E-2</v>
      </c>
      <c r="M566" s="1">
        <v>4.0028313074746281E-2</v>
      </c>
      <c r="N566" s="1">
        <v>1.4094375548169023E-2</v>
      </c>
      <c r="O566" s="1">
        <v>-7.5014155002663299E-2</v>
      </c>
      <c r="P566" s="1">
        <v>9.314265292907857E-2</v>
      </c>
      <c r="Q566" s="1" t="s">
        <v>1482</v>
      </c>
    </row>
    <row r="567" spans="1:17" ht="10" customHeight="1" x14ac:dyDescent="0.15">
      <c r="A567" s="1" t="s">
        <v>608</v>
      </c>
      <c r="B567" s="1">
        <v>55</v>
      </c>
      <c r="C567" s="1">
        <v>32</v>
      </c>
      <c r="D567" s="1">
        <v>84</v>
      </c>
      <c r="E567" s="1">
        <v>72</v>
      </c>
      <c r="F567" s="1">
        <v>37</v>
      </c>
      <c r="G567" s="1">
        <f t="shared" si="40"/>
        <v>1</v>
      </c>
      <c r="H567" s="1">
        <f t="shared" si="41"/>
        <v>1</v>
      </c>
      <c r="I567" s="1">
        <f t="shared" si="42"/>
        <v>1</v>
      </c>
      <c r="J567" s="1">
        <f t="shared" si="43"/>
        <v>0.98630136986301364</v>
      </c>
      <c r="K567" s="1">
        <f t="shared" si="44"/>
        <v>1</v>
      </c>
      <c r="L567" s="1">
        <v>4.9882015689452025E-2</v>
      </c>
      <c r="M567" s="1">
        <v>7.9318154467010529E-2</v>
      </c>
      <c r="N567" s="1">
        <v>-0.26490224894202674</v>
      </c>
      <c r="O567" s="1">
        <v>0.23522072786128881</v>
      </c>
      <c r="P567" s="1">
        <v>-7.2421675065424393E-2</v>
      </c>
      <c r="Q567" s="1" t="s">
        <v>1483</v>
      </c>
    </row>
    <row r="568" spans="1:17" ht="10" customHeight="1" x14ac:dyDescent="0.15">
      <c r="A568" s="1" t="s">
        <v>609</v>
      </c>
      <c r="B568" s="1">
        <v>55</v>
      </c>
      <c r="C568" s="1">
        <v>32</v>
      </c>
      <c r="D568" s="1">
        <v>84</v>
      </c>
      <c r="E568" s="1">
        <v>73</v>
      </c>
      <c r="F568" s="1">
        <v>37</v>
      </c>
      <c r="G568" s="1">
        <f t="shared" si="40"/>
        <v>1</v>
      </c>
      <c r="H568" s="1">
        <f t="shared" si="41"/>
        <v>1</v>
      </c>
      <c r="I568" s="1">
        <f t="shared" si="42"/>
        <v>1</v>
      </c>
      <c r="J568" s="1">
        <f t="shared" si="43"/>
        <v>1</v>
      </c>
      <c r="K568" s="1">
        <f t="shared" si="44"/>
        <v>1</v>
      </c>
      <c r="L568" s="1">
        <v>2.0389304869806009E-2</v>
      </c>
      <c r="M568" s="1">
        <v>5.7892725577380864E-2</v>
      </c>
      <c r="N568" s="1">
        <v>-0.30419164416106154</v>
      </c>
      <c r="O568" s="1">
        <v>0.33790956717349102</v>
      </c>
      <c r="P568" s="1">
        <v>-9.5735996741824439E-2</v>
      </c>
      <c r="Q568" s="1" t="s">
        <v>1484</v>
      </c>
    </row>
    <row r="569" spans="1:17" ht="10" customHeight="1" x14ac:dyDescent="0.15">
      <c r="A569" s="1" t="s">
        <v>610</v>
      </c>
      <c r="B569" s="1">
        <v>55</v>
      </c>
      <c r="C569" s="1">
        <v>32</v>
      </c>
      <c r="D569" s="1">
        <v>84</v>
      </c>
      <c r="E569" s="1">
        <v>73</v>
      </c>
      <c r="F569" s="1">
        <v>37</v>
      </c>
      <c r="G569" s="1">
        <f t="shared" si="40"/>
        <v>1</v>
      </c>
      <c r="H569" s="1">
        <f t="shared" si="41"/>
        <v>1</v>
      </c>
      <c r="I569" s="1">
        <f t="shared" si="42"/>
        <v>1</v>
      </c>
      <c r="J569" s="1">
        <f t="shared" si="43"/>
        <v>1</v>
      </c>
      <c r="K569" s="1">
        <f t="shared" si="44"/>
        <v>1</v>
      </c>
      <c r="L569" s="1">
        <v>2.0389304869806009E-2</v>
      </c>
      <c r="M569" s="1">
        <v>5.7892725577380864E-2</v>
      </c>
      <c r="N569" s="1">
        <v>-0.30419164416106154</v>
      </c>
      <c r="O569" s="1">
        <v>0.33790956717349102</v>
      </c>
      <c r="P569" s="1">
        <v>-9.5735996741824439E-2</v>
      </c>
      <c r="Q569" s="1" t="s">
        <v>1485</v>
      </c>
    </row>
    <row r="570" spans="1:17" ht="10" customHeight="1" x14ac:dyDescent="0.15">
      <c r="A570" s="1" t="s">
        <v>62</v>
      </c>
      <c r="B570" s="1">
        <v>20</v>
      </c>
      <c r="C570" s="1">
        <v>31</v>
      </c>
      <c r="D570" s="1">
        <v>84</v>
      </c>
      <c r="E570" s="1">
        <v>73</v>
      </c>
      <c r="F570" s="1">
        <v>37</v>
      </c>
      <c r="G570" s="1">
        <f t="shared" si="40"/>
        <v>0.36363636363636365</v>
      </c>
      <c r="H570" s="1">
        <f t="shared" si="41"/>
        <v>0.96875</v>
      </c>
      <c r="I570" s="1">
        <f t="shared" si="42"/>
        <v>1</v>
      </c>
      <c r="J570" s="1">
        <f t="shared" si="43"/>
        <v>1</v>
      </c>
      <c r="K570" s="1">
        <f t="shared" si="44"/>
        <v>1</v>
      </c>
      <c r="L570" s="1">
        <v>-4.4890491789186378</v>
      </c>
      <c r="M570" s="1">
        <v>0.6804417978096583</v>
      </c>
      <c r="N570" s="1">
        <v>1.2070577661150022</v>
      </c>
      <c r="O570" s="1">
        <v>1.6942527331653896</v>
      </c>
      <c r="P570" s="1">
        <v>0.80123375030523869</v>
      </c>
      <c r="Q570" s="1" t="s">
        <v>938</v>
      </c>
    </row>
    <row r="571" spans="1:17" ht="10" customHeight="1" x14ac:dyDescent="0.15">
      <c r="A571" s="1" t="s">
        <v>611</v>
      </c>
      <c r="B571" s="1">
        <v>53</v>
      </c>
      <c r="C571" s="1">
        <v>31</v>
      </c>
      <c r="D571" s="1">
        <v>84</v>
      </c>
      <c r="E571" s="1">
        <v>68</v>
      </c>
      <c r="F571" s="1">
        <v>37</v>
      </c>
      <c r="G571" s="1">
        <f t="shared" si="40"/>
        <v>0.96363636363636362</v>
      </c>
      <c r="H571" s="1">
        <f t="shared" si="41"/>
        <v>0.96875</v>
      </c>
      <c r="I571" s="1">
        <f t="shared" si="42"/>
        <v>1</v>
      </c>
      <c r="J571" s="1">
        <f t="shared" si="43"/>
        <v>0.93150684931506844</v>
      </c>
      <c r="K571" s="1">
        <f t="shared" si="44"/>
        <v>1</v>
      </c>
      <c r="L571" s="1">
        <v>-4.6237580860147932E-2</v>
      </c>
      <c r="M571" s="1">
        <v>4.0028313074746281E-2</v>
      </c>
      <c r="N571" s="1">
        <v>1.4094375548169023E-2</v>
      </c>
      <c r="O571" s="1">
        <v>-7.5014155002663299E-2</v>
      </c>
      <c r="P571" s="1">
        <v>9.314265292907857E-2</v>
      </c>
      <c r="Q571" s="1" t="s">
        <v>1486</v>
      </c>
    </row>
    <row r="572" spans="1:17" ht="10" customHeight="1" x14ac:dyDescent="0.15">
      <c r="A572" s="1" t="s">
        <v>612</v>
      </c>
      <c r="B572" s="1">
        <v>55</v>
      </c>
      <c r="C572" s="1">
        <v>32</v>
      </c>
      <c r="D572" s="1">
        <v>84</v>
      </c>
      <c r="E572" s="1">
        <v>73</v>
      </c>
      <c r="F572" s="1">
        <v>37</v>
      </c>
      <c r="G572" s="1">
        <f t="shared" si="40"/>
        <v>1</v>
      </c>
      <c r="H572" s="1">
        <f t="shared" si="41"/>
        <v>1</v>
      </c>
      <c r="I572" s="1">
        <f t="shared" si="42"/>
        <v>1</v>
      </c>
      <c r="J572" s="1">
        <f t="shared" si="43"/>
        <v>1</v>
      </c>
      <c r="K572" s="1">
        <f t="shared" si="44"/>
        <v>1</v>
      </c>
      <c r="L572" s="1">
        <v>2.0389304869806009E-2</v>
      </c>
      <c r="M572" s="1">
        <v>5.7892725577380864E-2</v>
      </c>
      <c r="N572" s="1">
        <v>-0.30419164416106154</v>
      </c>
      <c r="O572" s="1">
        <v>0.33790956717349102</v>
      </c>
      <c r="P572" s="1">
        <v>-9.5735996741824439E-2</v>
      </c>
      <c r="Q572" s="1" t="s">
        <v>1487</v>
      </c>
    </row>
    <row r="573" spans="1:17" ht="10" customHeight="1" x14ac:dyDescent="0.15">
      <c r="A573" s="1" t="s">
        <v>613</v>
      </c>
      <c r="B573" s="1">
        <v>55</v>
      </c>
      <c r="C573" s="1">
        <v>32</v>
      </c>
      <c r="D573" s="1">
        <v>84</v>
      </c>
      <c r="E573" s="1">
        <v>73</v>
      </c>
      <c r="F573" s="1">
        <v>37</v>
      </c>
      <c r="G573" s="1">
        <f t="shared" si="40"/>
        <v>1</v>
      </c>
      <c r="H573" s="1">
        <f t="shared" si="41"/>
        <v>1</v>
      </c>
      <c r="I573" s="1">
        <f t="shared" si="42"/>
        <v>1</v>
      </c>
      <c r="J573" s="1">
        <f t="shared" si="43"/>
        <v>1</v>
      </c>
      <c r="K573" s="1">
        <f t="shared" si="44"/>
        <v>1</v>
      </c>
      <c r="L573" s="1">
        <v>2.0389304869806009E-2</v>
      </c>
      <c r="M573" s="1">
        <v>5.7892725577380864E-2</v>
      </c>
      <c r="N573" s="1">
        <v>-0.30419164416106154</v>
      </c>
      <c r="O573" s="1">
        <v>0.33790956717349102</v>
      </c>
      <c r="P573" s="1">
        <v>-9.5735996741824439E-2</v>
      </c>
      <c r="Q573" s="1" t="s">
        <v>1488</v>
      </c>
    </row>
    <row r="574" spans="1:17" ht="10" customHeight="1" x14ac:dyDescent="0.15">
      <c r="A574" s="1" t="s">
        <v>614</v>
      </c>
      <c r="B574" s="1">
        <v>55</v>
      </c>
      <c r="C574" s="1">
        <v>32</v>
      </c>
      <c r="D574" s="1">
        <v>84</v>
      </c>
      <c r="E574" s="1">
        <v>73</v>
      </c>
      <c r="F574" s="1">
        <v>37</v>
      </c>
      <c r="G574" s="1">
        <f t="shared" si="40"/>
        <v>1</v>
      </c>
      <c r="H574" s="1">
        <f t="shared" si="41"/>
        <v>1</v>
      </c>
      <c r="I574" s="1">
        <f t="shared" si="42"/>
        <v>1</v>
      </c>
      <c r="J574" s="1">
        <f t="shared" si="43"/>
        <v>1</v>
      </c>
      <c r="K574" s="1">
        <f t="shared" si="44"/>
        <v>1</v>
      </c>
      <c r="L574" s="1">
        <v>2.0389304869806009E-2</v>
      </c>
      <c r="M574" s="1">
        <v>5.7892725577380864E-2</v>
      </c>
      <c r="N574" s="1">
        <v>-0.30419164416106154</v>
      </c>
      <c r="O574" s="1">
        <v>0.33790956717349102</v>
      </c>
      <c r="P574" s="1">
        <v>-9.5735996741824439E-2</v>
      </c>
      <c r="Q574" s="1" t="s">
        <v>1489</v>
      </c>
    </row>
    <row r="575" spans="1:17" ht="10" customHeight="1" x14ac:dyDescent="0.15">
      <c r="A575" s="1" t="s">
        <v>615</v>
      </c>
      <c r="B575" s="1">
        <v>55</v>
      </c>
      <c r="C575" s="1">
        <v>32</v>
      </c>
      <c r="D575" s="1">
        <v>84</v>
      </c>
      <c r="E575" s="1">
        <v>73</v>
      </c>
      <c r="F575" s="1">
        <v>37</v>
      </c>
      <c r="G575" s="1">
        <f t="shared" si="40"/>
        <v>1</v>
      </c>
      <c r="H575" s="1">
        <f t="shared" si="41"/>
        <v>1</v>
      </c>
      <c r="I575" s="1">
        <f t="shared" si="42"/>
        <v>1</v>
      </c>
      <c r="J575" s="1">
        <f t="shared" si="43"/>
        <v>1</v>
      </c>
      <c r="K575" s="1">
        <f t="shared" si="44"/>
        <v>1</v>
      </c>
      <c r="L575" s="1">
        <v>2.0389304869806009E-2</v>
      </c>
      <c r="M575" s="1">
        <v>5.7892725577380864E-2</v>
      </c>
      <c r="N575" s="1">
        <v>-0.30419164416106154</v>
      </c>
      <c r="O575" s="1">
        <v>0.33790956717349102</v>
      </c>
      <c r="P575" s="1">
        <v>-9.5735996741824439E-2</v>
      </c>
      <c r="Q575" s="1" t="s">
        <v>1490</v>
      </c>
    </row>
    <row r="576" spans="1:17" ht="10" customHeight="1" x14ac:dyDescent="0.15">
      <c r="A576" s="1" t="s">
        <v>616</v>
      </c>
      <c r="B576" s="1">
        <v>55</v>
      </c>
      <c r="C576" s="1">
        <v>32</v>
      </c>
      <c r="D576" s="1">
        <v>84</v>
      </c>
      <c r="E576" s="1">
        <v>73</v>
      </c>
      <c r="F576" s="1">
        <v>37</v>
      </c>
      <c r="G576" s="1">
        <f t="shared" si="40"/>
        <v>1</v>
      </c>
      <c r="H576" s="1">
        <f t="shared" si="41"/>
        <v>1</v>
      </c>
      <c r="I576" s="1">
        <f t="shared" si="42"/>
        <v>1</v>
      </c>
      <c r="J576" s="1">
        <f t="shared" si="43"/>
        <v>1</v>
      </c>
      <c r="K576" s="1">
        <f t="shared" si="44"/>
        <v>1</v>
      </c>
      <c r="L576" s="1">
        <v>2.0389304869806009E-2</v>
      </c>
      <c r="M576" s="1">
        <v>5.7892725577380864E-2</v>
      </c>
      <c r="N576" s="1">
        <v>-0.30419164416106154</v>
      </c>
      <c r="O576" s="1">
        <v>0.33790956717349102</v>
      </c>
      <c r="P576" s="1">
        <v>-9.5735996741824439E-2</v>
      </c>
      <c r="Q576" s="1" t="s">
        <v>1491</v>
      </c>
    </row>
    <row r="577" spans="1:17" ht="10" customHeight="1" x14ac:dyDescent="0.15">
      <c r="A577" s="1" t="s">
        <v>617</v>
      </c>
      <c r="B577" s="1">
        <v>55</v>
      </c>
      <c r="C577" s="1">
        <v>32</v>
      </c>
      <c r="D577" s="1">
        <v>84</v>
      </c>
      <c r="E577" s="1">
        <v>73</v>
      </c>
      <c r="F577" s="1">
        <v>37</v>
      </c>
      <c r="G577" s="1">
        <f t="shared" si="40"/>
        <v>1</v>
      </c>
      <c r="H577" s="1">
        <f t="shared" si="41"/>
        <v>1</v>
      </c>
      <c r="I577" s="1">
        <f t="shared" si="42"/>
        <v>1</v>
      </c>
      <c r="J577" s="1">
        <f t="shared" si="43"/>
        <v>1</v>
      </c>
      <c r="K577" s="1">
        <f t="shared" si="44"/>
        <v>1</v>
      </c>
      <c r="L577" s="1">
        <v>2.0389304869806009E-2</v>
      </c>
      <c r="M577" s="1">
        <v>5.7892725577380864E-2</v>
      </c>
      <c r="N577" s="1">
        <v>-0.30419164416106154</v>
      </c>
      <c r="O577" s="1">
        <v>0.33790956717349102</v>
      </c>
      <c r="P577" s="1">
        <v>-9.5735996741824439E-2</v>
      </c>
      <c r="Q577" s="1" t="s">
        <v>1492</v>
      </c>
    </row>
    <row r="578" spans="1:17" ht="10" customHeight="1" x14ac:dyDescent="0.15">
      <c r="A578" s="1" t="s">
        <v>618</v>
      </c>
      <c r="B578" s="1">
        <v>55</v>
      </c>
      <c r="C578" s="1">
        <v>32</v>
      </c>
      <c r="D578" s="1">
        <v>84</v>
      </c>
      <c r="E578" s="1">
        <v>71</v>
      </c>
      <c r="F578" s="1">
        <v>37</v>
      </c>
      <c r="G578" s="1">
        <f t="shared" si="40"/>
        <v>1</v>
      </c>
      <c r="H578" s="1">
        <f t="shared" si="41"/>
        <v>1</v>
      </c>
      <c r="I578" s="1">
        <f t="shared" si="42"/>
        <v>1</v>
      </c>
      <c r="J578" s="1">
        <f t="shared" si="43"/>
        <v>0.9726027397260274</v>
      </c>
      <c r="K578" s="1">
        <f t="shared" si="44"/>
        <v>1</v>
      </c>
      <c r="L578" s="1">
        <v>7.9480261705127439E-2</v>
      </c>
      <c r="M578" s="1">
        <v>0.10082038900385012</v>
      </c>
      <c r="N578" s="1">
        <v>-0.22547332397781855</v>
      </c>
      <c r="O578" s="1">
        <v>0.13216574190562028</v>
      </c>
      <c r="P578" s="1">
        <v>-4.9024284915898768E-2</v>
      </c>
      <c r="Q578" s="1" t="s">
        <v>1493</v>
      </c>
    </row>
    <row r="579" spans="1:17" ht="10" customHeight="1" x14ac:dyDescent="0.15">
      <c r="A579" s="1" t="s">
        <v>619</v>
      </c>
      <c r="B579" s="1">
        <v>1</v>
      </c>
      <c r="C579" s="1">
        <v>0</v>
      </c>
      <c r="D579" s="1">
        <v>1</v>
      </c>
      <c r="E579" s="1">
        <v>6</v>
      </c>
      <c r="F579" s="1">
        <v>0</v>
      </c>
      <c r="G579" s="1">
        <f t="shared" ref="G579:G642" si="45">B579/55</f>
        <v>1.8181818181818181E-2</v>
      </c>
      <c r="H579" s="1">
        <f t="shared" ref="H579:H642" si="46">C579/32</f>
        <v>0</v>
      </c>
      <c r="I579" s="1">
        <f t="shared" ref="I579:I642" si="47">D579/84</f>
        <v>1.1904761904761904E-2</v>
      </c>
      <c r="J579" s="1">
        <f t="shared" ref="J579:J642" si="48">E579/73</f>
        <v>8.2191780821917804E-2</v>
      </c>
      <c r="K579" s="1">
        <f t="shared" ref="K579:K642" si="49">F579/37</f>
        <v>0</v>
      </c>
      <c r="L579" s="1">
        <v>-0.50125837314470056</v>
      </c>
      <c r="M579" s="1">
        <v>-1.0084854071641352</v>
      </c>
      <c r="N579" s="1">
        <v>-1.1175945438858081</v>
      </c>
      <c r="O579" s="1">
        <v>3.2546302781384564</v>
      </c>
      <c r="P579" s="1">
        <v>-1.1107709060843167</v>
      </c>
      <c r="Q579" s="1" t="s">
        <v>1494</v>
      </c>
    </row>
    <row r="580" spans="1:17" ht="10" customHeight="1" x14ac:dyDescent="0.15">
      <c r="A580" s="1" t="s">
        <v>620</v>
      </c>
      <c r="B580" s="1">
        <v>53</v>
      </c>
      <c r="C580" s="1">
        <v>32</v>
      </c>
      <c r="D580" s="1">
        <v>84</v>
      </c>
      <c r="E580" s="1">
        <v>72</v>
      </c>
      <c r="F580" s="1">
        <v>36</v>
      </c>
      <c r="G580" s="1">
        <f t="shared" si="45"/>
        <v>0.96363636363636362</v>
      </c>
      <c r="H580" s="1">
        <f t="shared" si="46"/>
        <v>1</v>
      </c>
      <c r="I580" s="1">
        <f t="shared" si="47"/>
        <v>1</v>
      </c>
      <c r="J580" s="1">
        <f t="shared" si="48"/>
        <v>0.98630136986301364</v>
      </c>
      <c r="K580" s="1">
        <f t="shared" si="49"/>
        <v>0.97297297297297303</v>
      </c>
      <c r="L580" s="1">
        <v>-0.16436396303481512</v>
      </c>
      <c r="M580" s="1">
        <v>0.14405776990487448</v>
      </c>
      <c r="N580" s="1">
        <v>-0.14619236655950277</v>
      </c>
      <c r="O580" s="1">
        <v>0.34092052879022877</v>
      </c>
      <c r="P580" s="1">
        <v>-0.17869171915376608</v>
      </c>
      <c r="Q580" s="1" t="s">
        <v>1495</v>
      </c>
    </row>
    <row r="581" spans="1:17" ht="10" customHeight="1" x14ac:dyDescent="0.15">
      <c r="A581" s="1" t="s">
        <v>63</v>
      </c>
      <c r="B581" s="1">
        <v>55</v>
      </c>
      <c r="C581" s="1">
        <v>32</v>
      </c>
      <c r="D581" s="1">
        <v>84</v>
      </c>
      <c r="E581" s="1">
        <v>73</v>
      </c>
      <c r="F581" s="1">
        <v>37</v>
      </c>
      <c r="G581" s="1">
        <f t="shared" si="45"/>
        <v>1</v>
      </c>
      <c r="H581" s="1">
        <f t="shared" si="46"/>
        <v>1</v>
      </c>
      <c r="I581" s="1">
        <f t="shared" si="47"/>
        <v>1</v>
      </c>
      <c r="J581" s="1">
        <f t="shared" si="48"/>
        <v>1</v>
      </c>
      <c r="K581" s="1">
        <f t="shared" si="49"/>
        <v>1</v>
      </c>
      <c r="L581" s="1">
        <v>2.0389304869806009E-2</v>
      </c>
      <c r="M581" s="1">
        <v>5.7892725577380864E-2</v>
      </c>
      <c r="N581" s="1">
        <v>-0.30419164416106154</v>
      </c>
      <c r="O581" s="1">
        <v>0.33790956717349102</v>
      </c>
      <c r="P581" s="1">
        <v>-9.5735996741824439E-2</v>
      </c>
      <c r="Q581" s="1" t="s">
        <v>939</v>
      </c>
    </row>
    <row r="582" spans="1:17" ht="10" customHeight="1" x14ac:dyDescent="0.15">
      <c r="A582" s="1" t="s">
        <v>621</v>
      </c>
      <c r="B582" s="1">
        <v>1</v>
      </c>
      <c r="C582" s="1">
        <v>0</v>
      </c>
      <c r="D582" s="1">
        <v>0</v>
      </c>
      <c r="E582" s="1">
        <v>0</v>
      </c>
      <c r="F582" s="1">
        <v>0</v>
      </c>
      <c r="G582" s="1">
        <f t="shared" si="45"/>
        <v>1.8181818181818181E-2</v>
      </c>
      <c r="H582" s="1">
        <f t="shared" si="46"/>
        <v>0</v>
      </c>
      <c r="I582" s="1">
        <f t="shared" si="47"/>
        <v>0</v>
      </c>
      <c r="J582" s="1">
        <f t="shared" si="48"/>
        <v>0</v>
      </c>
      <c r="K582" s="1">
        <f t="shared" si="49"/>
        <v>0</v>
      </c>
      <c r="L582" s="1">
        <v>2.0302016222276738</v>
      </c>
      <c r="M582" s="1">
        <v>-0.35654735238326735</v>
      </c>
      <c r="N582" s="1">
        <v>-0.66605290666919226</v>
      </c>
      <c r="O582" s="1">
        <v>-0.57897071611137296</v>
      </c>
      <c r="P582" s="1">
        <v>-0.3927101203996583</v>
      </c>
      <c r="Q582" s="1" t="s">
        <v>1496</v>
      </c>
    </row>
    <row r="583" spans="1:17" ht="10" customHeight="1" x14ac:dyDescent="0.15">
      <c r="A583" s="1" t="s">
        <v>622</v>
      </c>
      <c r="B583" s="1">
        <v>3</v>
      </c>
      <c r="C583" s="1">
        <v>5</v>
      </c>
      <c r="D583" s="1">
        <v>5</v>
      </c>
      <c r="E583" s="1">
        <v>7</v>
      </c>
      <c r="F583" s="1">
        <v>5</v>
      </c>
      <c r="G583" s="1">
        <f t="shared" si="45"/>
        <v>5.4545454545454543E-2</v>
      </c>
      <c r="H583" s="1">
        <f t="shared" si="46"/>
        <v>0.15625</v>
      </c>
      <c r="I583" s="1">
        <f t="shared" si="47"/>
        <v>5.9523809523809521E-2</v>
      </c>
      <c r="J583" s="1">
        <f t="shared" si="48"/>
        <v>9.5890410958904104E-2</v>
      </c>
      <c r="K583" s="1">
        <f t="shared" si="49"/>
        <v>0.13513513513513514</v>
      </c>
      <c r="L583" s="1">
        <v>-0.9492175398609265</v>
      </c>
      <c r="M583" s="1">
        <v>1.3785814512477632</v>
      </c>
      <c r="N583" s="1">
        <v>-1.162890095373349</v>
      </c>
      <c r="O583" s="1">
        <v>0.33382103589008094</v>
      </c>
      <c r="P583" s="1">
        <v>0.97563650682970793</v>
      </c>
      <c r="Q583" s="1" t="s">
        <v>1497</v>
      </c>
    </row>
    <row r="584" spans="1:17" ht="10" customHeight="1" x14ac:dyDescent="0.15">
      <c r="A584" s="1" t="s">
        <v>623</v>
      </c>
      <c r="B584" s="1">
        <v>55</v>
      </c>
      <c r="C584" s="1">
        <v>32</v>
      </c>
      <c r="D584" s="1">
        <v>84</v>
      </c>
      <c r="E584" s="1">
        <v>73</v>
      </c>
      <c r="F584" s="1">
        <v>37</v>
      </c>
      <c r="G584" s="1">
        <f t="shared" si="45"/>
        <v>1</v>
      </c>
      <c r="H584" s="1">
        <f t="shared" si="46"/>
        <v>1</v>
      </c>
      <c r="I584" s="1">
        <f t="shared" si="47"/>
        <v>1</v>
      </c>
      <c r="J584" s="1">
        <f t="shared" si="48"/>
        <v>1</v>
      </c>
      <c r="K584" s="1">
        <f t="shared" si="49"/>
        <v>1</v>
      </c>
      <c r="L584" s="1">
        <v>2.0389304869806009E-2</v>
      </c>
      <c r="M584" s="1">
        <v>5.7892725577380864E-2</v>
      </c>
      <c r="N584" s="1">
        <v>-0.30419164416106154</v>
      </c>
      <c r="O584" s="1">
        <v>0.33790956717349102</v>
      </c>
      <c r="P584" s="1">
        <v>-9.5735996741824439E-2</v>
      </c>
      <c r="Q584" s="1" t="s">
        <v>1498</v>
      </c>
    </row>
    <row r="585" spans="1:17" ht="10" customHeight="1" x14ac:dyDescent="0.15">
      <c r="A585" s="1" t="s">
        <v>624</v>
      </c>
      <c r="B585" s="1">
        <v>0</v>
      </c>
      <c r="C585" s="1">
        <v>3</v>
      </c>
      <c r="D585" s="1">
        <v>13</v>
      </c>
      <c r="E585" s="1">
        <v>8</v>
      </c>
      <c r="F585" s="1">
        <v>2</v>
      </c>
      <c r="G585" s="1">
        <f t="shared" si="45"/>
        <v>0</v>
      </c>
      <c r="H585" s="1">
        <f t="shared" si="46"/>
        <v>9.375E-2</v>
      </c>
      <c r="I585" s="1">
        <f t="shared" si="47"/>
        <v>0.15476190476190477</v>
      </c>
      <c r="J585" s="1">
        <f t="shared" si="48"/>
        <v>0.1095890410958904</v>
      </c>
      <c r="K585" s="1">
        <f t="shared" si="49"/>
        <v>5.4054054054054057E-2</v>
      </c>
      <c r="L585" s="1">
        <v>-2.5117480984869127</v>
      </c>
      <c r="M585" s="1">
        <v>4.1869731818550235E-2</v>
      </c>
      <c r="N585" s="1">
        <v>2.1298286913869808</v>
      </c>
      <c r="O585" s="1">
        <v>0.66609393696090236</v>
      </c>
      <c r="P585" s="1">
        <v>-0.84966668704999382</v>
      </c>
      <c r="Q585" s="1" t="s">
        <v>1046</v>
      </c>
    </row>
    <row r="586" spans="1:17" ht="10" customHeight="1" x14ac:dyDescent="0.15">
      <c r="A586" s="1" t="s">
        <v>625</v>
      </c>
      <c r="B586" s="1">
        <v>55</v>
      </c>
      <c r="C586" s="1">
        <v>32</v>
      </c>
      <c r="D586" s="1">
        <v>84</v>
      </c>
      <c r="E586" s="1">
        <v>73</v>
      </c>
      <c r="F586" s="1">
        <v>37</v>
      </c>
      <c r="G586" s="1">
        <f t="shared" si="45"/>
        <v>1</v>
      </c>
      <c r="H586" s="1">
        <f t="shared" si="46"/>
        <v>1</v>
      </c>
      <c r="I586" s="1">
        <f t="shared" si="47"/>
        <v>1</v>
      </c>
      <c r="J586" s="1">
        <f t="shared" si="48"/>
        <v>1</v>
      </c>
      <c r="K586" s="1">
        <f t="shared" si="49"/>
        <v>1</v>
      </c>
      <c r="L586" s="1">
        <v>2.0389304869806009E-2</v>
      </c>
      <c r="M586" s="1">
        <v>5.7892725577380864E-2</v>
      </c>
      <c r="N586" s="1">
        <v>-0.30419164416106154</v>
      </c>
      <c r="O586" s="1">
        <v>0.33790956717349102</v>
      </c>
      <c r="P586" s="1">
        <v>-9.5735996741824439E-2</v>
      </c>
      <c r="Q586" s="1" t="s">
        <v>1499</v>
      </c>
    </row>
    <row r="587" spans="1:17" ht="10" customHeight="1" x14ac:dyDescent="0.15">
      <c r="A587" s="1" t="s">
        <v>626</v>
      </c>
      <c r="B587" s="1">
        <v>55</v>
      </c>
      <c r="C587" s="1">
        <v>32</v>
      </c>
      <c r="D587" s="1">
        <v>84</v>
      </c>
      <c r="E587" s="1">
        <v>71</v>
      </c>
      <c r="F587" s="1">
        <v>37</v>
      </c>
      <c r="G587" s="1">
        <f t="shared" si="45"/>
        <v>1</v>
      </c>
      <c r="H587" s="1">
        <f t="shared" si="46"/>
        <v>1</v>
      </c>
      <c r="I587" s="1">
        <f t="shared" si="47"/>
        <v>1</v>
      </c>
      <c r="J587" s="1">
        <f t="shared" si="48"/>
        <v>0.9726027397260274</v>
      </c>
      <c r="K587" s="1">
        <f t="shared" si="49"/>
        <v>1</v>
      </c>
      <c r="L587" s="1">
        <v>7.9480261705127439E-2</v>
      </c>
      <c r="M587" s="1">
        <v>0.10082038900385012</v>
      </c>
      <c r="N587" s="1">
        <v>-0.22547332397781855</v>
      </c>
      <c r="O587" s="1">
        <v>0.13216574190562028</v>
      </c>
      <c r="P587" s="1">
        <v>-4.9024284915898768E-2</v>
      </c>
      <c r="Q587" s="1" t="s">
        <v>1500</v>
      </c>
    </row>
    <row r="588" spans="1:17" ht="10" customHeight="1" x14ac:dyDescent="0.15">
      <c r="A588" s="1" t="s">
        <v>627</v>
      </c>
      <c r="B588" s="1">
        <v>0</v>
      </c>
      <c r="C588" s="1">
        <v>0</v>
      </c>
      <c r="D588" s="1">
        <v>0</v>
      </c>
      <c r="E588" s="1">
        <v>1</v>
      </c>
      <c r="F588" s="1">
        <v>0</v>
      </c>
      <c r="G588" s="1">
        <f t="shared" si="45"/>
        <v>0</v>
      </c>
      <c r="H588" s="1">
        <f t="shared" si="46"/>
        <v>0</v>
      </c>
      <c r="I588" s="1">
        <f t="shared" si="47"/>
        <v>0</v>
      </c>
      <c r="J588" s="1">
        <f t="shared" si="48"/>
        <v>1.3698630136986301E-2</v>
      </c>
      <c r="K588" s="1">
        <f t="shared" si="49"/>
        <v>0</v>
      </c>
      <c r="L588" s="1">
        <v>-0.49256431637178405</v>
      </c>
      <c r="M588" s="1">
        <v>-0.35654735238326735</v>
      </c>
      <c r="N588" s="1">
        <v>-0.66605290666919226</v>
      </c>
      <c r="O588" s="1">
        <v>1.7272114915689389</v>
      </c>
      <c r="P588" s="1">
        <v>-0.3927101203996583</v>
      </c>
      <c r="Q588" s="1" t="s">
        <v>1501</v>
      </c>
    </row>
    <row r="589" spans="1:17" ht="10" customHeight="1" x14ac:dyDescent="0.15">
      <c r="A589" s="1" t="s">
        <v>628</v>
      </c>
      <c r="B589" s="1">
        <v>55</v>
      </c>
      <c r="C589" s="1">
        <v>32</v>
      </c>
      <c r="D589" s="1">
        <v>84</v>
      </c>
      <c r="E589" s="1">
        <v>73</v>
      </c>
      <c r="F589" s="1">
        <v>37</v>
      </c>
      <c r="G589" s="1">
        <f t="shared" si="45"/>
        <v>1</v>
      </c>
      <c r="H589" s="1">
        <f t="shared" si="46"/>
        <v>1</v>
      </c>
      <c r="I589" s="1">
        <f t="shared" si="47"/>
        <v>1</v>
      </c>
      <c r="J589" s="1">
        <f t="shared" si="48"/>
        <v>1</v>
      </c>
      <c r="K589" s="1">
        <f t="shared" si="49"/>
        <v>1</v>
      </c>
      <c r="L589" s="1">
        <v>2.0389304869806009E-2</v>
      </c>
      <c r="M589" s="1">
        <v>5.7892725577380864E-2</v>
      </c>
      <c r="N589" s="1">
        <v>-0.30419164416106154</v>
      </c>
      <c r="O589" s="1">
        <v>0.33790956717349102</v>
      </c>
      <c r="P589" s="1">
        <v>-9.5735996741824439E-2</v>
      </c>
      <c r="Q589" s="1" t="s">
        <v>1502</v>
      </c>
    </row>
    <row r="590" spans="1:17" ht="10" customHeight="1" x14ac:dyDescent="0.15">
      <c r="A590" s="1" t="s">
        <v>629</v>
      </c>
      <c r="B590" s="1">
        <v>55</v>
      </c>
      <c r="C590" s="1">
        <v>32</v>
      </c>
      <c r="D590" s="1">
        <v>84</v>
      </c>
      <c r="E590" s="1">
        <v>73</v>
      </c>
      <c r="F590" s="1">
        <v>37</v>
      </c>
      <c r="G590" s="1">
        <f t="shared" si="45"/>
        <v>1</v>
      </c>
      <c r="H590" s="1">
        <f t="shared" si="46"/>
        <v>1</v>
      </c>
      <c r="I590" s="1">
        <f t="shared" si="47"/>
        <v>1</v>
      </c>
      <c r="J590" s="1">
        <f t="shared" si="48"/>
        <v>1</v>
      </c>
      <c r="K590" s="1">
        <f t="shared" si="49"/>
        <v>1</v>
      </c>
      <c r="L590" s="1">
        <v>2.0389304869806009E-2</v>
      </c>
      <c r="M590" s="1">
        <v>5.7892725577380864E-2</v>
      </c>
      <c r="N590" s="1">
        <v>-0.30419164416106154</v>
      </c>
      <c r="O590" s="1">
        <v>0.33790956717349102</v>
      </c>
      <c r="P590" s="1">
        <v>-9.5735996741824439E-2</v>
      </c>
      <c r="Q590" s="1" t="s">
        <v>1503</v>
      </c>
    </row>
    <row r="591" spans="1:17" ht="10" customHeight="1" x14ac:dyDescent="0.15">
      <c r="A591" s="1" t="s">
        <v>630</v>
      </c>
      <c r="B591" s="1">
        <v>52</v>
      </c>
      <c r="C591" s="1">
        <v>32</v>
      </c>
      <c r="D591" s="1">
        <v>84</v>
      </c>
      <c r="E591" s="1">
        <v>73</v>
      </c>
      <c r="F591" s="1">
        <v>37</v>
      </c>
      <c r="G591" s="1">
        <f t="shared" si="45"/>
        <v>0.94545454545454544</v>
      </c>
      <c r="H591" s="1">
        <f t="shared" si="46"/>
        <v>1</v>
      </c>
      <c r="I591" s="1">
        <f t="shared" si="47"/>
        <v>1</v>
      </c>
      <c r="J591" s="1">
        <f t="shared" si="48"/>
        <v>1</v>
      </c>
      <c r="K591" s="1">
        <f t="shared" si="49"/>
        <v>1</v>
      </c>
      <c r="L591" s="1">
        <v>-0.34503817764732653</v>
      </c>
      <c r="M591" s="1">
        <v>0.12240005103930326</v>
      </c>
      <c r="N591" s="1">
        <v>-0.18590374308620466</v>
      </c>
      <c r="O591" s="1">
        <v>0.44396890393014404</v>
      </c>
      <c r="P591" s="1">
        <v>-2.5543155093183268E-2</v>
      </c>
      <c r="Q591" s="1" t="s">
        <v>1504</v>
      </c>
    </row>
    <row r="592" spans="1:17" ht="10" customHeight="1" x14ac:dyDescent="0.15">
      <c r="A592" s="1" t="s">
        <v>64</v>
      </c>
      <c r="B592" s="1">
        <v>55</v>
      </c>
      <c r="C592" s="1">
        <v>32</v>
      </c>
      <c r="D592" s="1">
        <v>84</v>
      </c>
      <c r="E592" s="1">
        <v>73</v>
      </c>
      <c r="F592" s="1">
        <v>37</v>
      </c>
      <c r="G592" s="1">
        <f t="shared" si="45"/>
        <v>1</v>
      </c>
      <c r="H592" s="1">
        <f t="shared" si="46"/>
        <v>1</v>
      </c>
      <c r="I592" s="1">
        <f t="shared" si="47"/>
        <v>1</v>
      </c>
      <c r="J592" s="1">
        <f t="shared" si="48"/>
        <v>1</v>
      </c>
      <c r="K592" s="1">
        <f t="shared" si="49"/>
        <v>1</v>
      </c>
      <c r="L592" s="1">
        <v>2.0389304869806009E-2</v>
      </c>
      <c r="M592" s="1">
        <v>5.7892725577380864E-2</v>
      </c>
      <c r="N592" s="1">
        <v>-0.30419164416106154</v>
      </c>
      <c r="O592" s="1">
        <v>0.33790956717349102</v>
      </c>
      <c r="P592" s="1">
        <v>-9.5735996741824439E-2</v>
      </c>
      <c r="Q592" s="1" t="s">
        <v>940</v>
      </c>
    </row>
    <row r="593" spans="1:17" ht="10" customHeight="1" x14ac:dyDescent="0.15">
      <c r="A593" s="1" t="s">
        <v>631</v>
      </c>
      <c r="B593" s="1">
        <v>55</v>
      </c>
      <c r="C593" s="1">
        <v>32</v>
      </c>
      <c r="D593" s="1">
        <v>84</v>
      </c>
      <c r="E593" s="1">
        <v>73</v>
      </c>
      <c r="F593" s="1">
        <v>37</v>
      </c>
      <c r="G593" s="1">
        <f t="shared" si="45"/>
        <v>1</v>
      </c>
      <c r="H593" s="1">
        <f t="shared" si="46"/>
        <v>1</v>
      </c>
      <c r="I593" s="1">
        <f t="shared" si="47"/>
        <v>1</v>
      </c>
      <c r="J593" s="1">
        <f t="shared" si="48"/>
        <v>1</v>
      </c>
      <c r="K593" s="1">
        <f t="shared" si="49"/>
        <v>1</v>
      </c>
      <c r="L593" s="1">
        <v>2.0389304869806009E-2</v>
      </c>
      <c r="M593" s="1">
        <v>5.7892725577380864E-2</v>
      </c>
      <c r="N593" s="1">
        <v>-0.30419164416106154</v>
      </c>
      <c r="O593" s="1">
        <v>0.33790956717349102</v>
      </c>
      <c r="P593" s="1">
        <v>-9.5735996741824439E-2</v>
      </c>
      <c r="Q593" s="1" t="s">
        <v>1505</v>
      </c>
    </row>
    <row r="594" spans="1:17" ht="10" customHeight="1" x14ac:dyDescent="0.15">
      <c r="A594" s="1" t="s">
        <v>632</v>
      </c>
      <c r="B594" s="1">
        <v>0</v>
      </c>
      <c r="C594" s="1">
        <v>2</v>
      </c>
      <c r="D594" s="1">
        <v>7</v>
      </c>
      <c r="E594" s="1">
        <v>6</v>
      </c>
      <c r="F594" s="1">
        <v>0</v>
      </c>
      <c r="G594" s="1">
        <f t="shared" si="45"/>
        <v>0</v>
      </c>
      <c r="H594" s="1">
        <f t="shared" si="46"/>
        <v>6.25E-2</v>
      </c>
      <c r="I594" s="1">
        <f t="shared" si="47"/>
        <v>8.3333333333333329E-2</v>
      </c>
      <c r="J594" s="1">
        <f t="shared" si="48"/>
        <v>8.2191780821917804E-2</v>
      </c>
      <c r="K594" s="1">
        <f t="shared" si="49"/>
        <v>0</v>
      </c>
      <c r="L594" s="1">
        <v>-1.9077584862543999</v>
      </c>
      <c r="M594" s="1">
        <v>0.25156269097241063</v>
      </c>
      <c r="N594" s="1">
        <v>1.337852484019906</v>
      </c>
      <c r="O594" s="1">
        <v>1.3304235655826917</v>
      </c>
      <c r="P594" s="1">
        <v>-1.5210116525472126</v>
      </c>
      <c r="Q594" s="1" t="s">
        <v>1506</v>
      </c>
    </row>
    <row r="595" spans="1:17" ht="10" customHeight="1" x14ac:dyDescent="0.15">
      <c r="A595" s="1" t="s">
        <v>633</v>
      </c>
      <c r="B595" s="1">
        <v>55</v>
      </c>
      <c r="C595" s="1">
        <v>32</v>
      </c>
      <c r="D595" s="1">
        <v>84</v>
      </c>
      <c r="E595" s="1">
        <v>73</v>
      </c>
      <c r="F595" s="1">
        <v>37</v>
      </c>
      <c r="G595" s="1">
        <f t="shared" si="45"/>
        <v>1</v>
      </c>
      <c r="H595" s="1">
        <f t="shared" si="46"/>
        <v>1</v>
      </c>
      <c r="I595" s="1">
        <f t="shared" si="47"/>
        <v>1</v>
      </c>
      <c r="J595" s="1">
        <f t="shared" si="48"/>
        <v>1</v>
      </c>
      <c r="K595" s="1">
        <f t="shared" si="49"/>
        <v>1</v>
      </c>
      <c r="L595" s="1">
        <v>2.0389304869806009E-2</v>
      </c>
      <c r="M595" s="1">
        <v>5.7892725577380864E-2</v>
      </c>
      <c r="N595" s="1">
        <v>-0.30419164416106154</v>
      </c>
      <c r="O595" s="1">
        <v>0.33790956717349102</v>
      </c>
      <c r="P595" s="1">
        <v>-9.5735996741824439E-2</v>
      </c>
      <c r="Q595" s="1" t="s">
        <v>1507</v>
      </c>
    </row>
    <row r="596" spans="1:17" ht="10" customHeight="1" x14ac:dyDescent="0.15">
      <c r="A596" s="1" t="s">
        <v>634</v>
      </c>
      <c r="B596" s="1">
        <v>55</v>
      </c>
      <c r="C596" s="1">
        <v>32</v>
      </c>
      <c r="D596" s="1">
        <v>84</v>
      </c>
      <c r="E596" s="1">
        <v>73</v>
      </c>
      <c r="F596" s="1">
        <v>37</v>
      </c>
      <c r="G596" s="1">
        <f t="shared" si="45"/>
        <v>1</v>
      </c>
      <c r="H596" s="1">
        <f t="shared" si="46"/>
        <v>1</v>
      </c>
      <c r="I596" s="1">
        <f t="shared" si="47"/>
        <v>1</v>
      </c>
      <c r="J596" s="1">
        <f t="shared" si="48"/>
        <v>1</v>
      </c>
      <c r="K596" s="1">
        <f t="shared" si="49"/>
        <v>1</v>
      </c>
      <c r="L596" s="1">
        <v>2.0389304869806009E-2</v>
      </c>
      <c r="M596" s="1">
        <v>5.7892725577380864E-2</v>
      </c>
      <c r="N596" s="1">
        <v>-0.30419164416106154</v>
      </c>
      <c r="O596" s="1">
        <v>0.33790956717349102</v>
      </c>
      <c r="P596" s="1">
        <v>-9.5735996741824439E-2</v>
      </c>
      <c r="Q596" s="1" t="s">
        <v>1508</v>
      </c>
    </row>
    <row r="597" spans="1:17" ht="10" customHeight="1" x14ac:dyDescent="0.15">
      <c r="A597" s="1" t="s">
        <v>635</v>
      </c>
      <c r="B597" s="1">
        <v>0</v>
      </c>
      <c r="C597" s="1">
        <v>1</v>
      </c>
      <c r="D597" s="1">
        <v>0</v>
      </c>
      <c r="E597" s="1">
        <v>0</v>
      </c>
      <c r="F597" s="1">
        <v>0</v>
      </c>
      <c r="G597" s="1">
        <f t="shared" si="45"/>
        <v>0</v>
      </c>
      <c r="H597" s="1">
        <f t="shared" si="46"/>
        <v>3.125E-2</v>
      </c>
      <c r="I597" s="1">
        <f t="shared" si="47"/>
        <v>0</v>
      </c>
      <c r="J597" s="1">
        <f t="shared" si="48"/>
        <v>0</v>
      </c>
      <c r="K597" s="1">
        <f t="shared" si="49"/>
        <v>0</v>
      </c>
      <c r="L597" s="1">
        <v>-0.49256431637178405</v>
      </c>
      <c r="M597" s="1">
        <v>2.8046902254781432</v>
      </c>
      <c r="N597" s="1">
        <v>-0.66605290666919226</v>
      </c>
      <c r="O597" s="1">
        <v>-0.57897071611137296</v>
      </c>
      <c r="P597" s="1">
        <v>-0.3927101203996583</v>
      </c>
      <c r="Q597" s="1" t="s">
        <v>1509</v>
      </c>
    </row>
    <row r="598" spans="1:17" ht="10" customHeight="1" x14ac:dyDescent="0.15">
      <c r="A598" s="1" t="s">
        <v>636</v>
      </c>
      <c r="B598" s="1">
        <v>55</v>
      </c>
      <c r="C598" s="1">
        <v>32</v>
      </c>
      <c r="D598" s="1">
        <v>84</v>
      </c>
      <c r="E598" s="1">
        <v>73</v>
      </c>
      <c r="F598" s="1">
        <v>37</v>
      </c>
      <c r="G598" s="1">
        <f t="shared" si="45"/>
        <v>1</v>
      </c>
      <c r="H598" s="1">
        <f t="shared" si="46"/>
        <v>1</v>
      </c>
      <c r="I598" s="1">
        <f t="shared" si="47"/>
        <v>1</v>
      </c>
      <c r="J598" s="1">
        <f t="shared" si="48"/>
        <v>1</v>
      </c>
      <c r="K598" s="1">
        <f t="shared" si="49"/>
        <v>1</v>
      </c>
      <c r="L598" s="1">
        <v>2.0389304869806009E-2</v>
      </c>
      <c r="M598" s="1">
        <v>5.7892725577380864E-2</v>
      </c>
      <c r="N598" s="1">
        <v>-0.30419164416106154</v>
      </c>
      <c r="O598" s="1">
        <v>0.33790956717349102</v>
      </c>
      <c r="P598" s="1">
        <v>-9.5735996741824439E-2</v>
      </c>
      <c r="Q598" s="1" t="s">
        <v>1510</v>
      </c>
    </row>
    <row r="599" spans="1:17" ht="10" customHeight="1" x14ac:dyDescent="0.15">
      <c r="A599" s="1" t="s">
        <v>637</v>
      </c>
      <c r="B599" s="1">
        <v>0</v>
      </c>
      <c r="C599" s="1">
        <v>28</v>
      </c>
      <c r="D599" s="1">
        <v>84</v>
      </c>
      <c r="E599" s="1">
        <v>66</v>
      </c>
      <c r="F599" s="1">
        <v>26</v>
      </c>
      <c r="G599" s="1">
        <f t="shared" si="45"/>
        <v>0</v>
      </c>
      <c r="H599" s="1">
        <f t="shared" si="46"/>
        <v>0.875</v>
      </c>
      <c r="I599" s="1">
        <f t="shared" si="47"/>
        <v>1</v>
      </c>
      <c r="J599" s="1">
        <f t="shared" si="48"/>
        <v>0.90410958904109584</v>
      </c>
      <c r="K599" s="1">
        <f t="shared" si="49"/>
        <v>0.70270270270270274</v>
      </c>
      <c r="L599" s="1">
        <v>-7.0387087188570936</v>
      </c>
      <c r="M599" s="1">
        <v>1.1052973876348258</v>
      </c>
      <c r="N599" s="1">
        <v>3.2355741195261905</v>
      </c>
      <c r="O599" s="1">
        <v>2.3885194441884625</v>
      </c>
      <c r="P599" s="1">
        <v>-0.25886369280598248</v>
      </c>
      <c r="Q599" s="1" t="s">
        <v>1511</v>
      </c>
    </row>
    <row r="600" spans="1:17" ht="10" customHeight="1" x14ac:dyDescent="0.15">
      <c r="A600" s="1" t="s">
        <v>638</v>
      </c>
      <c r="B600" s="1">
        <v>55</v>
      </c>
      <c r="C600" s="1">
        <v>32</v>
      </c>
      <c r="D600" s="1">
        <v>84</v>
      </c>
      <c r="E600" s="1">
        <v>73</v>
      </c>
      <c r="F600" s="1">
        <v>37</v>
      </c>
      <c r="G600" s="1">
        <f t="shared" si="45"/>
        <v>1</v>
      </c>
      <c r="H600" s="1">
        <f t="shared" si="46"/>
        <v>1</v>
      </c>
      <c r="I600" s="1">
        <f t="shared" si="47"/>
        <v>1</v>
      </c>
      <c r="J600" s="1">
        <f t="shared" si="48"/>
        <v>1</v>
      </c>
      <c r="K600" s="1">
        <f t="shared" si="49"/>
        <v>1</v>
      </c>
      <c r="L600" s="1">
        <v>2.0389304869806009E-2</v>
      </c>
      <c r="M600" s="1">
        <v>5.7892725577380864E-2</v>
      </c>
      <c r="N600" s="1">
        <v>-0.30419164416106154</v>
      </c>
      <c r="O600" s="1">
        <v>0.33790956717349102</v>
      </c>
      <c r="P600" s="1">
        <v>-9.5735996741824439E-2</v>
      </c>
      <c r="Q600" s="1" t="s">
        <v>1512</v>
      </c>
    </row>
    <row r="601" spans="1:17" ht="10" customHeight="1" x14ac:dyDescent="0.15">
      <c r="A601" s="1" t="s">
        <v>639</v>
      </c>
      <c r="B601" s="1">
        <v>51</v>
      </c>
      <c r="C601" s="1">
        <v>12</v>
      </c>
      <c r="D601" s="1">
        <v>81</v>
      </c>
      <c r="E601" s="1">
        <v>37</v>
      </c>
      <c r="F601" s="1">
        <v>23</v>
      </c>
      <c r="G601" s="1">
        <f t="shared" si="45"/>
        <v>0.92727272727272725</v>
      </c>
      <c r="H601" s="1">
        <f t="shared" si="46"/>
        <v>0.375</v>
      </c>
      <c r="I601" s="1">
        <f t="shared" si="47"/>
        <v>0.9642857142857143</v>
      </c>
      <c r="J601" s="1">
        <f t="shared" si="48"/>
        <v>0.50684931506849318</v>
      </c>
      <c r="K601" s="1">
        <f t="shared" si="49"/>
        <v>0.6216216216216216</v>
      </c>
      <c r="L601" s="1">
        <v>1.9738273182910144</v>
      </c>
      <c r="M601" s="1">
        <v>-2.4377503015099355</v>
      </c>
      <c r="N601" s="1">
        <v>2.7800947502880065</v>
      </c>
      <c r="O601" s="1">
        <v>-2.2962852974700301</v>
      </c>
      <c r="P601" s="1">
        <v>-0.87651012368967207</v>
      </c>
      <c r="Q601" s="1" t="s">
        <v>1513</v>
      </c>
    </row>
    <row r="602" spans="1:17" ht="10" customHeight="1" x14ac:dyDescent="0.15">
      <c r="A602" s="1" t="s">
        <v>640</v>
      </c>
      <c r="B602" s="1">
        <v>55</v>
      </c>
      <c r="C602" s="1">
        <v>32</v>
      </c>
      <c r="D602" s="1">
        <v>84</v>
      </c>
      <c r="E602" s="1">
        <v>73</v>
      </c>
      <c r="F602" s="1">
        <v>37</v>
      </c>
      <c r="G602" s="1">
        <f t="shared" si="45"/>
        <v>1</v>
      </c>
      <c r="H602" s="1">
        <f t="shared" si="46"/>
        <v>1</v>
      </c>
      <c r="I602" s="1">
        <f t="shared" si="47"/>
        <v>1</v>
      </c>
      <c r="J602" s="1">
        <f t="shared" si="48"/>
        <v>1</v>
      </c>
      <c r="K602" s="1">
        <f t="shared" si="49"/>
        <v>1</v>
      </c>
      <c r="L602" s="1">
        <v>2.0389304869806009E-2</v>
      </c>
      <c r="M602" s="1">
        <v>5.7892725577380864E-2</v>
      </c>
      <c r="N602" s="1">
        <v>-0.30419164416106154</v>
      </c>
      <c r="O602" s="1">
        <v>0.33790956717349102</v>
      </c>
      <c r="P602" s="1">
        <v>-9.5735996741824439E-2</v>
      </c>
      <c r="Q602" s="1" t="s">
        <v>1514</v>
      </c>
    </row>
    <row r="603" spans="1:17" ht="10" customHeight="1" x14ac:dyDescent="0.15">
      <c r="A603" s="1" t="s">
        <v>65</v>
      </c>
      <c r="B603" s="1">
        <v>55</v>
      </c>
      <c r="C603" s="1">
        <v>32</v>
      </c>
      <c r="D603" s="1">
        <v>84</v>
      </c>
      <c r="E603" s="1">
        <v>73</v>
      </c>
      <c r="F603" s="1">
        <v>37</v>
      </c>
      <c r="G603" s="1">
        <f t="shared" si="45"/>
        <v>1</v>
      </c>
      <c r="H603" s="1">
        <f t="shared" si="46"/>
        <v>1</v>
      </c>
      <c r="I603" s="1">
        <f t="shared" si="47"/>
        <v>1</v>
      </c>
      <c r="J603" s="1">
        <f t="shared" si="48"/>
        <v>1</v>
      </c>
      <c r="K603" s="1">
        <f t="shared" si="49"/>
        <v>1</v>
      </c>
      <c r="L603" s="1">
        <v>2.0389304869806009E-2</v>
      </c>
      <c r="M603" s="1">
        <v>5.7892725577380864E-2</v>
      </c>
      <c r="N603" s="1">
        <v>-0.30419164416106154</v>
      </c>
      <c r="O603" s="1">
        <v>0.33790956717349102</v>
      </c>
      <c r="P603" s="1">
        <v>-9.5735996741824439E-2</v>
      </c>
      <c r="Q603" s="1" t="s">
        <v>941</v>
      </c>
    </row>
    <row r="604" spans="1:17" ht="10" customHeight="1" x14ac:dyDescent="0.15">
      <c r="A604" s="1" t="s">
        <v>641</v>
      </c>
      <c r="B604" s="1">
        <v>55</v>
      </c>
      <c r="C604" s="1">
        <v>32</v>
      </c>
      <c r="D604" s="1">
        <v>84</v>
      </c>
      <c r="E604" s="1">
        <v>73</v>
      </c>
      <c r="F604" s="1">
        <v>37</v>
      </c>
      <c r="G604" s="1">
        <f t="shared" si="45"/>
        <v>1</v>
      </c>
      <c r="H604" s="1">
        <f t="shared" si="46"/>
        <v>1</v>
      </c>
      <c r="I604" s="1">
        <f t="shared" si="47"/>
        <v>1</v>
      </c>
      <c r="J604" s="1">
        <f t="shared" si="48"/>
        <v>1</v>
      </c>
      <c r="K604" s="1">
        <f t="shared" si="49"/>
        <v>1</v>
      </c>
      <c r="L604" s="1">
        <v>2.0389304869806009E-2</v>
      </c>
      <c r="M604" s="1">
        <v>5.7892725577380864E-2</v>
      </c>
      <c r="N604" s="1">
        <v>-0.30419164416106154</v>
      </c>
      <c r="O604" s="1">
        <v>0.33790956717349102</v>
      </c>
      <c r="P604" s="1">
        <v>-9.5735996741824439E-2</v>
      </c>
      <c r="Q604" s="1" t="s">
        <v>1515</v>
      </c>
    </row>
    <row r="605" spans="1:17" ht="10" customHeight="1" x14ac:dyDescent="0.15">
      <c r="A605" s="1" t="s">
        <v>642</v>
      </c>
      <c r="B605" s="1">
        <v>53</v>
      </c>
      <c r="C605" s="1">
        <v>5</v>
      </c>
      <c r="D605" s="1">
        <v>82</v>
      </c>
      <c r="E605" s="1">
        <v>0</v>
      </c>
      <c r="F605" s="1">
        <v>36</v>
      </c>
      <c r="G605" s="1">
        <f t="shared" si="45"/>
        <v>0.96363636363636362</v>
      </c>
      <c r="H605" s="1">
        <f t="shared" si="46"/>
        <v>0.15625</v>
      </c>
      <c r="I605" s="1">
        <f t="shared" si="47"/>
        <v>0.97619047619047616</v>
      </c>
      <c r="J605" s="1">
        <f t="shared" si="48"/>
        <v>0</v>
      </c>
      <c r="K605" s="1">
        <f t="shared" si="49"/>
        <v>0.97297297297297303</v>
      </c>
      <c r="L605" s="1">
        <v>3.5454221029228967</v>
      </c>
      <c r="M605" s="1">
        <v>-3.5402090896864391</v>
      </c>
      <c r="N605" s="1">
        <v>4.5626800518534569</v>
      </c>
      <c r="O605" s="1">
        <v>-7.6841924353857216</v>
      </c>
      <c r="P605" s="1">
        <v>2.7669212864303305</v>
      </c>
      <c r="Q605" s="1" t="s">
        <v>1516</v>
      </c>
    </row>
    <row r="606" spans="1:17" ht="10" customHeight="1" x14ac:dyDescent="0.15">
      <c r="A606" s="1" t="s">
        <v>643</v>
      </c>
      <c r="B606" s="1">
        <v>55</v>
      </c>
      <c r="C606" s="1">
        <v>32</v>
      </c>
      <c r="D606" s="1">
        <v>84</v>
      </c>
      <c r="E606" s="1">
        <v>73</v>
      </c>
      <c r="F606" s="1">
        <v>37</v>
      </c>
      <c r="G606" s="1">
        <f t="shared" si="45"/>
        <v>1</v>
      </c>
      <c r="H606" s="1">
        <f t="shared" si="46"/>
        <v>1</v>
      </c>
      <c r="I606" s="1">
        <f t="shared" si="47"/>
        <v>1</v>
      </c>
      <c r="J606" s="1">
        <f t="shared" si="48"/>
        <v>1</v>
      </c>
      <c r="K606" s="1">
        <f t="shared" si="49"/>
        <v>1</v>
      </c>
      <c r="L606" s="1">
        <v>2.0389304869806009E-2</v>
      </c>
      <c r="M606" s="1">
        <v>5.7892725577380864E-2</v>
      </c>
      <c r="N606" s="1">
        <v>-0.30419164416106154</v>
      </c>
      <c r="O606" s="1">
        <v>0.33790956717349102</v>
      </c>
      <c r="P606" s="1">
        <v>-9.5735996741824439E-2</v>
      </c>
      <c r="Q606" s="1" t="s">
        <v>1517</v>
      </c>
    </row>
    <row r="607" spans="1:17" ht="10" customHeight="1" x14ac:dyDescent="0.15">
      <c r="A607" s="1" t="s">
        <v>644</v>
      </c>
      <c r="B607" s="1">
        <v>55</v>
      </c>
      <c r="C607" s="1">
        <v>32</v>
      </c>
      <c r="D607" s="1">
        <v>84</v>
      </c>
      <c r="E607" s="1">
        <v>73</v>
      </c>
      <c r="F607" s="1">
        <v>37</v>
      </c>
      <c r="G607" s="1">
        <f t="shared" si="45"/>
        <v>1</v>
      </c>
      <c r="H607" s="1">
        <f t="shared" si="46"/>
        <v>1</v>
      </c>
      <c r="I607" s="1">
        <f t="shared" si="47"/>
        <v>1</v>
      </c>
      <c r="J607" s="1">
        <f t="shared" si="48"/>
        <v>1</v>
      </c>
      <c r="K607" s="1">
        <f t="shared" si="49"/>
        <v>1</v>
      </c>
      <c r="L607" s="1">
        <v>2.0389304869806009E-2</v>
      </c>
      <c r="M607" s="1">
        <v>5.7892725577380864E-2</v>
      </c>
      <c r="N607" s="1">
        <v>-0.30419164416106154</v>
      </c>
      <c r="O607" s="1">
        <v>0.33790956717349102</v>
      </c>
      <c r="P607" s="1">
        <v>-9.5735996741824439E-2</v>
      </c>
      <c r="Q607" s="1" t="s">
        <v>1518</v>
      </c>
    </row>
    <row r="608" spans="1:17" ht="10" customHeight="1" x14ac:dyDescent="0.15">
      <c r="A608" s="1" t="s">
        <v>645</v>
      </c>
      <c r="B608" s="1">
        <v>47</v>
      </c>
      <c r="C608" s="1">
        <v>24</v>
      </c>
      <c r="D608" s="1">
        <v>84</v>
      </c>
      <c r="E608" s="1">
        <v>20</v>
      </c>
      <c r="F608" s="1">
        <v>35</v>
      </c>
      <c r="G608" s="1">
        <f t="shared" si="45"/>
        <v>0.8545454545454545</v>
      </c>
      <c r="H608" s="1">
        <f t="shared" si="46"/>
        <v>0.75</v>
      </c>
      <c r="I608" s="1">
        <f t="shared" si="47"/>
        <v>1</v>
      </c>
      <c r="J608" s="1">
        <f t="shared" si="48"/>
        <v>0.27397260273972601</v>
      </c>
      <c r="K608" s="1">
        <f t="shared" si="49"/>
        <v>0.94594594594594594</v>
      </c>
      <c r="L608" s="1">
        <v>1.0447044500763683</v>
      </c>
      <c r="M608" s="1">
        <v>6.8679805349650055E-2</v>
      </c>
      <c r="N608" s="1">
        <v>2.9131506728910077</v>
      </c>
      <c r="O608" s="1">
        <v>-5.2099032752037244</v>
      </c>
      <c r="P608" s="1">
        <v>1.4084807421309509</v>
      </c>
      <c r="Q608" s="1" t="s">
        <v>1519</v>
      </c>
    </row>
    <row r="609" spans="1:17" ht="10" customHeight="1" x14ac:dyDescent="0.15">
      <c r="A609" s="1" t="s">
        <v>646</v>
      </c>
      <c r="B609" s="1">
        <v>55</v>
      </c>
      <c r="C609" s="1">
        <v>32</v>
      </c>
      <c r="D609" s="1">
        <v>84</v>
      </c>
      <c r="E609" s="1">
        <v>73</v>
      </c>
      <c r="F609" s="1">
        <v>37</v>
      </c>
      <c r="G609" s="1">
        <f t="shared" si="45"/>
        <v>1</v>
      </c>
      <c r="H609" s="1">
        <f t="shared" si="46"/>
        <v>1</v>
      </c>
      <c r="I609" s="1">
        <f t="shared" si="47"/>
        <v>1</v>
      </c>
      <c r="J609" s="1">
        <f t="shared" si="48"/>
        <v>1</v>
      </c>
      <c r="K609" s="1">
        <f t="shared" si="49"/>
        <v>1</v>
      </c>
      <c r="L609" s="1">
        <v>2.0389304869806009E-2</v>
      </c>
      <c r="M609" s="1">
        <v>5.7892725577380864E-2</v>
      </c>
      <c r="N609" s="1">
        <v>-0.30419164416106154</v>
      </c>
      <c r="O609" s="1">
        <v>0.33790956717349102</v>
      </c>
      <c r="P609" s="1">
        <v>-9.5735996741824439E-2</v>
      </c>
      <c r="Q609" s="1" t="s">
        <v>1520</v>
      </c>
    </row>
    <row r="610" spans="1:17" ht="10" customHeight="1" x14ac:dyDescent="0.15">
      <c r="A610" s="1" t="s">
        <v>647</v>
      </c>
      <c r="B610" s="1">
        <v>0</v>
      </c>
      <c r="C610" s="1">
        <v>0</v>
      </c>
      <c r="D610" s="1">
        <v>0</v>
      </c>
      <c r="E610" s="1">
        <v>0</v>
      </c>
      <c r="F610" s="1">
        <v>2</v>
      </c>
      <c r="G610" s="1">
        <f t="shared" si="45"/>
        <v>0</v>
      </c>
      <c r="H610" s="1">
        <f t="shared" si="46"/>
        <v>0</v>
      </c>
      <c r="I610" s="1">
        <f t="shared" si="47"/>
        <v>0</v>
      </c>
      <c r="J610" s="1">
        <f t="shared" si="48"/>
        <v>0</v>
      </c>
      <c r="K610" s="1">
        <f t="shared" si="49"/>
        <v>5.4054054054054057E-2</v>
      </c>
      <c r="L610" s="1">
        <v>-0.69659283420487128</v>
      </c>
      <c r="M610" s="1">
        <v>-0.50423533022931466</v>
      </c>
      <c r="N610" s="1">
        <v>-0.94194334945872493</v>
      </c>
      <c r="O610" s="1">
        <v>-0.81879023439698784</v>
      </c>
      <c r="P610" s="1">
        <v>3.6011903655440727</v>
      </c>
      <c r="Q610" s="1" t="s">
        <v>1521</v>
      </c>
    </row>
    <row r="611" spans="1:17" ht="10" customHeight="1" x14ac:dyDescent="0.15">
      <c r="A611" s="1" t="s">
        <v>648</v>
      </c>
      <c r="B611" s="1">
        <v>55</v>
      </c>
      <c r="C611" s="1">
        <v>32</v>
      </c>
      <c r="D611" s="1">
        <v>84</v>
      </c>
      <c r="E611" s="1">
        <v>73</v>
      </c>
      <c r="F611" s="1">
        <v>37</v>
      </c>
      <c r="G611" s="1">
        <f t="shared" si="45"/>
        <v>1</v>
      </c>
      <c r="H611" s="1">
        <f t="shared" si="46"/>
        <v>1</v>
      </c>
      <c r="I611" s="1">
        <f t="shared" si="47"/>
        <v>1</v>
      </c>
      <c r="J611" s="1">
        <f t="shared" si="48"/>
        <v>1</v>
      </c>
      <c r="K611" s="1">
        <f t="shared" si="49"/>
        <v>1</v>
      </c>
      <c r="L611" s="1">
        <v>2.0389304869806009E-2</v>
      </c>
      <c r="M611" s="1">
        <v>5.7892725577380864E-2</v>
      </c>
      <c r="N611" s="1">
        <v>-0.30419164416106154</v>
      </c>
      <c r="O611" s="1">
        <v>0.33790956717349102</v>
      </c>
      <c r="P611" s="1">
        <v>-9.5735996741824439E-2</v>
      </c>
      <c r="Q611" s="1" t="s">
        <v>1522</v>
      </c>
    </row>
    <row r="612" spans="1:17" ht="10" customHeight="1" x14ac:dyDescent="0.15">
      <c r="A612" s="1" t="s">
        <v>649</v>
      </c>
      <c r="B612" s="1">
        <v>51</v>
      </c>
      <c r="C612" s="1">
        <v>12</v>
      </c>
      <c r="D612" s="1">
        <v>81</v>
      </c>
      <c r="E612" s="1">
        <v>37</v>
      </c>
      <c r="F612" s="1">
        <v>23</v>
      </c>
      <c r="G612" s="1">
        <f t="shared" si="45"/>
        <v>0.92727272727272725</v>
      </c>
      <c r="H612" s="1">
        <f t="shared" si="46"/>
        <v>0.375</v>
      </c>
      <c r="I612" s="1">
        <f t="shared" si="47"/>
        <v>0.9642857142857143</v>
      </c>
      <c r="J612" s="1">
        <f t="shared" si="48"/>
        <v>0.50684931506849318</v>
      </c>
      <c r="K612" s="1">
        <f t="shared" si="49"/>
        <v>0.6216216216216216</v>
      </c>
      <c r="L612" s="1">
        <v>1.9738273182910144</v>
      </c>
      <c r="M612" s="1">
        <v>-2.4377503015099355</v>
      </c>
      <c r="N612" s="1">
        <v>2.7800947502880065</v>
      </c>
      <c r="O612" s="1">
        <v>-2.2962852974700301</v>
      </c>
      <c r="P612" s="1">
        <v>-0.87651012368967207</v>
      </c>
      <c r="Q612" s="1" t="s">
        <v>1523</v>
      </c>
    </row>
    <row r="613" spans="1:17" ht="10" customHeight="1" x14ac:dyDescent="0.15">
      <c r="A613" s="1" t="s">
        <v>650</v>
      </c>
      <c r="B613" s="1">
        <v>55</v>
      </c>
      <c r="C613" s="1">
        <v>32</v>
      </c>
      <c r="D613" s="1">
        <v>84</v>
      </c>
      <c r="E613" s="1">
        <v>73</v>
      </c>
      <c r="F613" s="1">
        <v>37</v>
      </c>
      <c r="G613" s="1">
        <f t="shared" si="45"/>
        <v>1</v>
      </c>
      <c r="H613" s="1">
        <f t="shared" si="46"/>
        <v>1</v>
      </c>
      <c r="I613" s="1">
        <f t="shared" si="47"/>
        <v>1</v>
      </c>
      <c r="J613" s="1">
        <f t="shared" si="48"/>
        <v>1</v>
      </c>
      <c r="K613" s="1">
        <f t="shared" si="49"/>
        <v>1</v>
      </c>
      <c r="L613" s="1">
        <v>2.0389304869806009E-2</v>
      </c>
      <c r="M613" s="1">
        <v>5.7892725577380864E-2</v>
      </c>
      <c r="N613" s="1">
        <v>-0.30419164416106154</v>
      </c>
      <c r="O613" s="1">
        <v>0.33790956717349102</v>
      </c>
      <c r="P613" s="1">
        <v>-9.5735996741824439E-2</v>
      </c>
      <c r="Q613" s="1" t="s">
        <v>1524</v>
      </c>
    </row>
    <row r="614" spans="1:17" ht="10" customHeight="1" x14ac:dyDescent="0.15">
      <c r="A614" s="1" t="s">
        <v>66</v>
      </c>
      <c r="B614" s="1">
        <v>55</v>
      </c>
      <c r="C614" s="1">
        <v>32</v>
      </c>
      <c r="D614" s="1">
        <v>84</v>
      </c>
      <c r="E614" s="1">
        <v>73</v>
      </c>
      <c r="F614" s="1">
        <v>37</v>
      </c>
      <c r="G614" s="1">
        <f t="shared" si="45"/>
        <v>1</v>
      </c>
      <c r="H614" s="1">
        <f t="shared" si="46"/>
        <v>1</v>
      </c>
      <c r="I614" s="1">
        <f t="shared" si="47"/>
        <v>1</v>
      </c>
      <c r="J614" s="1">
        <f t="shared" si="48"/>
        <v>1</v>
      </c>
      <c r="K614" s="1">
        <f t="shared" si="49"/>
        <v>1</v>
      </c>
      <c r="L614" s="1">
        <v>2.0389304869806009E-2</v>
      </c>
      <c r="M614" s="1">
        <v>5.7892725577380864E-2</v>
      </c>
      <c r="N614" s="1">
        <v>-0.30419164416106154</v>
      </c>
      <c r="O614" s="1">
        <v>0.33790956717349102</v>
      </c>
      <c r="P614" s="1">
        <v>-9.5735996741824439E-2</v>
      </c>
      <c r="Q614" s="1" t="s">
        <v>942</v>
      </c>
    </row>
    <row r="615" spans="1:17" ht="10" customHeight="1" x14ac:dyDescent="0.15">
      <c r="A615" s="1" t="s">
        <v>651</v>
      </c>
      <c r="B615" s="1">
        <v>55</v>
      </c>
      <c r="C615" s="1">
        <v>32</v>
      </c>
      <c r="D615" s="1">
        <v>84</v>
      </c>
      <c r="E615" s="1">
        <v>73</v>
      </c>
      <c r="F615" s="1">
        <v>37</v>
      </c>
      <c r="G615" s="1">
        <f t="shared" si="45"/>
        <v>1</v>
      </c>
      <c r="H615" s="1">
        <f t="shared" si="46"/>
        <v>1</v>
      </c>
      <c r="I615" s="1">
        <f t="shared" si="47"/>
        <v>1</v>
      </c>
      <c r="J615" s="1">
        <f t="shared" si="48"/>
        <v>1</v>
      </c>
      <c r="K615" s="1">
        <f t="shared" si="49"/>
        <v>1</v>
      </c>
      <c r="L615" s="1">
        <v>2.0389304869806009E-2</v>
      </c>
      <c r="M615" s="1">
        <v>5.7892725577380864E-2</v>
      </c>
      <c r="N615" s="1">
        <v>-0.30419164416106154</v>
      </c>
      <c r="O615" s="1">
        <v>0.33790956717349102</v>
      </c>
      <c r="P615" s="1">
        <v>-9.5735996741824439E-2</v>
      </c>
      <c r="Q615" s="1" t="s">
        <v>1525</v>
      </c>
    </row>
    <row r="616" spans="1:17" ht="10" customHeight="1" x14ac:dyDescent="0.15">
      <c r="A616" s="1" t="s">
        <v>652</v>
      </c>
      <c r="B616" s="1">
        <v>55</v>
      </c>
      <c r="C616" s="1">
        <v>32</v>
      </c>
      <c r="D616" s="1">
        <v>84</v>
      </c>
      <c r="E616" s="1">
        <v>73</v>
      </c>
      <c r="F616" s="1">
        <v>37</v>
      </c>
      <c r="G616" s="1">
        <f t="shared" si="45"/>
        <v>1</v>
      </c>
      <c r="H616" s="1">
        <f t="shared" si="46"/>
        <v>1</v>
      </c>
      <c r="I616" s="1">
        <f t="shared" si="47"/>
        <v>1</v>
      </c>
      <c r="J616" s="1">
        <f t="shared" si="48"/>
        <v>1</v>
      </c>
      <c r="K616" s="1">
        <f t="shared" si="49"/>
        <v>1</v>
      </c>
      <c r="L616" s="1">
        <v>2.0389304869806009E-2</v>
      </c>
      <c r="M616" s="1">
        <v>5.7892725577380864E-2</v>
      </c>
      <c r="N616" s="1">
        <v>-0.30419164416106154</v>
      </c>
      <c r="O616" s="1">
        <v>0.33790956717349102</v>
      </c>
      <c r="P616" s="1">
        <v>-9.5735996741824439E-2</v>
      </c>
      <c r="Q616" s="1" t="s">
        <v>1526</v>
      </c>
    </row>
    <row r="617" spans="1:17" ht="10" customHeight="1" x14ac:dyDescent="0.15">
      <c r="A617" s="1" t="s">
        <v>653</v>
      </c>
      <c r="B617" s="1">
        <v>53</v>
      </c>
      <c r="C617" s="1">
        <v>32</v>
      </c>
      <c r="D617" s="1">
        <v>84</v>
      </c>
      <c r="E617" s="1">
        <v>73</v>
      </c>
      <c r="F617" s="1">
        <v>37</v>
      </c>
      <c r="G617" s="1">
        <f t="shared" si="45"/>
        <v>0.96363636363636362</v>
      </c>
      <c r="H617" s="1">
        <f t="shared" si="46"/>
        <v>1</v>
      </c>
      <c r="I617" s="1">
        <f t="shared" si="47"/>
        <v>1</v>
      </c>
      <c r="J617" s="1">
        <f t="shared" si="48"/>
        <v>1</v>
      </c>
      <c r="K617" s="1">
        <f t="shared" si="49"/>
        <v>1</v>
      </c>
      <c r="L617" s="1">
        <v>-0.22279269191989992</v>
      </c>
      <c r="M617" s="1">
        <v>0.10082038900385012</v>
      </c>
      <c r="N617" s="1">
        <v>-0.22547332397781855</v>
      </c>
      <c r="O617" s="1">
        <v>0.4084880502288471</v>
      </c>
      <c r="P617" s="1">
        <v>-4.9024284915898768E-2</v>
      </c>
      <c r="Q617" s="1" t="s">
        <v>1527</v>
      </c>
    </row>
    <row r="618" spans="1:17" ht="10" customHeight="1" x14ac:dyDescent="0.15">
      <c r="A618" s="1" t="s">
        <v>654</v>
      </c>
      <c r="B618" s="1">
        <v>2</v>
      </c>
      <c r="C618" s="1">
        <v>1</v>
      </c>
      <c r="D618" s="1">
        <v>76</v>
      </c>
      <c r="E618" s="1">
        <v>10</v>
      </c>
      <c r="F618" s="1">
        <v>19</v>
      </c>
      <c r="G618" s="1">
        <f t="shared" si="45"/>
        <v>3.6363636363636362E-2</v>
      </c>
      <c r="H618" s="1">
        <f t="shared" si="46"/>
        <v>3.125E-2</v>
      </c>
      <c r="I618" s="1">
        <f t="shared" si="47"/>
        <v>0.90476190476190477</v>
      </c>
      <c r="J618" s="1">
        <f t="shared" si="48"/>
        <v>0.13698630136986301</v>
      </c>
      <c r="K618" s="1">
        <f t="shared" si="49"/>
        <v>0.51351351351351349</v>
      </c>
      <c r="L618" s="1">
        <v>-4.63458070376132</v>
      </c>
      <c r="M618" s="1">
        <v>-3.4020458069980988</v>
      </c>
      <c r="N618" s="1">
        <v>8.9312352497339642</v>
      </c>
      <c r="O618" s="1">
        <v>-3.7987060207359429</v>
      </c>
      <c r="P618" s="1">
        <v>1.2927143377742671</v>
      </c>
      <c r="Q618" s="1" t="s">
        <v>1528</v>
      </c>
    </row>
    <row r="619" spans="1:17" ht="10" customHeight="1" x14ac:dyDescent="0.15">
      <c r="A619" s="1" t="s">
        <v>655</v>
      </c>
      <c r="B619" s="1">
        <v>45</v>
      </c>
      <c r="C619" s="1">
        <v>27</v>
      </c>
      <c r="D619" s="1">
        <v>81</v>
      </c>
      <c r="E619" s="1">
        <v>6</v>
      </c>
      <c r="F619" s="1">
        <v>33</v>
      </c>
      <c r="G619" s="1">
        <f t="shared" si="45"/>
        <v>0.81818181818181823</v>
      </c>
      <c r="H619" s="1">
        <f t="shared" si="46"/>
        <v>0.84375</v>
      </c>
      <c r="I619" s="1">
        <f t="shared" si="47"/>
        <v>0.9642857142857143</v>
      </c>
      <c r="J619" s="1">
        <f t="shared" si="48"/>
        <v>8.2191780821917804E-2</v>
      </c>
      <c r="K619" s="1">
        <f t="shared" si="49"/>
        <v>0.89189189189189189</v>
      </c>
      <c r="L619" s="1">
        <v>1.3683884467609042</v>
      </c>
      <c r="M619" s="1">
        <v>1.2199550735209281</v>
      </c>
      <c r="N619" s="1">
        <v>3.4426596144064425</v>
      </c>
      <c r="O619" s="1">
        <v>-7.0271191364042549</v>
      </c>
      <c r="P619" s="1">
        <v>1.5589182915607667</v>
      </c>
      <c r="Q619" s="1" t="s">
        <v>1529</v>
      </c>
    </row>
    <row r="620" spans="1:17" ht="10" customHeight="1" x14ac:dyDescent="0.15">
      <c r="A620" s="1" t="s">
        <v>656</v>
      </c>
      <c r="B620" s="1">
        <v>55</v>
      </c>
      <c r="C620" s="1">
        <v>32</v>
      </c>
      <c r="D620" s="1">
        <v>84</v>
      </c>
      <c r="E620" s="1">
        <v>73</v>
      </c>
      <c r="F620" s="1">
        <v>37</v>
      </c>
      <c r="G620" s="1">
        <f t="shared" si="45"/>
        <v>1</v>
      </c>
      <c r="H620" s="1">
        <f t="shared" si="46"/>
        <v>1</v>
      </c>
      <c r="I620" s="1">
        <f t="shared" si="47"/>
        <v>1</v>
      </c>
      <c r="J620" s="1">
        <f t="shared" si="48"/>
        <v>1</v>
      </c>
      <c r="K620" s="1">
        <f t="shared" si="49"/>
        <v>1</v>
      </c>
      <c r="L620" s="1">
        <v>2.0389304869806009E-2</v>
      </c>
      <c r="M620" s="1">
        <v>5.7892725577380864E-2</v>
      </c>
      <c r="N620" s="1">
        <v>-0.30419164416106154</v>
      </c>
      <c r="O620" s="1">
        <v>0.33790956717349102</v>
      </c>
      <c r="P620" s="1">
        <v>-9.5735996741824439E-2</v>
      </c>
      <c r="Q620" s="1" t="s">
        <v>1530</v>
      </c>
    </row>
    <row r="621" spans="1:17" ht="10" customHeight="1" x14ac:dyDescent="0.15">
      <c r="A621" s="1" t="s">
        <v>657</v>
      </c>
      <c r="B621" s="1">
        <v>2</v>
      </c>
      <c r="C621" s="1">
        <v>1</v>
      </c>
      <c r="D621" s="1">
        <v>76</v>
      </c>
      <c r="E621" s="1">
        <v>10</v>
      </c>
      <c r="F621" s="1">
        <v>20</v>
      </c>
      <c r="G621" s="1">
        <f t="shared" si="45"/>
        <v>3.6363636363636362E-2</v>
      </c>
      <c r="H621" s="1">
        <f t="shared" si="46"/>
        <v>3.125E-2</v>
      </c>
      <c r="I621" s="1">
        <f t="shared" si="47"/>
        <v>0.90476190476190477</v>
      </c>
      <c r="J621" s="1">
        <f t="shared" si="48"/>
        <v>0.13698630136986301</v>
      </c>
      <c r="K621" s="1">
        <f t="shared" si="49"/>
        <v>0.54054054054054057</v>
      </c>
      <c r="L621" s="1">
        <v>-4.6604749502352858</v>
      </c>
      <c r="M621" s="1">
        <v>-3.42057242633242</v>
      </c>
      <c r="N621" s="1">
        <v>8.8263804628359104</v>
      </c>
      <c r="O621" s="1">
        <v>-3.8367197720555137</v>
      </c>
      <c r="P621" s="1">
        <v>1.5307409447123301</v>
      </c>
      <c r="Q621" s="1" t="s">
        <v>1531</v>
      </c>
    </row>
    <row r="622" spans="1:17" ht="10" customHeight="1" x14ac:dyDescent="0.15">
      <c r="A622" s="1" t="s">
        <v>658</v>
      </c>
      <c r="B622" s="1">
        <v>55</v>
      </c>
      <c r="C622" s="1">
        <v>32</v>
      </c>
      <c r="D622" s="1">
        <v>84</v>
      </c>
      <c r="E622" s="1">
        <v>73</v>
      </c>
      <c r="F622" s="1">
        <v>37</v>
      </c>
      <c r="G622" s="1">
        <f t="shared" si="45"/>
        <v>1</v>
      </c>
      <c r="H622" s="1">
        <f t="shared" si="46"/>
        <v>1</v>
      </c>
      <c r="I622" s="1">
        <f t="shared" si="47"/>
        <v>1</v>
      </c>
      <c r="J622" s="1">
        <f t="shared" si="48"/>
        <v>1</v>
      </c>
      <c r="K622" s="1">
        <f t="shared" si="49"/>
        <v>1</v>
      </c>
      <c r="L622" s="1">
        <v>2.0389304869806009E-2</v>
      </c>
      <c r="M622" s="1">
        <v>5.7892725577380864E-2</v>
      </c>
      <c r="N622" s="1">
        <v>-0.30419164416106154</v>
      </c>
      <c r="O622" s="1">
        <v>0.33790956717349102</v>
      </c>
      <c r="P622" s="1">
        <v>-9.5735996741824439E-2</v>
      </c>
      <c r="Q622" s="1" t="s">
        <v>1532</v>
      </c>
    </row>
    <row r="623" spans="1:17" ht="10" customHeight="1" x14ac:dyDescent="0.15">
      <c r="A623" s="1" t="s">
        <v>659</v>
      </c>
      <c r="B623" s="1">
        <v>55</v>
      </c>
      <c r="C623" s="1">
        <v>32</v>
      </c>
      <c r="D623" s="1">
        <v>84</v>
      </c>
      <c r="E623" s="1">
        <v>73</v>
      </c>
      <c r="F623" s="1">
        <v>37</v>
      </c>
      <c r="G623" s="1">
        <f t="shared" si="45"/>
        <v>1</v>
      </c>
      <c r="H623" s="1">
        <f t="shared" si="46"/>
        <v>1</v>
      </c>
      <c r="I623" s="1">
        <f t="shared" si="47"/>
        <v>1</v>
      </c>
      <c r="J623" s="1">
        <f t="shared" si="48"/>
        <v>1</v>
      </c>
      <c r="K623" s="1">
        <f t="shared" si="49"/>
        <v>1</v>
      </c>
      <c r="L623" s="1">
        <v>2.0389304869806009E-2</v>
      </c>
      <c r="M623" s="1">
        <v>5.7892725577380864E-2</v>
      </c>
      <c r="N623" s="1">
        <v>-0.30419164416106154</v>
      </c>
      <c r="O623" s="1">
        <v>0.33790956717349102</v>
      </c>
      <c r="P623" s="1">
        <v>-9.5735996741824439E-2</v>
      </c>
      <c r="Q623" s="1" t="s">
        <v>1533</v>
      </c>
    </row>
    <row r="624" spans="1:17" ht="10" customHeight="1" x14ac:dyDescent="0.15">
      <c r="A624" s="1" t="s">
        <v>660</v>
      </c>
      <c r="B624" s="1">
        <v>55</v>
      </c>
      <c r="C624" s="1">
        <v>32</v>
      </c>
      <c r="D624" s="1">
        <v>84</v>
      </c>
      <c r="E624" s="1">
        <v>73</v>
      </c>
      <c r="F624" s="1">
        <v>37</v>
      </c>
      <c r="G624" s="1">
        <f t="shared" si="45"/>
        <v>1</v>
      </c>
      <c r="H624" s="1">
        <f t="shared" si="46"/>
        <v>1</v>
      </c>
      <c r="I624" s="1">
        <f t="shared" si="47"/>
        <v>1</v>
      </c>
      <c r="J624" s="1">
        <f t="shared" si="48"/>
        <v>1</v>
      </c>
      <c r="K624" s="1">
        <f t="shared" si="49"/>
        <v>1</v>
      </c>
      <c r="L624" s="1">
        <v>2.0389304869806009E-2</v>
      </c>
      <c r="M624" s="1">
        <v>5.7892725577380864E-2</v>
      </c>
      <c r="N624" s="1">
        <v>-0.30419164416106154</v>
      </c>
      <c r="O624" s="1">
        <v>0.33790956717349102</v>
      </c>
      <c r="P624" s="1">
        <v>-9.5735996741824439E-2</v>
      </c>
      <c r="Q624" s="1" t="s">
        <v>1534</v>
      </c>
    </row>
    <row r="625" spans="1:17" ht="10" customHeight="1" x14ac:dyDescent="0.15">
      <c r="A625" s="1" t="s">
        <v>67</v>
      </c>
      <c r="B625" s="1">
        <v>55</v>
      </c>
      <c r="C625" s="1">
        <v>32</v>
      </c>
      <c r="D625" s="1">
        <v>84</v>
      </c>
      <c r="E625" s="1">
        <v>73</v>
      </c>
      <c r="F625" s="1">
        <v>37</v>
      </c>
      <c r="G625" s="1">
        <f t="shared" si="45"/>
        <v>1</v>
      </c>
      <c r="H625" s="1">
        <f t="shared" si="46"/>
        <v>1</v>
      </c>
      <c r="I625" s="1">
        <f t="shared" si="47"/>
        <v>1</v>
      </c>
      <c r="J625" s="1">
        <f t="shared" si="48"/>
        <v>1</v>
      </c>
      <c r="K625" s="1">
        <f t="shared" si="49"/>
        <v>1</v>
      </c>
      <c r="L625" s="1">
        <v>2.0389304869806009E-2</v>
      </c>
      <c r="M625" s="1">
        <v>5.7892725577380864E-2</v>
      </c>
      <c r="N625" s="1">
        <v>-0.30419164416106154</v>
      </c>
      <c r="O625" s="1">
        <v>0.33790956717349102</v>
      </c>
      <c r="P625" s="1">
        <v>-9.5735996741824439E-2</v>
      </c>
      <c r="Q625" s="1" t="s">
        <v>943</v>
      </c>
    </row>
    <row r="626" spans="1:17" ht="10" customHeight="1" x14ac:dyDescent="0.15">
      <c r="A626" s="1" t="s">
        <v>661</v>
      </c>
      <c r="B626" s="1">
        <v>55</v>
      </c>
      <c r="C626" s="1">
        <v>32</v>
      </c>
      <c r="D626" s="1">
        <v>84</v>
      </c>
      <c r="E626" s="1">
        <v>73</v>
      </c>
      <c r="F626" s="1">
        <v>37</v>
      </c>
      <c r="G626" s="1">
        <f t="shared" si="45"/>
        <v>1</v>
      </c>
      <c r="H626" s="1">
        <f t="shared" si="46"/>
        <v>1</v>
      </c>
      <c r="I626" s="1">
        <f t="shared" si="47"/>
        <v>1</v>
      </c>
      <c r="J626" s="1">
        <f t="shared" si="48"/>
        <v>1</v>
      </c>
      <c r="K626" s="1">
        <f t="shared" si="49"/>
        <v>1</v>
      </c>
      <c r="L626" s="1">
        <v>2.0389304869806009E-2</v>
      </c>
      <c r="M626" s="1">
        <v>5.7892725577380864E-2</v>
      </c>
      <c r="N626" s="1">
        <v>-0.30419164416106154</v>
      </c>
      <c r="O626" s="1">
        <v>0.33790956717349102</v>
      </c>
      <c r="P626" s="1">
        <v>-9.5735996741824439E-2</v>
      </c>
      <c r="Q626" s="1" t="s">
        <v>1535</v>
      </c>
    </row>
    <row r="627" spans="1:17" ht="10" customHeight="1" x14ac:dyDescent="0.15">
      <c r="A627" s="1" t="s">
        <v>662</v>
      </c>
      <c r="B627" s="1">
        <v>55</v>
      </c>
      <c r="C627" s="1">
        <v>32</v>
      </c>
      <c r="D627" s="1">
        <v>84</v>
      </c>
      <c r="E627" s="1">
        <v>73</v>
      </c>
      <c r="F627" s="1">
        <v>37</v>
      </c>
      <c r="G627" s="1">
        <f t="shared" si="45"/>
        <v>1</v>
      </c>
      <c r="H627" s="1">
        <f t="shared" si="46"/>
        <v>1</v>
      </c>
      <c r="I627" s="1">
        <f t="shared" si="47"/>
        <v>1</v>
      </c>
      <c r="J627" s="1">
        <f t="shared" si="48"/>
        <v>1</v>
      </c>
      <c r="K627" s="1">
        <f t="shared" si="49"/>
        <v>1</v>
      </c>
      <c r="L627" s="1">
        <v>2.0389304869806009E-2</v>
      </c>
      <c r="M627" s="1">
        <v>5.7892725577380864E-2</v>
      </c>
      <c r="N627" s="1">
        <v>-0.30419164416106154</v>
      </c>
      <c r="O627" s="1">
        <v>0.33790956717349102</v>
      </c>
      <c r="P627" s="1">
        <v>-9.5735996741824439E-2</v>
      </c>
      <c r="Q627" s="1" t="s">
        <v>1536</v>
      </c>
    </row>
    <row r="628" spans="1:17" ht="10" customHeight="1" x14ac:dyDescent="0.15">
      <c r="A628" s="1" t="s">
        <v>663</v>
      </c>
      <c r="B628" s="1">
        <v>55</v>
      </c>
      <c r="C628" s="1">
        <v>32</v>
      </c>
      <c r="D628" s="1">
        <v>84</v>
      </c>
      <c r="E628" s="1">
        <v>73</v>
      </c>
      <c r="F628" s="1">
        <v>37</v>
      </c>
      <c r="G628" s="1">
        <f t="shared" si="45"/>
        <v>1</v>
      </c>
      <c r="H628" s="1">
        <f t="shared" si="46"/>
        <v>1</v>
      </c>
      <c r="I628" s="1">
        <f t="shared" si="47"/>
        <v>1</v>
      </c>
      <c r="J628" s="1">
        <f t="shared" si="48"/>
        <v>1</v>
      </c>
      <c r="K628" s="1">
        <f t="shared" si="49"/>
        <v>1</v>
      </c>
      <c r="L628" s="1">
        <v>2.0389304869806009E-2</v>
      </c>
      <c r="M628" s="1">
        <v>5.7892725577380864E-2</v>
      </c>
      <c r="N628" s="1">
        <v>-0.30419164416106154</v>
      </c>
      <c r="O628" s="1">
        <v>0.33790956717349102</v>
      </c>
      <c r="P628" s="1">
        <v>-9.5735996741824439E-2</v>
      </c>
      <c r="Q628" s="1" t="s">
        <v>1537</v>
      </c>
    </row>
    <row r="629" spans="1:17" ht="10" customHeight="1" x14ac:dyDescent="0.15">
      <c r="A629" s="1" t="s">
        <v>664</v>
      </c>
      <c r="B629" s="1">
        <v>55</v>
      </c>
      <c r="C629" s="1">
        <v>32</v>
      </c>
      <c r="D629" s="1">
        <v>84</v>
      </c>
      <c r="E629" s="1">
        <v>73</v>
      </c>
      <c r="F629" s="1">
        <v>37</v>
      </c>
      <c r="G629" s="1">
        <f t="shared" si="45"/>
        <v>1</v>
      </c>
      <c r="H629" s="1">
        <f t="shared" si="46"/>
        <v>1</v>
      </c>
      <c r="I629" s="1">
        <f t="shared" si="47"/>
        <v>1</v>
      </c>
      <c r="J629" s="1">
        <f t="shared" si="48"/>
        <v>1</v>
      </c>
      <c r="K629" s="1">
        <f t="shared" si="49"/>
        <v>1</v>
      </c>
      <c r="L629" s="1">
        <v>2.0389304869806009E-2</v>
      </c>
      <c r="M629" s="1">
        <v>5.7892725577380864E-2</v>
      </c>
      <c r="N629" s="1">
        <v>-0.30419164416106154</v>
      </c>
      <c r="O629" s="1">
        <v>0.33790956717349102</v>
      </c>
      <c r="P629" s="1">
        <v>-9.5735996741824439E-2</v>
      </c>
      <c r="Q629" s="1" t="s">
        <v>1538</v>
      </c>
    </row>
    <row r="630" spans="1:17" ht="10" customHeight="1" x14ac:dyDescent="0.15">
      <c r="A630" s="1" t="s">
        <v>665</v>
      </c>
      <c r="B630" s="1">
        <v>55</v>
      </c>
      <c r="C630" s="1">
        <v>32</v>
      </c>
      <c r="D630" s="1">
        <v>84</v>
      </c>
      <c r="E630" s="1">
        <v>73</v>
      </c>
      <c r="F630" s="1">
        <v>37</v>
      </c>
      <c r="G630" s="1">
        <f t="shared" si="45"/>
        <v>1</v>
      </c>
      <c r="H630" s="1">
        <f t="shared" si="46"/>
        <v>1</v>
      </c>
      <c r="I630" s="1">
        <f t="shared" si="47"/>
        <v>1</v>
      </c>
      <c r="J630" s="1">
        <f t="shared" si="48"/>
        <v>1</v>
      </c>
      <c r="K630" s="1">
        <f t="shared" si="49"/>
        <v>1</v>
      </c>
      <c r="L630" s="1">
        <v>2.0389304869806009E-2</v>
      </c>
      <c r="M630" s="1">
        <v>5.7892725577380864E-2</v>
      </c>
      <c r="N630" s="1">
        <v>-0.30419164416106154</v>
      </c>
      <c r="O630" s="1">
        <v>0.33790956717349102</v>
      </c>
      <c r="P630" s="1">
        <v>-9.5735996741824439E-2</v>
      </c>
      <c r="Q630" s="1" t="s">
        <v>1539</v>
      </c>
    </row>
    <row r="631" spans="1:17" ht="10" customHeight="1" x14ac:dyDescent="0.15">
      <c r="A631" s="1" t="s">
        <v>666</v>
      </c>
      <c r="B631" s="1">
        <v>5</v>
      </c>
      <c r="C631" s="1">
        <v>21</v>
      </c>
      <c r="D631" s="1">
        <v>0</v>
      </c>
      <c r="E631" s="1">
        <v>7</v>
      </c>
      <c r="F631" s="1">
        <v>7</v>
      </c>
      <c r="G631" s="1">
        <f t="shared" si="45"/>
        <v>9.0909090909090912E-2</v>
      </c>
      <c r="H631" s="1">
        <f t="shared" si="46"/>
        <v>0.65625</v>
      </c>
      <c r="I631" s="1">
        <f t="shared" si="47"/>
        <v>0</v>
      </c>
      <c r="J631" s="1">
        <f t="shared" si="48"/>
        <v>9.5890410958904104E-2</v>
      </c>
      <c r="K631" s="1">
        <f t="shared" si="49"/>
        <v>0.1891891891891892</v>
      </c>
      <c r="L631" s="1">
        <v>-1.1209352207272383</v>
      </c>
      <c r="M631" s="1">
        <v>8.2423265017290177</v>
      </c>
      <c r="N631" s="1">
        <v>-4.2128888914085731</v>
      </c>
      <c r="O631" s="1">
        <v>-1.109361801750788</v>
      </c>
      <c r="P631" s="1">
        <v>0.76937709397437237</v>
      </c>
      <c r="Q631" s="1" t="s">
        <v>1540</v>
      </c>
    </row>
    <row r="632" spans="1:17" ht="10" customHeight="1" x14ac:dyDescent="0.15">
      <c r="A632" s="1" t="s">
        <v>667</v>
      </c>
      <c r="B632" s="1">
        <v>55</v>
      </c>
      <c r="C632" s="1">
        <v>32</v>
      </c>
      <c r="D632" s="1">
        <v>84</v>
      </c>
      <c r="E632" s="1">
        <v>73</v>
      </c>
      <c r="F632" s="1">
        <v>37</v>
      </c>
      <c r="G632" s="1">
        <f t="shared" si="45"/>
        <v>1</v>
      </c>
      <c r="H632" s="1">
        <f t="shared" si="46"/>
        <v>1</v>
      </c>
      <c r="I632" s="1">
        <f t="shared" si="47"/>
        <v>1</v>
      </c>
      <c r="J632" s="1">
        <f t="shared" si="48"/>
        <v>1</v>
      </c>
      <c r="K632" s="1">
        <f t="shared" si="49"/>
        <v>1</v>
      </c>
      <c r="L632" s="1">
        <v>2.0389304869806009E-2</v>
      </c>
      <c r="M632" s="1">
        <v>5.7892725577380864E-2</v>
      </c>
      <c r="N632" s="1">
        <v>-0.30419164416106154</v>
      </c>
      <c r="O632" s="1">
        <v>0.33790956717349102</v>
      </c>
      <c r="P632" s="1">
        <v>-9.5735996741824439E-2</v>
      </c>
      <c r="Q632" s="1" t="s">
        <v>1541</v>
      </c>
    </row>
    <row r="633" spans="1:17" ht="10" customHeight="1" x14ac:dyDescent="0.15">
      <c r="A633" s="1" t="s">
        <v>668</v>
      </c>
      <c r="B633" s="1">
        <v>54</v>
      </c>
      <c r="C633" s="1">
        <v>32</v>
      </c>
      <c r="D633" s="1">
        <v>84</v>
      </c>
      <c r="E633" s="1">
        <v>73</v>
      </c>
      <c r="F633" s="1">
        <v>37</v>
      </c>
      <c r="G633" s="1">
        <f t="shared" si="45"/>
        <v>0.98181818181818181</v>
      </c>
      <c r="H633" s="1">
        <f t="shared" si="46"/>
        <v>1</v>
      </c>
      <c r="I633" s="1">
        <f t="shared" si="47"/>
        <v>1</v>
      </c>
      <c r="J633" s="1">
        <f t="shared" si="48"/>
        <v>1</v>
      </c>
      <c r="K633" s="1">
        <f t="shared" si="49"/>
        <v>1</v>
      </c>
      <c r="L633" s="1">
        <v>-0.10098470132870178</v>
      </c>
      <c r="M633" s="1">
        <v>7.9318154467010529E-2</v>
      </c>
      <c r="N633" s="1">
        <v>-0.26490224894202674</v>
      </c>
      <c r="O633" s="1">
        <v>0.37313528156402431</v>
      </c>
      <c r="P633" s="1">
        <v>-7.2421675065424393E-2</v>
      </c>
      <c r="Q633" s="1" t="s">
        <v>1542</v>
      </c>
    </row>
    <row r="634" spans="1:17" ht="10" customHeight="1" x14ac:dyDescent="0.15">
      <c r="A634" s="1" t="s">
        <v>669</v>
      </c>
      <c r="B634" s="1">
        <v>20</v>
      </c>
      <c r="C634" s="1">
        <v>31</v>
      </c>
      <c r="D634" s="1">
        <v>84</v>
      </c>
      <c r="E634" s="1">
        <v>73</v>
      </c>
      <c r="F634" s="1">
        <v>37</v>
      </c>
      <c r="G634" s="1">
        <f t="shared" si="45"/>
        <v>0.36363636363636365</v>
      </c>
      <c r="H634" s="1">
        <f t="shared" si="46"/>
        <v>0.96875</v>
      </c>
      <c r="I634" s="1">
        <f t="shared" si="47"/>
        <v>1</v>
      </c>
      <c r="J634" s="1">
        <f t="shared" si="48"/>
        <v>1</v>
      </c>
      <c r="K634" s="1">
        <f t="shared" si="49"/>
        <v>1</v>
      </c>
      <c r="L634" s="1">
        <v>-4.4890491789186378</v>
      </c>
      <c r="M634" s="1">
        <v>0.6804417978096583</v>
      </c>
      <c r="N634" s="1">
        <v>1.2070577661150022</v>
      </c>
      <c r="O634" s="1">
        <v>1.6942527331653896</v>
      </c>
      <c r="P634" s="1">
        <v>0.80123375030523869</v>
      </c>
      <c r="Q634" s="1" t="s">
        <v>1543</v>
      </c>
    </row>
    <row r="635" spans="1:17" ht="10" customHeight="1" x14ac:dyDescent="0.15">
      <c r="A635" s="1" t="s">
        <v>670</v>
      </c>
      <c r="B635" s="1">
        <v>0</v>
      </c>
      <c r="C635" s="1">
        <v>2</v>
      </c>
      <c r="D635" s="1">
        <v>0</v>
      </c>
      <c r="E635" s="1">
        <v>0</v>
      </c>
      <c r="F635" s="1">
        <v>0</v>
      </c>
      <c r="G635" s="1">
        <f t="shared" si="45"/>
        <v>0</v>
      </c>
      <c r="H635" s="1">
        <f t="shared" si="46"/>
        <v>6.25E-2</v>
      </c>
      <c r="I635" s="1">
        <f t="shared" si="47"/>
        <v>0</v>
      </c>
      <c r="J635" s="1">
        <f t="shared" si="48"/>
        <v>0</v>
      </c>
      <c r="K635" s="1">
        <f t="shared" si="49"/>
        <v>0</v>
      </c>
      <c r="L635" s="1">
        <v>-0.69659283420487128</v>
      </c>
      <c r="M635" s="1">
        <v>3.966440621650432</v>
      </c>
      <c r="N635" s="1">
        <v>-0.94194334945872493</v>
      </c>
      <c r="O635" s="1">
        <v>-0.81879023439698784</v>
      </c>
      <c r="P635" s="1">
        <v>-0.55537733184807847</v>
      </c>
      <c r="Q635" s="1" t="s">
        <v>1544</v>
      </c>
    </row>
    <row r="636" spans="1:17" ht="10" customHeight="1" x14ac:dyDescent="0.15">
      <c r="A636" s="1" t="s">
        <v>68</v>
      </c>
      <c r="B636" s="1">
        <v>55</v>
      </c>
      <c r="C636" s="1">
        <v>32</v>
      </c>
      <c r="D636" s="1">
        <v>84</v>
      </c>
      <c r="E636" s="1">
        <v>73</v>
      </c>
      <c r="F636" s="1">
        <v>37</v>
      </c>
      <c r="G636" s="1">
        <f t="shared" si="45"/>
        <v>1</v>
      </c>
      <c r="H636" s="1">
        <f t="shared" si="46"/>
        <v>1</v>
      </c>
      <c r="I636" s="1">
        <f t="shared" si="47"/>
        <v>1</v>
      </c>
      <c r="J636" s="1">
        <f t="shared" si="48"/>
        <v>1</v>
      </c>
      <c r="K636" s="1">
        <f t="shared" si="49"/>
        <v>1</v>
      </c>
      <c r="L636" s="1">
        <v>2.0389304869806009E-2</v>
      </c>
      <c r="M636" s="1">
        <v>5.7892725577380864E-2</v>
      </c>
      <c r="N636" s="1">
        <v>-0.30419164416106154</v>
      </c>
      <c r="O636" s="1">
        <v>0.33790956717349102</v>
      </c>
      <c r="P636" s="1">
        <v>-9.5735996741824439E-2</v>
      </c>
      <c r="Q636" s="1" t="s">
        <v>944</v>
      </c>
    </row>
    <row r="637" spans="1:17" ht="10" customHeight="1" x14ac:dyDescent="0.15">
      <c r="A637" s="1" t="s">
        <v>671</v>
      </c>
      <c r="B637" s="1">
        <v>55</v>
      </c>
      <c r="C637" s="1">
        <v>32</v>
      </c>
      <c r="D637" s="1">
        <v>84</v>
      </c>
      <c r="E637" s="1">
        <v>73</v>
      </c>
      <c r="F637" s="1">
        <v>37</v>
      </c>
      <c r="G637" s="1">
        <f t="shared" si="45"/>
        <v>1</v>
      </c>
      <c r="H637" s="1">
        <f t="shared" si="46"/>
        <v>1</v>
      </c>
      <c r="I637" s="1">
        <f t="shared" si="47"/>
        <v>1</v>
      </c>
      <c r="J637" s="1">
        <f t="shared" si="48"/>
        <v>1</v>
      </c>
      <c r="K637" s="1">
        <f t="shared" si="49"/>
        <v>1</v>
      </c>
      <c r="L637" s="1">
        <v>2.0389304869806009E-2</v>
      </c>
      <c r="M637" s="1">
        <v>5.7892725577380864E-2</v>
      </c>
      <c r="N637" s="1">
        <v>-0.30419164416106154</v>
      </c>
      <c r="O637" s="1">
        <v>0.33790956717349102</v>
      </c>
      <c r="P637" s="1">
        <v>-9.5735996741824439E-2</v>
      </c>
      <c r="Q637" s="1" t="s">
        <v>1545</v>
      </c>
    </row>
    <row r="638" spans="1:17" ht="10" customHeight="1" x14ac:dyDescent="0.15">
      <c r="A638" s="1" t="s">
        <v>672</v>
      </c>
      <c r="B638" s="1">
        <v>55</v>
      </c>
      <c r="C638" s="1">
        <v>32</v>
      </c>
      <c r="D638" s="1">
        <v>84</v>
      </c>
      <c r="E638" s="1">
        <v>73</v>
      </c>
      <c r="F638" s="1">
        <v>37</v>
      </c>
      <c r="G638" s="1">
        <f t="shared" si="45"/>
        <v>1</v>
      </c>
      <c r="H638" s="1">
        <f t="shared" si="46"/>
        <v>1</v>
      </c>
      <c r="I638" s="1">
        <f t="shared" si="47"/>
        <v>1</v>
      </c>
      <c r="J638" s="1">
        <f t="shared" si="48"/>
        <v>1</v>
      </c>
      <c r="K638" s="1">
        <f t="shared" si="49"/>
        <v>1</v>
      </c>
      <c r="L638" s="1">
        <v>2.0389304869806009E-2</v>
      </c>
      <c r="M638" s="1">
        <v>5.7892725577380864E-2</v>
      </c>
      <c r="N638" s="1">
        <v>-0.30419164416106154</v>
      </c>
      <c r="O638" s="1">
        <v>0.33790956717349102</v>
      </c>
      <c r="P638" s="1">
        <v>-9.5735996741824439E-2</v>
      </c>
      <c r="Q638" s="1" t="s">
        <v>1546</v>
      </c>
    </row>
    <row r="639" spans="1:17" ht="10" customHeight="1" x14ac:dyDescent="0.15">
      <c r="A639" s="1" t="s">
        <v>673</v>
      </c>
      <c r="B639" s="1">
        <v>0</v>
      </c>
      <c r="C639" s="1">
        <v>0</v>
      </c>
      <c r="D639" s="1">
        <v>0</v>
      </c>
      <c r="E639" s="1">
        <v>0</v>
      </c>
      <c r="F639" s="1">
        <v>2</v>
      </c>
      <c r="G639" s="1">
        <f t="shared" si="45"/>
        <v>0</v>
      </c>
      <c r="H639" s="1">
        <f t="shared" si="46"/>
        <v>0</v>
      </c>
      <c r="I639" s="1">
        <f t="shared" si="47"/>
        <v>0</v>
      </c>
      <c r="J639" s="1">
        <f t="shared" si="48"/>
        <v>0</v>
      </c>
      <c r="K639" s="1">
        <f t="shared" si="49"/>
        <v>5.4054054054054057E-2</v>
      </c>
      <c r="L639" s="1">
        <v>-0.69659283420487128</v>
      </c>
      <c r="M639" s="1">
        <v>-0.50423533022931466</v>
      </c>
      <c r="N639" s="1">
        <v>-0.94194334945872493</v>
      </c>
      <c r="O639" s="1">
        <v>-0.81879023439698784</v>
      </c>
      <c r="P639" s="1">
        <v>3.6011903655440727</v>
      </c>
      <c r="Q639" s="1" t="s">
        <v>1547</v>
      </c>
    </row>
    <row r="640" spans="1:17" ht="10" customHeight="1" x14ac:dyDescent="0.15">
      <c r="A640" s="1" t="s">
        <v>674</v>
      </c>
      <c r="B640" s="1">
        <v>4</v>
      </c>
      <c r="C640" s="1">
        <v>0</v>
      </c>
      <c r="D640" s="1">
        <v>0</v>
      </c>
      <c r="E640" s="1">
        <v>7</v>
      </c>
      <c r="F640" s="1">
        <v>1</v>
      </c>
      <c r="G640" s="1">
        <f t="shared" si="45"/>
        <v>7.2727272727272724E-2</v>
      </c>
      <c r="H640" s="1">
        <f t="shared" si="46"/>
        <v>0</v>
      </c>
      <c r="I640" s="1">
        <f t="shared" si="47"/>
        <v>0</v>
      </c>
      <c r="J640" s="1">
        <f t="shared" si="48"/>
        <v>9.5890410958904104E-2</v>
      </c>
      <c r="K640" s="1">
        <f t="shared" si="49"/>
        <v>2.7027027027027029E-2</v>
      </c>
      <c r="L640" s="1">
        <v>1.2067786951450483</v>
      </c>
      <c r="M640" s="1">
        <v>-1.2351493713723385</v>
      </c>
      <c r="N640" s="1">
        <v>-2.3073368052635126</v>
      </c>
      <c r="O640" s="1">
        <v>2.6546199871511633</v>
      </c>
      <c r="P640" s="1">
        <v>-0.5119477261688441</v>
      </c>
      <c r="Q640" s="1" t="s">
        <v>1548</v>
      </c>
    </row>
    <row r="641" spans="1:17" ht="10" customHeight="1" x14ac:dyDescent="0.15">
      <c r="A641" s="1" t="s">
        <v>675</v>
      </c>
      <c r="B641" s="1">
        <v>54</v>
      </c>
      <c r="C641" s="1">
        <v>32</v>
      </c>
      <c r="D641" s="1">
        <v>84</v>
      </c>
      <c r="E641" s="1">
        <v>73</v>
      </c>
      <c r="F641" s="1">
        <v>37</v>
      </c>
      <c r="G641" s="1">
        <f t="shared" si="45"/>
        <v>0.98181818181818181</v>
      </c>
      <c r="H641" s="1">
        <f t="shared" si="46"/>
        <v>1</v>
      </c>
      <c r="I641" s="1">
        <f t="shared" si="47"/>
        <v>1</v>
      </c>
      <c r="J641" s="1">
        <f t="shared" si="48"/>
        <v>1</v>
      </c>
      <c r="K641" s="1">
        <f t="shared" si="49"/>
        <v>1</v>
      </c>
      <c r="L641" s="1">
        <v>-0.10098470132870178</v>
      </c>
      <c r="M641" s="1">
        <v>7.9318154467010529E-2</v>
      </c>
      <c r="N641" s="1">
        <v>-0.26490224894202674</v>
      </c>
      <c r="O641" s="1">
        <v>0.37313528156402431</v>
      </c>
      <c r="P641" s="1">
        <v>-7.2421675065424393E-2</v>
      </c>
      <c r="Q641" s="1" t="s">
        <v>1549</v>
      </c>
    </row>
    <row r="642" spans="1:17" ht="10" customHeight="1" x14ac:dyDescent="0.15">
      <c r="A642" s="1" t="s">
        <v>676</v>
      </c>
      <c r="B642" s="1">
        <v>45</v>
      </c>
      <c r="C642" s="1">
        <v>27</v>
      </c>
      <c r="D642" s="1">
        <v>81</v>
      </c>
      <c r="E642" s="1">
        <v>6</v>
      </c>
      <c r="F642" s="1">
        <v>33</v>
      </c>
      <c r="G642" s="1">
        <f t="shared" si="45"/>
        <v>0.81818181818181823</v>
      </c>
      <c r="H642" s="1">
        <f t="shared" si="46"/>
        <v>0.84375</v>
      </c>
      <c r="I642" s="1">
        <f t="shared" si="47"/>
        <v>0.9642857142857143</v>
      </c>
      <c r="J642" s="1">
        <f t="shared" si="48"/>
        <v>8.2191780821917804E-2</v>
      </c>
      <c r="K642" s="1">
        <f t="shared" si="49"/>
        <v>0.89189189189189189</v>
      </c>
      <c r="L642" s="1">
        <v>1.3683884467609042</v>
      </c>
      <c r="M642" s="1">
        <v>1.2199550735209281</v>
      </c>
      <c r="N642" s="1">
        <v>3.4426596144064425</v>
      </c>
      <c r="O642" s="1">
        <v>-7.0271191364042549</v>
      </c>
      <c r="P642" s="1">
        <v>1.5589182915607667</v>
      </c>
      <c r="Q642" s="1" t="s">
        <v>1550</v>
      </c>
    </row>
    <row r="643" spans="1:17" ht="10" customHeight="1" x14ac:dyDescent="0.15">
      <c r="A643" s="1" t="s">
        <v>677</v>
      </c>
      <c r="B643" s="1">
        <v>55</v>
      </c>
      <c r="C643" s="1">
        <v>32</v>
      </c>
      <c r="D643" s="1">
        <v>84</v>
      </c>
      <c r="E643" s="1">
        <v>73</v>
      </c>
      <c r="F643" s="1">
        <v>37</v>
      </c>
      <c r="G643" s="1">
        <f t="shared" ref="G643:G706" si="50">B643/55</f>
        <v>1</v>
      </c>
      <c r="H643" s="1">
        <f t="shared" ref="H643:H706" si="51">C643/32</f>
        <v>1</v>
      </c>
      <c r="I643" s="1">
        <f t="shared" ref="I643:I706" si="52">D643/84</f>
        <v>1</v>
      </c>
      <c r="J643" s="1">
        <f t="shared" ref="J643:J706" si="53">E643/73</f>
        <v>1</v>
      </c>
      <c r="K643" s="1">
        <f t="shared" ref="K643:K706" si="54">F643/37</f>
        <v>1</v>
      </c>
      <c r="L643" s="1">
        <v>2.0389304869806009E-2</v>
      </c>
      <c r="M643" s="1">
        <v>5.7892725577380864E-2</v>
      </c>
      <c r="N643" s="1">
        <v>-0.30419164416106154</v>
      </c>
      <c r="O643" s="1">
        <v>0.33790956717349102</v>
      </c>
      <c r="P643" s="1">
        <v>-9.5735996741824439E-2</v>
      </c>
      <c r="Q643" s="1" t="s">
        <v>1551</v>
      </c>
    </row>
    <row r="644" spans="1:17" ht="10" customHeight="1" x14ac:dyDescent="0.15">
      <c r="A644" s="1" t="s">
        <v>678</v>
      </c>
      <c r="B644" s="1">
        <v>55</v>
      </c>
      <c r="C644" s="1">
        <v>32</v>
      </c>
      <c r="D644" s="1">
        <v>84</v>
      </c>
      <c r="E644" s="1">
        <v>73</v>
      </c>
      <c r="F644" s="1">
        <v>37</v>
      </c>
      <c r="G644" s="1">
        <f t="shared" si="50"/>
        <v>1</v>
      </c>
      <c r="H644" s="1">
        <f t="shared" si="51"/>
        <v>1</v>
      </c>
      <c r="I644" s="1">
        <f t="shared" si="52"/>
        <v>1</v>
      </c>
      <c r="J644" s="1">
        <f t="shared" si="53"/>
        <v>1</v>
      </c>
      <c r="K644" s="1">
        <f t="shared" si="54"/>
        <v>1</v>
      </c>
      <c r="L644" s="1">
        <v>2.0389304869806009E-2</v>
      </c>
      <c r="M644" s="1">
        <v>5.7892725577380864E-2</v>
      </c>
      <c r="N644" s="1">
        <v>-0.30419164416106154</v>
      </c>
      <c r="O644" s="1">
        <v>0.33790956717349102</v>
      </c>
      <c r="P644" s="1">
        <v>-9.5735996741824439E-2</v>
      </c>
      <c r="Q644" s="1" t="s">
        <v>1552</v>
      </c>
    </row>
    <row r="645" spans="1:17" ht="10" customHeight="1" x14ac:dyDescent="0.15">
      <c r="A645" s="1" t="s">
        <v>679</v>
      </c>
      <c r="B645" s="1">
        <v>53</v>
      </c>
      <c r="C645" s="1">
        <v>32</v>
      </c>
      <c r="D645" s="1">
        <v>84</v>
      </c>
      <c r="E645" s="1">
        <v>71</v>
      </c>
      <c r="F645" s="1">
        <v>37</v>
      </c>
      <c r="G645" s="1">
        <f t="shared" si="50"/>
        <v>0.96363636363636362</v>
      </c>
      <c r="H645" s="1">
        <f t="shared" si="51"/>
        <v>1</v>
      </c>
      <c r="I645" s="1">
        <f t="shared" si="52"/>
        <v>1</v>
      </c>
      <c r="J645" s="1">
        <f t="shared" si="53"/>
        <v>0.9726027397260274</v>
      </c>
      <c r="K645" s="1">
        <f t="shared" si="54"/>
        <v>1</v>
      </c>
      <c r="L645" s="1">
        <v>-0.16436396303481512</v>
      </c>
      <c r="M645" s="1">
        <v>0.14405776990487448</v>
      </c>
      <c r="N645" s="1">
        <v>-0.14619236655950277</v>
      </c>
      <c r="O645" s="1">
        <v>0.20226217173906305</v>
      </c>
      <c r="P645" s="1">
        <v>-1.9776063316823671E-3</v>
      </c>
      <c r="Q645" s="1" t="s">
        <v>1553</v>
      </c>
    </row>
    <row r="646" spans="1:17" ht="10" customHeight="1" x14ac:dyDescent="0.15">
      <c r="A646" s="1" t="s">
        <v>680</v>
      </c>
      <c r="B646" s="1">
        <v>22</v>
      </c>
      <c r="C646" s="1">
        <v>27</v>
      </c>
      <c r="D646" s="1">
        <v>82</v>
      </c>
      <c r="E646" s="1">
        <v>7</v>
      </c>
      <c r="F646" s="1">
        <v>17</v>
      </c>
      <c r="G646" s="1">
        <f t="shared" si="50"/>
        <v>0.4</v>
      </c>
      <c r="H646" s="1">
        <f t="shared" si="51"/>
        <v>0.84375</v>
      </c>
      <c r="I646" s="1">
        <f t="shared" si="52"/>
        <v>0.97619047619047616</v>
      </c>
      <c r="J646" s="1">
        <f t="shared" si="53"/>
        <v>9.5890410958904104E-2</v>
      </c>
      <c r="K646" s="1">
        <f t="shared" si="54"/>
        <v>0.45945945945945948</v>
      </c>
      <c r="L646" s="1">
        <v>-1.6750694707016578</v>
      </c>
      <c r="M646" s="1">
        <v>2.417680049184598</v>
      </c>
      <c r="N646" s="1">
        <v>5.9855947995741632</v>
      </c>
      <c r="O646" s="1">
        <v>-5.9136880781515435</v>
      </c>
      <c r="P646" s="1">
        <v>-0.8762281862568071</v>
      </c>
      <c r="Q646" s="1" t="s">
        <v>1554</v>
      </c>
    </row>
    <row r="647" spans="1:17" ht="10" customHeight="1" x14ac:dyDescent="0.15">
      <c r="A647" s="1" t="s">
        <v>69</v>
      </c>
      <c r="B647" s="1">
        <v>0</v>
      </c>
      <c r="C647" s="1">
        <v>1</v>
      </c>
      <c r="D647" s="1">
        <v>0</v>
      </c>
      <c r="E647" s="1">
        <v>0</v>
      </c>
      <c r="F647" s="1">
        <v>0</v>
      </c>
      <c r="G647" s="1">
        <f t="shared" si="50"/>
        <v>0</v>
      </c>
      <c r="H647" s="1">
        <f t="shared" si="51"/>
        <v>3.125E-2</v>
      </c>
      <c r="I647" s="1">
        <f t="shared" si="52"/>
        <v>0</v>
      </c>
      <c r="J647" s="1">
        <f t="shared" si="53"/>
        <v>0</v>
      </c>
      <c r="K647" s="1">
        <f t="shared" si="54"/>
        <v>0</v>
      </c>
      <c r="L647" s="1">
        <v>-0.49256431637178405</v>
      </c>
      <c r="M647" s="1">
        <v>2.8046902254781432</v>
      </c>
      <c r="N647" s="1">
        <v>-0.66605290666919226</v>
      </c>
      <c r="O647" s="1">
        <v>-0.57897071611137296</v>
      </c>
      <c r="P647" s="1">
        <v>-0.3927101203996583</v>
      </c>
      <c r="Q647" s="1" t="s">
        <v>945</v>
      </c>
    </row>
    <row r="648" spans="1:17" ht="10" customHeight="1" x14ac:dyDescent="0.15">
      <c r="A648" s="1" t="s">
        <v>681</v>
      </c>
      <c r="B648" s="1">
        <v>55</v>
      </c>
      <c r="C648" s="1">
        <v>32</v>
      </c>
      <c r="D648" s="1">
        <v>84</v>
      </c>
      <c r="E648" s="1">
        <v>73</v>
      </c>
      <c r="F648" s="1">
        <v>37</v>
      </c>
      <c r="G648" s="1">
        <f t="shared" si="50"/>
        <v>1</v>
      </c>
      <c r="H648" s="1">
        <f t="shared" si="51"/>
        <v>1</v>
      </c>
      <c r="I648" s="1">
        <f t="shared" si="52"/>
        <v>1</v>
      </c>
      <c r="J648" s="1">
        <f t="shared" si="53"/>
        <v>1</v>
      </c>
      <c r="K648" s="1">
        <f t="shared" si="54"/>
        <v>1</v>
      </c>
      <c r="L648" s="1">
        <v>2.0389304869806009E-2</v>
      </c>
      <c r="M648" s="1">
        <v>5.7892725577380864E-2</v>
      </c>
      <c r="N648" s="1">
        <v>-0.30419164416106154</v>
      </c>
      <c r="O648" s="1">
        <v>0.33790956717349102</v>
      </c>
      <c r="P648" s="1">
        <v>-9.5735996741824439E-2</v>
      </c>
      <c r="Q648" s="1" t="s">
        <v>1555</v>
      </c>
    </row>
    <row r="649" spans="1:17" ht="10" customHeight="1" x14ac:dyDescent="0.15">
      <c r="A649" s="1" t="s">
        <v>682</v>
      </c>
      <c r="B649" s="1">
        <v>2</v>
      </c>
      <c r="C649" s="1">
        <v>1</v>
      </c>
      <c r="D649" s="1">
        <v>76</v>
      </c>
      <c r="E649" s="1">
        <v>8</v>
      </c>
      <c r="F649" s="1">
        <v>19</v>
      </c>
      <c r="G649" s="1">
        <f t="shared" si="50"/>
        <v>3.6363636363636362E-2</v>
      </c>
      <c r="H649" s="1">
        <f t="shared" si="51"/>
        <v>3.125E-2</v>
      </c>
      <c r="I649" s="1">
        <f t="shared" si="52"/>
        <v>0.90476190476190477</v>
      </c>
      <c r="J649" s="1">
        <f t="shared" si="53"/>
        <v>0.1095890410958904</v>
      </c>
      <c r="K649" s="1">
        <f t="shared" si="54"/>
        <v>0.51351351351351349</v>
      </c>
      <c r="L649" s="1">
        <v>-4.5823673890759276</v>
      </c>
      <c r="M649" s="1">
        <v>-3.3646942425715709</v>
      </c>
      <c r="N649" s="1">
        <v>9.1444731658263514</v>
      </c>
      <c r="O649" s="1">
        <v>-4.1699658170588627</v>
      </c>
      <c r="P649" s="1">
        <v>1.3811526898767896</v>
      </c>
      <c r="Q649" s="1" t="s">
        <v>1556</v>
      </c>
    </row>
    <row r="650" spans="1:17" ht="10" customHeight="1" x14ac:dyDescent="0.15">
      <c r="A650" s="1" t="s">
        <v>683</v>
      </c>
      <c r="B650" s="1">
        <v>0</v>
      </c>
      <c r="C650" s="1">
        <v>2</v>
      </c>
      <c r="D650" s="1">
        <v>0</v>
      </c>
      <c r="E650" s="1">
        <v>3</v>
      </c>
      <c r="F650" s="1">
        <v>0</v>
      </c>
      <c r="G650" s="1">
        <f t="shared" si="50"/>
        <v>0</v>
      </c>
      <c r="H650" s="1">
        <f t="shared" si="51"/>
        <v>6.25E-2</v>
      </c>
      <c r="I650" s="1">
        <f t="shared" si="52"/>
        <v>0</v>
      </c>
      <c r="J650" s="1">
        <f t="shared" si="53"/>
        <v>4.1095890410958902E-2</v>
      </c>
      <c r="K650" s="1">
        <f t="shared" si="54"/>
        <v>0</v>
      </c>
      <c r="L650" s="1">
        <v>-1.1014180317025666</v>
      </c>
      <c r="M650" s="1">
        <v>2.0302525213283342</v>
      </c>
      <c r="N650" s="1">
        <v>-1.489354094663319</v>
      </c>
      <c r="O650" s="1">
        <v>1.7994677745527348</v>
      </c>
      <c r="P650" s="1">
        <v>-0.8781350850307903</v>
      </c>
      <c r="Q650" s="1" t="s">
        <v>1557</v>
      </c>
    </row>
    <row r="651" spans="1:17" ht="10" customHeight="1" x14ac:dyDescent="0.15">
      <c r="A651" s="1" t="s">
        <v>684</v>
      </c>
      <c r="B651" s="1">
        <v>55</v>
      </c>
      <c r="C651" s="1">
        <v>32</v>
      </c>
      <c r="D651" s="1">
        <v>84</v>
      </c>
      <c r="E651" s="1">
        <v>73</v>
      </c>
      <c r="F651" s="1">
        <v>37</v>
      </c>
      <c r="G651" s="1">
        <f t="shared" si="50"/>
        <v>1</v>
      </c>
      <c r="H651" s="1">
        <f t="shared" si="51"/>
        <v>1</v>
      </c>
      <c r="I651" s="1">
        <f t="shared" si="52"/>
        <v>1</v>
      </c>
      <c r="J651" s="1">
        <f t="shared" si="53"/>
        <v>1</v>
      </c>
      <c r="K651" s="1">
        <f t="shared" si="54"/>
        <v>1</v>
      </c>
      <c r="L651" s="1">
        <v>2.0389304869806009E-2</v>
      </c>
      <c r="M651" s="1">
        <v>5.7892725577380864E-2</v>
      </c>
      <c r="N651" s="1">
        <v>-0.30419164416106154</v>
      </c>
      <c r="O651" s="1">
        <v>0.33790956717349102</v>
      </c>
      <c r="P651" s="1">
        <v>-9.5735996741824439E-2</v>
      </c>
      <c r="Q651" s="1" t="s">
        <v>1558</v>
      </c>
    </row>
    <row r="652" spans="1:17" ht="10" customHeight="1" x14ac:dyDescent="0.15">
      <c r="A652" s="1" t="s">
        <v>685</v>
      </c>
      <c r="B652" s="1">
        <v>52</v>
      </c>
      <c r="C652" s="1">
        <v>32</v>
      </c>
      <c r="D652" s="1">
        <v>84</v>
      </c>
      <c r="E652" s="1">
        <v>73</v>
      </c>
      <c r="F652" s="1">
        <v>37</v>
      </c>
      <c r="G652" s="1">
        <f t="shared" si="50"/>
        <v>0.94545454545454544</v>
      </c>
      <c r="H652" s="1">
        <f t="shared" si="51"/>
        <v>1</v>
      </c>
      <c r="I652" s="1">
        <f t="shared" si="52"/>
        <v>1</v>
      </c>
      <c r="J652" s="1">
        <f t="shared" si="53"/>
        <v>1</v>
      </c>
      <c r="K652" s="1">
        <f t="shared" si="54"/>
        <v>1</v>
      </c>
      <c r="L652" s="1">
        <v>-0.34503817764732653</v>
      </c>
      <c r="M652" s="1">
        <v>0.12240005103930326</v>
      </c>
      <c r="N652" s="1">
        <v>-0.18590374308620466</v>
      </c>
      <c r="O652" s="1">
        <v>0.44396890393014404</v>
      </c>
      <c r="P652" s="1">
        <v>-2.5543155093183268E-2</v>
      </c>
      <c r="Q652" s="1" t="s">
        <v>1559</v>
      </c>
    </row>
    <row r="653" spans="1:17" ht="10" customHeight="1" x14ac:dyDescent="0.15">
      <c r="A653" s="1" t="s">
        <v>686</v>
      </c>
      <c r="B653" s="1">
        <v>55</v>
      </c>
      <c r="C653" s="1">
        <v>32</v>
      </c>
      <c r="D653" s="1">
        <v>84</v>
      </c>
      <c r="E653" s="1">
        <v>73</v>
      </c>
      <c r="F653" s="1">
        <v>37</v>
      </c>
      <c r="G653" s="1">
        <f t="shared" si="50"/>
        <v>1</v>
      </c>
      <c r="H653" s="1">
        <f t="shared" si="51"/>
        <v>1</v>
      </c>
      <c r="I653" s="1">
        <f t="shared" si="52"/>
        <v>1</v>
      </c>
      <c r="J653" s="1">
        <f t="shared" si="53"/>
        <v>1</v>
      </c>
      <c r="K653" s="1">
        <f t="shared" si="54"/>
        <v>1</v>
      </c>
      <c r="L653" s="1">
        <v>2.0389304869806009E-2</v>
      </c>
      <c r="M653" s="1">
        <v>5.7892725577380864E-2</v>
      </c>
      <c r="N653" s="1">
        <v>-0.30419164416106154</v>
      </c>
      <c r="O653" s="1">
        <v>0.33790956717349102</v>
      </c>
      <c r="P653" s="1">
        <v>-9.5735996741824439E-2</v>
      </c>
      <c r="Q653" s="1" t="s">
        <v>1560</v>
      </c>
    </row>
    <row r="654" spans="1:17" ht="10" customHeight="1" x14ac:dyDescent="0.15">
      <c r="A654" s="1" t="s">
        <v>687</v>
      </c>
      <c r="B654" s="1">
        <v>55</v>
      </c>
      <c r="C654" s="1">
        <v>32</v>
      </c>
      <c r="D654" s="1">
        <v>84</v>
      </c>
      <c r="E654" s="1">
        <v>72</v>
      </c>
      <c r="F654" s="1">
        <v>37</v>
      </c>
      <c r="G654" s="1">
        <f t="shared" si="50"/>
        <v>1</v>
      </c>
      <c r="H654" s="1">
        <f t="shared" si="51"/>
        <v>1</v>
      </c>
      <c r="I654" s="1">
        <f t="shared" si="52"/>
        <v>1</v>
      </c>
      <c r="J654" s="1">
        <f t="shared" si="53"/>
        <v>0.98630136986301364</v>
      </c>
      <c r="K654" s="1">
        <f t="shared" si="54"/>
        <v>1</v>
      </c>
      <c r="L654" s="1">
        <v>4.9882015689452025E-2</v>
      </c>
      <c r="M654" s="1">
        <v>7.9318154467010529E-2</v>
      </c>
      <c r="N654" s="1">
        <v>-0.26490224894202674</v>
      </c>
      <c r="O654" s="1">
        <v>0.23522072786128881</v>
      </c>
      <c r="P654" s="1">
        <v>-7.2421675065424393E-2</v>
      </c>
      <c r="Q654" s="1" t="s">
        <v>1561</v>
      </c>
    </row>
    <row r="655" spans="1:17" ht="10" customHeight="1" x14ac:dyDescent="0.15">
      <c r="A655" s="1" t="s">
        <v>688</v>
      </c>
      <c r="B655" s="1">
        <v>55</v>
      </c>
      <c r="C655" s="1">
        <v>32</v>
      </c>
      <c r="D655" s="1">
        <v>84</v>
      </c>
      <c r="E655" s="1">
        <v>73</v>
      </c>
      <c r="F655" s="1">
        <v>37</v>
      </c>
      <c r="G655" s="1">
        <f t="shared" si="50"/>
        <v>1</v>
      </c>
      <c r="H655" s="1">
        <f t="shared" si="51"/>
        <v>1</v>
      </c>
      <c r="I655" s="1">
        <f t="shared" si="52"/>
        <v>1</v>
      </c>
      <c r="J655" s="1">
        <f t="shared" si="53"/>
        <v>1</v>
      </c>
      <c r="K655" s="1">
        <f t="shared" si="54"/>
        <v>1</v>
      </c>
      <c r="L655" s="1">
        <v>2.0389304869806009E-2</v>
      </c>
      <c r="M655" s="1">
        <v>5.7892725577380864E-2</v>
      </c>
      <c r="N655" s="1">
        <v>-0.30419164416106154</v>
      </c>
      <c r="O655" s="1">
        <v>0.33790956717349102</v>
      </c>
      <c r="P655" s="1">
        <v>-9.5735996741824439E-2</v>
      </c>
      <c r="Q655" s="1" t="s">
        <v>1562</v>
      </c>
    </row>
    <row r="656" spans="1:17" ht="10" customHeight="1" x14ac:dyDescent="0.15">
      <c r="A656" s="1" t="s">
        <v>689</v>
      </c>
      <c r="B656" s="1">
        <v>55</v>
      </c>
      <c r="C656" s="1">
        <v>32</v>
      </c>
      <c r="D656" s="1">
        <v>84</v>
      </c>
      <c r="E656" s="1">
        <v>72</v>
      </c>
      <c r="F656" s="1">
        <v>37</v>
      </c>
      <c r="G656" s="1">
        <f t="shared" si="50"/>
        <v>1</v>
      </c>
      <c r="H656" s="1">
        <f t="shared" si="51"/>
        <v>1</v>
      </c>
      <c r="I656" s="1">
        <f t="shared" si="52"/>
        <v>1</v>
      </c>
      <c r="J656" s="1">
        <f t="shared" si="53"/>
        <v>0.98630136986301364</v>
      </c>
      <c r="K656" s="1">
        <f t="shared" si="54"/>
        <v>1</v>
      </c>
      <c r="L656" s="1">
        <v>4.9882015689452025E-2</v>
      </c>
      <c r="M656" s="1">
        <v>7.9318154467010529E-2</v>
      </c>
      <c r="N656" s="1">
        <v>-0.26490224894202674</v>
      </c>
      <c r="O656" s="1">
        <v>0.23522072786128881</v>
      </c>
      <c r="P656" s="1">
        <v>-7.2421675065424393E-2</v>
      </c>
      <c r="Q656" s="1" t="s">
        <v>1563</v>
      </c>
    </row>
    <row r="657" spans="1:17" ht="10" customHeight="1" x14ac:dyDescent="0.15">
      <c r="A657" s="1" t="s">
        <v>690</v>
      </c>
      <c r="B657" s="1">
        <v>54</v>
      </c>
      <c r="C657" s="1">
        <v>32</v>
      </c>
      <c r="D657" s="1">
        <v>84</v>
      </c>
      <c r="E657" s="1">
        <v>73</v>
      </c>
      <c r="F657" s="1">
        <v>37</v>
      </c>
      <c r="G657" s="1">
        <f t="shared" si="50"/>
        <v>0.98181818181818181</v>
      </c>
      <c r="H657" s="1">
        <f t="shared" si="51"/>
        <v>1</v>
      </c>
      <c r="I657" s="1">
        <f t="shared" si="52"/>
        <v>1</v>
      </c>
      <c r="J657" s="1">
        <f t="shared" si="53"/>
        <v>1</v>
      </c>
      <c r="K657" s="1">
        <f t="shared" si="54"/>
        <v>1</v>
      </c>
      <c r="L657" s="1">
        <v>-0.10098470132870178</v>
      </c>
      <c r="M657" s="1">
        <v>7.9318154467010529E-2</v>
      </c>
      <c r="N657" s="1">
        <v>-0.26490224894202674</v>
      </c>
      <c r="O657" s="1">
        <v>0.37313528156402431</v>
      </c>
      <c r="P657" s="1">
        <v>-7.2421675065424393E-2</v>
      </c>
      <c r="Q657" s="1" t="s">
        <v>1564</v>
      </c>
    </row>
    <row r="658" spans="1:17" ht="10" customHeight="1" x14ac:dyDescent="0.15">
      <c r="A658" s="1" t="s">
        <v>70</v>
      </c>
      <c r="B658" s="1">
        <v>55</v>
      </c>
      <c r="C658" s="1">
        <v>32</v>
      </c>
      <c r="D658" s="1">
        <v>84</v>
      </c>
      <c r="E658" s="1">
        <v>73</v>
      </c>
      <c r="F658" s="1">
        <v>37</v>
      </c>
      <c r="G658" s="1">
        <f t="shared" si="50"/>
        <v>1</v>
      </c>
      <c r="H658" s="1">
        <f t="shared" si="51"/>
        <v>1</v>
      </c>
      <c r="I658" s="1">
        <f t="shared" si="52"/>
        <v>1</v>
      </c>
      <c r="J658" s="1">
        <f t="shared" si="53"/>
        <v>1</v>
      </c>
      <c r="K658" s="1">
        <f t="shared" si="54"/>
        <v>1</v>
      </c>
      <c r="L658" s="1">
        <v>2.0389304869806009E-2</v>
      </c>
      <c r="M658" s="1">
        <v>5.7892725577380864E-2</v>
      </c>
      <c r="N658" s="1">
        <v>-0.30419164416106154</v>
      </c>
      <c r="O658" s="1">
        <v>0.33790956717349102</v>
      </c>
      <c r="P658" s="1">
        <v>-9.5735996741824439E-2</v>
      </c>
      <c r="Q658" s="1" t="s">
        <v>946</v>
      </c>
    </row>
    <row r="659" spans="1:17" ht="10" customHeight="1" x14ac:dyDescent="0.15">
      <c r="A659" s="1" t="s">
        <v>691</v>
      </c>
      <c r="B659" s="1">
        <v>55</v>
      </c>
      <c r="C659" s="1">
        <v>27</v>
      </c>
      <c r="D659" s="1">
        <v>84</v>
      </c>
      <c r="E659" s="1">
        <v>16</v>
      </c>
      <c r="F659" s="1">
        <v>36</v>
      </c>
      <c r="G659" s="1">
        <f t="shared" si="50"/>
        <v>1</v>
      </c>
      <c r="H659" s="1">
        <f t="shared" si="51"/>
        <v>0.84375</v>
      </c>
      <c r="I659" s="1">
        <f t="shared" si="52"/>
        <v>1</v>
      </c>
      <c r="J659" s="1">
        <f t="shared" si="53"/>
        <v>0.21917808219178081</v>
      </c>
      <c r="K659" s="1">
        <f t="shared" si="54"/>
        <v>0.97297297297297303</v>
      </c>
      <c r="L659" s="1">
        <v>2.1259794455948646</v>
      </c>
      <c r="M659" s="1">
        <v>0.51677747683312469</v>
      </c>
      <c r="N659" s="1">
        <v>2.4981772074252899</v>
      </c>
      <c r="O659" s="1">
        <v>-6.0524919694351516</v>
      </c>
      <c r="P659" s="1">
        <v>1.3686967481212855</v>
      </c>
      <c r="Q659" s="1" t="s">
        <v>1565</v>
      </c>
    </row>
    <row r="660" spans="1:17" ht="10" customHeight="1" x14ac:dyDescent="0.15">
      <c r="A660" s="1" t="s">
        <v>692</v>
      </c>
      <c r="B660" s="1">
        <v>55</v>
      </c>
      <c r="C660" s="1">
        <v>32</v>
      </c>
      <c r="D660" s="1">
        <v>84</v>
      </c>
      <c r="E660" s="1">
        <v>73</v>
      </c>
      <c r="F660" s="1">
        <v>37</v>
      </c>
      <c r="G660" s="1">
        <f t="shared" si="50"/>
        <v>1</v>
      </c>
      <c r="H660" s="1">
        <f t="shared" si="51"/>
        <v>1</v>
      </c>
      <c r="I660" s="1">
        <f t="shared" si="52"/>
        <v>1</v>
      </c>
      <c r="J660" s="1">
        <f t="shared" si="53"/>
        <v>1</v>
      </c>
      <c r="K660" s="1">
        <f t="shared" si="54"/>
        <v>1</v>
      </c>
      <c r="L660" s="1">
        <v>2.0389304869806009E-2</v>
      </c>
      <c r="M660" s="1">
        <v>5.7892725577380864E-2</v>
      </c>
      <c r="N660" s="1">
        <v>-0.30419164416106154</v>
      </c>
      <c r="O660" s="1">
        <v>0.33790956717349102</v>
      </c>
      <c r="P660" s="1">
        <v>-9.5735996741824439E-2</v>
      </c>
      <c r="Q660" s="1" t="s">
        <v>1566</v>
      </c>
    </row>
    <row r="661" spans="1:17" ht="10" customHeight="1" x14ac:dyDescent="0.15">
      <c r="A661" s="1" t="s">
        <v>693</v>
      </c>
      <c r="B661" s="1">
        <v>52</v>
      </c>
      <c r="C661" s="1">
        <v>32</v>
      </c>
      <c r="D661" s="1">
        <v>84</v>
      </c>
      <c r="E661" s="1">
        <v>73</v>
      </c>
      <c r="F661" s="1">
        <v>37</v>
      </c>
      <c r="G661" s="1">
        <f t="shared" si="50"/>
        <v>0.94545454545454544</v>
      </c>
      <c r="H661" s="1">
        <f t="shared" si="51"/>
        <v>1</v>
      </c>
      <c r="I661" s="1">
        <f t="shared" si="52"/>
        <v>1</v>
      </c>
      <c r="J661" s="1">
        <f t="shared" si="53"/>
        <v>1</v>
      </c>
      <c r="K661" s="1">
        <f t="shared" si="54"/>
        <v>1</v>
      </c>
      <c r="L661" s="1">
        <v>-0.34503817764732653</v>
      </c>
      <c r="M661" s="1">
        <v>0.12240005103930326</v>
      </c>
      <c r="N661" s="1">
        <v>-0.18590374308620466</v>
      </c>
      <c r="O661" s="1">
        <v>0.44396890393014404</v>
      </c>
      <c r="P661" s="1">
        <v>-2.5543155093183268E-2</v>
      </c>
      <c r="Q661" s="1" t="s">
        <v>1567</v>
      </c>
    </row>
    <row r="662" spans="1:17" ht="10" customHeight="1" x14ac:dyDescent="0.15">
      <c r="A662" s="1" t="s">
        <v>694</v>
      </c>
      <c r="B662" s="1">
        <v>55</v>
      </c>
      <c r="C662" s="1">
        <v>32</v>
      </c>
      <c r="D662" s="1">
        <v>84</v>
      </c>
      <c r="E662" s="1">
        <v>73</v>
      </c>
      <c r="F662" s="1">
        <v>37</v>
      </c>
      <c r="G662" s="1">
        <f t="shared" si="50"/>
        <v>1</v>
      </c>
      <c r="H662" s="1">
        <f t="shared" si="51"/>
        <v>1</v>
      </c>
      <c r="I662" s="1">
        <f t="shared" si="52"/>
        <v>1</v>
      </c>
      <c r="J662" s="1">
        <f t="shared" si="53"/>
        <v>1</v>
      </c>
      <c r="K662" s="1">
        <f t="shared" si="54"/>
        <v>1</v>
      </c>
      <c r="L662" s="1">
        <v>2.0389304869806009E-2</v>
      </c>
      <c r="M662" s="1">
        <v>5.7892725577380864E-2</v>
      </c>
      <c r="N662" s="1">
        <v>-0.30419164416106154</v>
      </c>
      <c r="O662" s="1">
        <v>0.33790956717349102</v>
      </c>
      <c r="P662" s="1">
        <v>-9.5735996741824439E-2</v>
      </c>
      <c r="Q662" s="1" t="s">
        <v>1568</v>
      </c>
    </row>
    <row r="663" spans="1:17" ht="10" customHeight="1" x14ac:dyDescent="0.15">
      <c r="A663" s="1" t="s">
        <v>695</v>
      </c>
      <c r="B663" s="1">
        <v>52</v>
      </c>
      <c r="C663" s="1">
        <v>32</v>
      </c>
      <c r="D663" s="1">
        <v>84</v>
      </c>
      <c r="E663" s="1">
        <v>73</v>
      </c>
      <c r="F663" s="1">
        <v>37</v>
      </c>
      <c r="G663" s="1">
        <f t="shared" si="50"/>
        <v>0.94545454545454544</v>
      </c>
      <c r="H663" s="1">
        <f t="shared" si="51"/>
        <v>1</v>
      </c>
      <c r="I663" s="1">
        <f t="shared" si="52"/>
        <v>1</v>
      </c>
      <c r="J663" s="1">
        <f t="shared" si="53"/>
        <v>1</v>
      </c>
      <c r="K663" s="1">
        <f t="shared" si="54"/>
        <v>1</v>
      </c>
      <c r="L663" s="1">
        <v>-0.34503817764732653</v>
      </c>
      <c r="M663" s="1">
        <v>0.12240005103930326</v>
      </c>
      <c r="N663" s="1">
        <v>-0.18590374308620466</v>
      </c>
      <c r="O663" s="1">
        <v>0.44396890393014404</v>
      </c>
      <c r="P663" s="1">
        <v>-2.5543155093183268E-2</v>
      </c>
      <c r="Q663" s="1" t="s">
        <v>1569</v>
      </c>
    </row>
    <row r="664" spans="1:17" ht="10" customHeight="1" x14ac:dyDescent="0.15">
      <c r="A664" s="1" t="s">
        <v>696</v>
      </c>
      <c r="B664" s="1">
        <v>55</v>
      </c>
      <c r="C664" s="1">
        <v>32</v>
      </c>
      <c r="D664" s="1">
        <v>84</v>
      </c>
      <c r="E664" s="1">
        <v>73</v>
      </c>
      <c r="F664" s="1">
        <v>37</v>
      </c>
      <c r="G664" s="1">
        <f t="shared" si="50"/>
        <v>1</v>
      </c>
      <c r="H664" s="1">
        <f t="shared" si="51"/>
        <v>1</v>
      </c>
      <c r="I664" s="1">
        <f t="shared" si="52"/>
        <v>1</v>
      </c>
      <c r="J664" s="1">
        <f t="shared" si="53"/>
        <v>1</v>
      </c>
      <c r="K664" s="1">
        <f t="shared" si="54"/>
        <v>1</v>
      </c>
      <c r="L664" s="1">
        <v>2.0389304869806009E-2</v>
      </c>
      <c r="M664" s="1">
        <v>5.7892725577380864E-2</v>
      </c>
      <c r="N664" s="1">
        <v>-0.30419164416106154</v>
      </c>
      <c r="O664" s="1">
        <v>0.33790956717349102</v>
      </c>
      <c r="P664" s="1">
        <v>-9.5735996741824439E-2</v>
      </c>
      <c r="Q664" s="1" t="s">
        <v>1570</v>
      </c>
    </row>
    <row r="665" spans="1:17" ht="10" customHeight="1" x14ac:dyDescent="0.15">
      <c r="A665" s="1" t="s">
        <v>697</v>
      </c>
      <c r="B665" s="1">
        <v>55</v>
      </c>
      <c r="C665" s="1">
        <v>32</v>
      </c>
      <c r="D665" s="1">
        <v>84</v>
      </c>
      <c r="E665" s="1">
        <v>73</v>
      </c>
      <c r="F665" s="1">
        <v>37</v>
      </c>
      <c r="G665" s="1">
        <f t="shared" si="50"/>
        <v>1</v>
      </c>
      <c r="H665" s="1">
        <f t="shared" si="51"/>
        <v>1</v>
      </c>
      <c r="I665" s="1">
        <f t="shared" si="52"/>
        <v>1</v>
      </c>
      <c r="J665" s="1">
        <f t="shared" si="53"/>
        <v>1</v>
      </c>
      <c r="K665" s="1">
        <f t="shared" si="54"/>
        <v>1</v>
      </c>
      <c r="L665" s="1">
        <v>2.0389304869806009E-2</v>
      </c>
      <c r="M665" s="1">
        <v>5.7892725577380864E-2</v>
      </c>
      <c r="N665" s="1">
        <v>-0.30419164416106154</v>
      </c>
      <c r="O665" s="1">
        <v>0.33790956717349102</v>
      </c>
      <c r="P665" s="1">
        <v>-9.5735996741824439E-2</v>
      </c>
      <c r="Q665" s="1" t="s">
        <v>1571</v>
      </c>
    </row>
    <row r="666" spans="1:17" ht="10" customHeight="1" x14ac:dyDescent="0.15">
      <c r="A666" s="1" t="s">
        <v>698</v>
      </c>
      <c r="B666" s="1">
        <v>55</v>
      </c>
      <c r="C666" s="1">
        <v>32</v>
      </c>
      <c r="D666" s="1">
        <v>84</v>
      </c>
      <c r="E666" s="1">
        <v>73</v>
      </c>
      <c r="F666" s="1">
        <v>37</v>
      </c>
      <c r="G666" s="1">
        <f t="shared" si="50"/>
        <v>1</v>
      </c>
      <c r="H666" s="1">
        <f t="shared" si="51"/>
        <v>1</v>
      </c>
      <c r="I666" s="1">
        <f t="shared" si="52"/>
        <v>1</v>
      </c>
      <c r="J666" s="1">
        <f t="shared" si="53"/>
        <v>1</v>
      </c>
      <c r="K666" s="1">
        <f t="shared" si="54"/>
        <v>1</v>
      </c>
      <c r="L666" s="1">
        <v>2.0389304869806009E-2</v>
      </c>
      <c r="M666" s="1">
        <v>5.7892725577380864E-2</v>
      </c>
      <c r="N666" s="1">
        <v>-0.30419164416106154</v>
      </c>
      <c r="O666" s="1">
        <v>0.33790956717349102</v>
      </c>
      <c r="P666" s="1">
        <v>-9.5735996741824439E-2</v>
      </c>
      <c r="Q666" s="1" t="s">
        <v>1572</v>
      </c>
    </row>
    <row r="667" spans="1:17" ht="10" customHeight="1" x14ac:dyDescent="0.15">
      <c r="A667" s="1" t="s">
        <v>699</v>
      </c>
      <c r="B667" s="1">
        <v>55</v>
      </c>
      <c r="C667" s="1">
        <v>32</v>
      </c>
      <c r="D667" s="1">
        <v>84</v>
      </c>
      <c r="E667" s="1">
        <v>73</v>
      </c>
      <c r="F667" s="1">
        <v>37</v>
      </c>
      <c r="G667" s="1">
        <f t="shared" si="50"/>
        <v>1</v>
      </c>
      <c r="H667" s="1">
        <f t="shared" si="51"/>
        <v>1</v>
      </c>
      <c r="I667" s="1">
        <f t="shared" si="52"/>
        <v>1</v>
      </c>
      <c r="J667" s="1">
        <f t="shared" si="53"/>
        <v>1</v>
      </c>
      <c r="K667" s="1">
        <f t="shared" si="54"/>
        <v>1</v>
      </c>
      <c r="L667" s="1">
        <v>2.0389304869806009E-2</v>
      </c>
      <c r="M667" s="1">
        <v>5.7892725577380864E-2</v>
      </c>
      <c r="N667" s="1">
        <v>-0.30419164416106154</v>
      </c>
      <c r="O667" s="1">
        <v>0.33790956717349102</v>
      </c>
      <c r="P667" s="1">
        <v>-9.5735996741824439E-2</v>
      </c>
      <c r="Q667" s="1" t="s">
        <v>1573</v>
      </c>
    </row>
    <row r="668" spans="1:17" ht="10" customHeight="1" x14ac:dyDescent="0.15">
      <c r="A668" s="1" t="s">
        <v>700</v>
      </c>
      <c r="B668" s="1">
        <v>55</v>
      </c>
      <c r="C668" s="1">
        <v>32</v>
      </c>
      <c r="D668" s="1">
        <v>84</v>
      </c>
      <c r="E668" s="1">
        <v>73</v>
      </c>
      <c r="F668" s="1">
        <v>37</v>
      </c>
      <c r="G668" s="1">
        <f t="shared" si="50"/>
        <v>1</v>
      </c>
      <c r="H668" s="1">
        <f t="shared" si="51"/>
        <v>1</v>
      </c>
      <c r="I668" s="1">
        <f t="shared" si="52"/>
        <v>1</v>
      </c>
      <c r="J668" s="1">
        <f t="shared" si="53"/>
        <v>1</v>
      </c>
      <c r="K668" s="1">
        <f t="shared" si="54"/>
        <v>1</v>
      </c>
      <c r="L668" s="1">
        <v>2.0389304869806009E-2</v>
      </c>
      <c r="M668" s="1">
        <v>5.7892725577380864E-2</v>
      </c>
      <c r="N668" s="1">
        <v>-0.30419164416106154</v>
      </c>
      <c r="O668" s="1">
        <v>0.33790956717349102</v>
      </c>
      <c r="P668" s="1">
        <v>-9.5735996741824439E-2</v>
      </c>
      <c r="Q668" s="1" t="s">
        <v>1574</v>
      </c>
    </row>
    <row r="669" spans="1:17" ht="10" customHeight="1" x14ac:dyDescent="0.15">
      <c r="A669" s="1" t="s">
        <v>8</v>
      </c>
      <c r="B669" s="1">
        <v>54</v>
      </c>
      <c r="C669" s="1">
        <v>32</v>
      </c>
      <c r="D669" s="1">
        <v>84</v>
      </c>
      <c r="E669" s="1">
        <v>73</v>
      </c>
      <c r="F669" s="1">
        <v>37</v>
      </c>
      <c r="G669" s="1">
        <f t="shared" si="50"/>
        <v>0.98181818181818181</v>
      </c>
      <c r="H669" s="1">
        <f t="shared" si="51"/>
        <v>1</v>
      </c>
      <c r="I669" s="1">
        <f t="shared" si="52"/>
        <v>1</v>
      </c>
      <c r="J669" s="1">
        <f t="shared" si="53"/>
        <v>1</v>
      </c>
      <c r="K669" s="1">
        <f t="shared" si="54"/>
        <v>1</v>
      </c>
      <c r="L669" s="1">
        <v>-0.10098470132870178</v>
      </c>
      <c r="M669" s="1">
        <v>7.9318154467010529E-2</v>
      </c>
      <c r="N669" s="1">
        <v>-0.26490224894202674</v>
      </c>
      <c r="O669" s="1">
        <v>0.37313528156402431</v>
      </c>
      <c r="P669" s="1">
        <v>-7.2421675065424393E-2</v>
      </c>
      <c r="Q669" s="1" t="s">
        <v>884</v>
      </c>
    </row>
    <row r="670" spans="1:17" ht="10" customHeight="1" x14ac:dyDescent="0.15">
      <c r="A670" s="1" t="s">
        <v>71</v>
      </c>
      <c r="B670" s="1">
        <v>55</v>
      </c>
      <c r="C670" s="1">
        <v>32</v>
      </c>
      <c r="D670" s="1">
        <v>84</v>
      </c>
      <c r="E670" s="1">
        <v>73</v>
      </c>
      <c r="F670" s="1">
        <v>37</v>
      </c>
      <c r="G670" s="1">
        <f t="shared" si="50"/>
        <v>1</v>
      </c>
      <c r="H670" s="1">
        <f t="shared" si="51"/>
        <v>1</v>
      </c>
      <c r="I670" s="1">
        <f t="shared" si="52"/>
        <v>1</v>
      </c>
      <c r="J670" s="1">
        <f t="shared" si="53"/>
        <v>1</v>
      </c>
      <c r="K670" s="1">
        <f t="shared" si="54"/>
        <v>1</v>
      </c>
      <c r="L670" s="1">
        <v>2.0389304869806009E-2</v>
      </c>
      <c r="M670" s="1">
        <v>5.7892725577380864E-2</v>
      </c>
      <c r="N670" s="1">
        <v>-0.30419164416106154</v>
      </c>
      <c r="O670" s="1">
        <v>0.33790956717349102</v>
      </c>
      <c r="P670" s="1">
        <v>-9.5735996741824439E-2</v>
      </c>
      <c r="Q670" s="1" t="s">
        <v>947</v>
      </c>
    </row>
    <row r="671" spans="1:17" ht="10" customHeight="1" x14ac:dyDescent="0.15">
      <c r="A671" s="1" t="s">
        <v>701</v>
      </c>
      <c r="B671" s="1">
        <v>55</v>
      </c>
      <c r="C671" s="1">
        <v>32</v>
      </c>
      <c r="D671" s="1">
        <v>84</v>
      </c>
      <c r="E671" s="1">
        <v>73</v>
      </c>
      <c r="F671" s="1">
        <v>37</v>
      </c>
      <c r="G671" s="1">
        <f t="shared" si="50"/>
        <v>1</v>
      </c>
      <c r="H671" s="1">
        <f t="shared" si="51"/>
        <v>1</v>
      </c>
      <c r="I671" s="1">
        <f t="shared" si="52"/>
        <v>1</v>
      </c>
      <c r="J671" s="1">
        <f t="shared" si="53"/>
        <v>1</v>
      </c>
      <c r="K671" s="1">
        <f t="shared" si="54"/>
        <v>1</v>
      </c>
      <c r="L671" s="1">
        <v>2.0389304869806009E-2</v>
      </c>
      <c r="M671" s="1">
        <v>5.7892725577380864E-2</v>
      </c>
      <c r="N671" s="1">
        <v>-0.30419164416106154</v>
      </c>
      <c r="O671" s="1">
        <v>0.33790956717349102</v>
      </c>
      <c r="P671" s="1">
        <v>-9.5735996741824439E-2</v>
      </c>
      <c r="Q671" s="1" t="s">
        <v>1575</v>
      </c>
    </row>
    <row r="672" spans="1:17" ht="10" customHeight="1" x14ac:dyDescent="0.15">
      <c r="A672" s="1" t="s">
        <v>702</v>
      </c>
      <c r="B672" s="1">
        <v>55</v>
      </c>
      <c r="C672" s="1">
        <v>32</v>
      </c>
      <c r="D672" s="1">
        <v>84</v>
      </c>
      <c r="E672" s="1">
        <v>73</v>
      </c>
      <c r="F672" s="1">
        <v>37</v>
      </c>
      <c r="G672" s="1">
        <f t="shared" si="50"/>
        <v>1</v>
      </c>
      <c r="H672" s="1">
        <f t="shared" si="51"/>
        <v>1</v>
      </c>
      <c r="I672" s="1">
        <f t="shared" si="52"/>
        <v>1</v>
      </c>
      <c r="J672" s="1">
        <f t="shared" si="53"/>
        <v>1</v>
      </c>
      <c r="K672" s="1">
        <f t="shared" si="54"/>
        <v>1</v>
      </c>
      <c r="L672" s="1">
        <v>2.0389304869806009E-2</v>
      </c>
      <c r="M672" s="1">
        <v>5.7892725577380864E-2</v>
      </c>
      <c r="N672" s="1">
        <v>-0.30419164416106154</v>
      </c>
      <c r="O672" s="1">
        <v>0.33790956717349102</v>
      </c>
      <c r="P672" s="1">
        <v>-9.5735996741824439E-2</v>
      </c>
      <c r="Q672" s="1" t="s">
        <v>1576</v>
      </c>
    </row>
    <row r="673" spans="1:17" ht="10" customHeight="1" x14ac:dyDescent="0.15">
      <c r="A673" s="1" t="s">
        <v>703</v>
      </c>
      <c r="B673" s="1">
        <v>53</v>
      </c>
      <c r="C673" s="1">
        <v>32</v>
      </c>
      <c r="D673" s="1">
        <v>84</v>
      </c>
      <c r="E673" s="1">
        <v>73</v>
      </c>
      <c r="F673" s="1">
        <v>37</v>
      </c>
      <c r="G673" s="1">
        <f t="shared" si="50"/>
        <v>0.96363636363636362</v>
      </c>
      <c r="H673" s="1">
        <f t="shared" si="51"/>
        <v>1</v>
      </c>
      <c r="I673" s="1">
        <f t="shared" si="52"/>
        <v>1</v>
      </c>
      <c r="J673" s="1">
        <f t="shared" si="53"/>
        <v>1</v>
      </c>
      <c r="K673" s="1">
        <f t="shared" si="54"/>
        <v>1</v>
      </c>
      <c r="L673" s="1">
        <v>-0.22279269191989992</v>
      </c>
      <c r="M673" s="1">
        <v>0.10082038900385012</v>
      </c>
      <c r="N673" s="1">
        <v>-0.22547332397781855</v>
      </c>
      <c r="O673" s="1">
        <v>0.4084880502288471</v>
      </c>
      <c r="P673" s="1">
        <v>-4.9024284915898768E-2</v>
      </c>
      <c r="Q673" s="1" t="s">
        <v>1577</v>
      </c>
    </row>
    <row r="674" spans="1:17" ht="10" customHeight="1" x14ac:dyDescent="0.15">
      <c r="A674" s="1" t="s">
        <v>704</v>
      </c>
      <c r="B674" s="1">
        <v>55</v>
      </c>
      <c r="C674" s="1">
        <v>32</v>
      </c>
      <c r="D674" s="1">
        <v>84</v>
      </c>
      <c r="E674" s="1">
        <v>73</v>
      </c>
      <c r="F674" s="1">
        <v>37</v>
      </c>
      <c r="G674" s="1">
        <f t="shared" si="50"/>
        <v>1</v>
      </c>
      <c r="H674" s="1">
        <f t="shared" si="51"/>
        <v>1</v>
      </c>
      <c r="I674" s="1">
        <f t="shared" si="52"/>
        <v>1</v>
      </c>
      <c r="J674" s="1">
        <f t="shared" si="53"/>
        <v>1</v>
      </c>
      <c r="K674" s="1">
        <f t="shared" si="54"/>
        <v>1</v>
      </c>
      <c r="L674" s="1">
        <v>2.0389304869806009E-2</v>
      </c>
      <c r="M674" s="1">
        <v>5.7892725577380864E-2</v>
      </c>
      <c r="N674" s="1">
        <v>-0.30419164416106154</v>
      </c>
      <c r="O674" s="1">
        <v>0.33790956717349102</v>
      </c>
      <c r="P674" s="1">
        <v>-9.5735996741824439E-2</v>
      </c>
      <c r="Q674" s="1" t="s">
        <v>1578</v>
      </c>
    </row>
    <row r="675" spans="1:17" ht="10" customHeight="1" x14ac:dyDescent="0.15">
      <c r="A675" s="1" t="s">
        <v>705</v>
      </c>
      <c r="B675" s="1">
        <v>55</v>
      </c>
      <c r="C675" s="1">
        <v>32</v>
      </c>
      <c r="D675" s="1">
        <v>84</v>
      </c>
      <c r="E675" s="1">
        <v>73</v>
      </c>
      <c r="F675" s="1">
        <v>37</v>
      </c>
      <c r="G675" s="1">
        <f t="shared" si="50"/>
        <v>1</v>
      </c>
      <c r="H675" s="1">
        <f t="shared" si="51"/>
        <v>1</v>
      </c>
      <c r="I675" s="1">
        <f t="shared" si="52"/>
        <v>1</v>
      </c>
      <c r="J675" s="1">
        <f t="shared" si="53"/>
        <v>1</v>
      </c>
      <c r="K675" s="1">
        <f t="shared" si="54"/>
        <v>1</v>
      </c>
      <c r="L675" s="1">
        <v>2.0389304869806009E-2</v>
      </c>
      <c r="M675" s="1">
        <v>5.7892725577380864E-2</v>
      </c>
      <c r="N675" s="1">
        <v>-0.30419164416106154</v>
      </c>
      <c r="O675" s="1">
        <v>0.33790956717349102</v>
      </c>
      <c r="P675" s="1">
        <v>-9.5735996741824439E-2</v>
      </c>
      <c r="Q675" s="1" t="s">
        <v>1579</v>
      </c>
    </row>
    <row r="676" spans="1:17" ht="10" customHeight="1" x14ac:dyDescent="0.15">
      <c r="A676" s="1" t="s">
        <v>706</v>
      </c>
      <c r="B676" s="1">
        <v>45</v>
      </c>
      <c r="C676" s="1">
        <v>27</v>
      </c>
      <c r="D676" s="1">
        <v>81</v>
      </c>
      <c r="E676" s="1">
        <v>6</v>
      </c>
      <c r="F676" s="1">
        <v>33</v>
      </c>
      <c r="G676" s="1">
        <f t="shared" si="50"/>
        <v>0.81818181818181823</v>
      </c>
      <c r="H676" s="1">
        <f t="shared" si="51"/>
        <v>0.84375</v>
      </c>
      <c r="I676" s="1">
        <f t="shared" si="52"/>
        <v>0.9642857142857143</v>
      </c>
      <c r="J676" s="1">
        <f t="shared" si="53"/>
        <v>8.2191780821917804E-2</v>
      </c>
      <c r="K676" s="1">
        <f t="shared" si="54"/>
        <v>0.89189189189189189</v>
      </c>
      <c r="L676" s="1">
        <v>1.3683884467609042</v>
      </c>
      <c r="M676" s="1">
        <v>1.2199550735209281</v>
      </c>
      <c r="N676" s="1">
        <v>3.4426596144064425</v>
      </c>
      <c r="O676" s="1">
        <v>-7.0271191364042549</v>
      </c>
      <c r="P676" s="1">
        <v>1.5589182915607667</v>
      </c>
      <c r="Q676" s="1" t="s">
        <v>1580</v>
      </c>
    </row>
    <row r="677" spans="1:17" ht="10" customHeight="1" x14ac:dyDescent="0.15">
      <c r="A677" s="1" t="s">
        <v>707</v>
      </c>
      <c r="B677" s="1">
        <v>50</v>
      </c>
      <c r="C677" s="1">
        <v>0</v>
      </c>
      <c r="D677" s="1">
        <v>63</v>
      </c>
      <c r="E677" s="1">
        <v>0</v>
      </c>
      <c r="F677" s="1">
        <v>12</v>
      </c>
      <c r="G677" s="1">
        <f t="shared" si="50"/>
        <v>0.90909090909090906</v>
      </c>
      <c r="H677" s="1">
        <f t="shared" si="51"/>
        <v>0</v>
      </c>
      <c r="I677" s="1">
        <f t="shared" si="52"/>
        <v>0.75</v>
      </c>
      <c r="J677" s="1">
        <f t="shared" si="53"/>
        <v>0</v>
      </c>
      <c r="K677" s="1">
        <f t="shared" si="54"/>
        <v>0.32432432432432434</v>
      </c>
      <c r="L677" s="1">
        <v>5.7768618022752891</v>
      </c>
      <c r="M677" s="1">
        <v>-3.9875257871578982</v>
      </c>
      <c r="N677" s="1">
        <v>4.7680458808687511</v>
      </c>
      <c r="O677" s="1">
        <v>-6.4750464281156699</v>
      </c>
      <c r="P677" s="1">
        <v>-1.236400923432794</v>
      </c>
      <c r="Q677" s="1" t="s">
        <v>1581</v>
      </c>
    </row>
    <row r="678" spans="1:17" ht="10" customHeight="1" x14ac:dyDescent="0.15">
      <c r="A678" s="1" t="s">
        <v>708</v>
      </c>
      <c r="B678" s="1">
        <v>55</v>
      </c>
      <c r="C678" s="1">
        <v>32</v>
      </c>
      <c r="D678" s="1">
        <v>84</v>
      </c>
      <c r="E678" s="1">
        <v>73</v>
      </c>
      <c r="F678" s="1">
        <v>37</v>
      </c>
      <c r="G678" s="1">
        <f t="shared" si="50"/>
        <v>1</v>
      </c>
      <c r="H678" s="1">
        <f t="shared" si="51"/>
        <v>1</v>
      </c>
      <c r="I678" s="1">
        <f t="shared" si="52"/>
        <v>1</v>
      </c>
      <c r="J678" s="1">
        <f t="shared" si="53"/>
        <v>1</v>
      </c>
      <c r="K678" s="1">
        <f t="shared" si="54"/>
        <v>1</v>
      </c>
      <c r="L678" s="1">
        <v>2.0389304869806009E-2</v>
      </c>
      <c r="M678" s="1">
        <v>5.7892725577380864E-2</v>
      </c>
      <c r="N678" s="1">
        <v>-0.30419164416106154</v>
      </c>
      <c r="O678" s="1">
        <v>0.33790956717349102</v>
      </c>
      <c r="P678" s="1">
        <v>-9.5735996741824439E-2</v>
      </c>
      <c r="Q678" s="1" t="s">
        <v>1582</v>
      </c>
    </row>
    <row r="679" spans="1:17" ht="10" customHeight="1" x14ac:dyDescent="0.15">
      <c r="A679" s="1" t="s">
        <v>709</v>
      </c>
      <c r="B679" s="1">
        <v>55</v>
      </c>
      <c r="C679" s="1">
        <v>32</v>
      </c>
      <c r="D679" s="1">
        <v>84</v>
      </c>
      <c r="E679" s="1">
        <v>73</v>
      </c>
      <c r="F679" s="1">
        <v>37</v>
      </c>
      <c r="G679" s="1">
        <f t="shared" si="50"/>
        <v>1</v>
      </c>
      <c r="H679" s="1">
        <f t="shared" si="51"/>
        <v>1</v>
      </c>
      <c r="I679" s="1">
        <f t="shared" si="52"/>
        <v>1</v>
      </c>
      <c r="J679" s="1">
        <f t="shared" si="53"/>
        <v>1</v>
      </c>
      <c r="K679" s="1">
        <f t="shared" si="54"/>
        <v>1</v>
      </c>
      <c r="L679" s="1">
        <v>2.0389304869806009E-2</v>
      </c>
      <c r="M679" s="1">
        <v>5.7892725577380864E-2</v>
      </c>
      <c r="N679" s="1">
        <v>-0.30419164416106154</v>
      </c>
      <c r="O679" s="1">
        <v>0.33790956717349102</v>
      </c>
      <c r="P679" s="1">
        <v>-9.5735996741824439E-2</v>
      </c>
      <c r="Q679" s="1" t="s">
        <v>1583</v>
      </c>
    </row>
    <row r="680" spans="1:17" ht="10" customHeight="1" x14ac:dyDescent="0.15">
      <c r="A680" s="1" t="s">
        <v>710</v>
      </c>
      <c r="B680" s="1">
        <v>1</v>
      </c>
      <c r="C680" s="1">
        <v>1</v>
      </c>
      <c r="D680" s="1">
        <v>1</v>
      </c>
      <c r="E680" s="1">
        <v>7</v>
      </c>
      <c r="F680" s="1">
        <v>0</v>
      </c>
      <c r="G680" s="1">
        <f t="shared" si="50"/>
        <v>1.8181818181818181E-2</v>
      </c>
      <c r="H680" s="1">
        <f t="shared" si="51"/>
        <v>3.125E-2</v>
      </c>
      <c r="I680" s="1">
        <f t="shared" si="52"/>
        <v>1.1904761904761904E-2</v>
      </c>
      <c r="J680" s="1">
        <f t="shared" si="53"/>
        <v>9.5890410958904104E-2</v>
      </c>
      <c r="K680" s="1">
        <f t="shared" si="54"/>
        <v>0</v>
      </c>
      <c r="L680" s="1">
        <v>-0.75987316390388582</v>
      </c>
      <c r="M680" s="1">
        <v>-0.12783343402563155</v>
      </c>
      <c r="N680" s="1">
        <v>-1.4208699062884362</v>
      </c>
      <c r="O680" s="1">
        <v>3.2741575865750399</v>
      </c>
      <c r="P680" s="1">
        <v>-1.2418856800744891</v>
      </c>
      <c r="Q680" s="1" t="s">
        <v>1584</v>
      </c>
    </row>
    <row r="681" spans="1:17" ht="10" customHeight="1" x14ac:dyDescent="0.15">
      <c r="A681" s="1" t="s">
        <v>72</v>
      </c>
      <c r="B681" s="1">
        <v>55</v>
      </c>
      <c r="C681" s="1">
        <v>32</v>
      </c>
      <c r="D681" s="1">
        <v>84</v>
      </c>
      <c r="E681" s="1">
        <v>73</v>
      </c>
      <c r="F681" s="1">
        <v>37</v>
      </c>
      <c r="G681" s="1">
        <f t="shared" si="50"/>
        <v>1</v>
      </c>
      <c r="H681" s="1">
        <f t="shared" si="51"/>
        <v>1</v>
      </c>
      <c r="I681" s="1">
        <f t="shared" si="52"/>
        <v>1</v>
      </c>
      <c r="J681" s="1">
        <f t="shared" si="53"/>
        <v>1</v>
      </c>
      <c r="K681" s="1">
        <f t="shared" si="54"/>
        <v>1</v>
      </c>
      <c r="L681" s="1">
        <v>2.0389304869806009E-2</v>
      </c>
      <c r="M681" s="1">
        <v>5.7892725577380864E-2</v>
      </c>
      <c r="N681" s="1">
        <v>-0.30419164416106154</v>
      </c>
      <c r="O681" s="1">
        <v>0.33790956717349102</v>
      </c>
      <c r="P681" s="1">
        <v>-9.5735996741824439E-2</v>
      </c>
      <c r="Q681" s="1" t="s">
        <v>948</v>
      </c>
    </row>
    <row r="682" spans="1:17" ht="10" customHeight="1" x14ac:dyDescent="0.15">
      <c r="A682" s="1" t="s">
        <v>711</v>
      </c>
      <c r="B682" s="1">
        <v>55</v>
      </c>
      <c r="C682" s="1">
        <v>32</v>
      </c>
      <c r="D682" s="1">
        <v>84</v>
      </c>
      <c r="E682" s="1">
        <v>73</v>
      </c>
      <c r="F682" s="1">
        <v>37</v>
      </c>
      <c r="G682" s="1">
        <f t="shared" si="50"/>
        <v>1</v>
      </c>
      <c r="H682" s="1">
        <f t="shared" si="51"/>
        <v>1</v>
      </c>
      <c r="I682" s="1">
        <f t="shared" si="52"/>
        <v>1</v>
      </c>
      <c r="J682" s="1">
        <f t="shared" si="53"/>
        <v>1</v>
      </c>
      <c r="K682" s="1">
        <f t="shared" si="54"/>
        <v>1</v>
      </c>
      <c r="L682" s="1">
        <v>2.0389304869806009E-2</v>
      </c>
      <c r="M682" s="1">
        <v>5.7892725577380864E-2</v>
      </c>
      <c r="N682" s="1">
        <v>-0.30419164416106154</v>
      </c>
      <c r="O682" s="1">
        <v>0.33790956717349102</v>
      </c>
      <c r="P682" s="1">
        <v>-9.5735996741824439E-2</v>
      </c>
      <c r="Q682" s="1" t="s">
        <v>1585</v>
      </c>
    </row>
    <row r="683" spans="1:17" ht="10" customHeight="1" x14ac:dyDescent="0.15">
      <c r="A683" s="1" t="s">
        <v>712</v>
      </c>
      <c r="B683" s="1">
        <v>55</v>
      </c>
      <c r="C683" s="1">
        <v>32</v>
      </c>
      <c r="D683" s="1">
        <v>84</v>
      </c>
      <c r="E683" s="1">
        <v>73</v>
      </c>
      <c r="F683" s="1">
        <v>37</v>
      </c>
      <c r="G683" s="1">
        <f t="shared" si="50"/>
        <v>1</v>
      </c>
      <c r="H683" s="1">
        <f t="shared" si="51"/>
        <v>1</v>
      </c>
      <c r="I683" s="1">
        <f t="shared" si="52"/>
        <v>1</v>
      </c>
      <c r="J683" s="1">
        <f t="shared" si="53"/>
        <v>1</v>
      </c>
      <c r="K683" s="1">
        <f t="shared" si="54"/>
        <v>1</v>
      </c>
      <c r="L683" s="1">
        <v>2.0389304869806009E-2</v>
      </c>
      <c r="M683" s="1">
        <v>5.7892725577380864E-2</v>
      </c>
      <c r="N683" s="1">
        <v>-0.30419164416106154</v>
      </c>
      <c r="O683" s="1">
        <v>0.33790956717349102</v>
      </c>
      <c r="P683" s="1">
        <v>-9.5735996741824439E-2</v>
      </c>
      <c r="Q683" s="1" t="s">
        <v>1586</v>
      </c>
    </row>
    <row r="684" spans="1:17" ht="10" customHeight="1" x14ac:dyDescent="0.15">
      <c r="A684" s="1" t="s">
        <v>713</v>
      </c>
      <c r="B684" s="1">
        <v>55</v>
      </c>
      <c r="C684" s="1">
        <v>31</v>
      </c>
      <c r="D684" s="1">
        <v>82</v>
      </c>
      <c r="E684" s="1">
        <v>30</v>
      </c>
      <c r="F684" s="1">
        <v>37</v>
      </c>
      <c r="G684" s="1">
        <f t="shared" si="50"/>
        <v>1</v>
      </c>
      <c r="H684" s="1">
        <f t="shared" si="51"/>
        <v>0.96875</v>
      </c>
      <c r="I684" s="1">
        <f t="shared" si="52"/>
        <v>0.97619047619047616</v>
      </c>
      <c r="J684" s="1">
        <f t="shared" si="53"/>
        <v>0.41095890410958902</v>
      </c>
      <c r="K684" s="1">
        <f t="shared" si="54"/>
        <v>1</v>
      </c>
      <c r="L684" s="1">
        <v>1.501179082264908</v>
      </c>
      <c r="M684" s="1">
        <v>0.9274701067070531</v>
      </c>
      <c r="N684" s="1">
        <v>1.3842371110599079</v>
      </c>
      <c r="O684" s="1">
        <v>-4.3647806631181414</v>
      </c>
      <c r="P684" s="1">
        <v>1.0744057704205801</v>
      </c>
      <c r="Q684" s="1" t="s">
        <v>1587</v>
      </c>
    </row>
    <row r="685" spans="1:17" ht="10" customHeight="1" x14ac:dyDescent="0.15">
      <c r="A685" s="1" t="s">
        <v>714</v>
      </c>
      <c r="B685" s="1">
        <v>54</v>
      </c>
      <c r="C685" s="1">
        <v>32</v>
      </c>
      <c r="D685" s="1">
        <v>84</v>
      </c>
      <c r="E685" s="1">
        <v>53</v>
      </c>
      <c r="F685" s="1">
        <v>37</v>
      </c>
      <c r="G685" s="1">
        <f t="shared" si="50"/>
        <v>0.98181818181818181</v>
      </c>
      <c r="H685" s="1">
        <f t="shared" si="51"/>
        <v>1</v>
      </c>
      <c r="I685" s="1">
        <f t="shared" si="52"/>
        <v>1</v>
      </c>
      <c r="J685" s="1">
        <f t="shared" si="53"/>
        <v>0.72602739726027399</v>
      </c>
      <c r="K685" s="1">
        <f t="shared" si="54"/>
        <v>1</v>
      </c>
      <c r="L685" s="1">
        <v>0.50654517894580786</v>
      </c>
      <c r="M685" s="1">
        <v>0.5248302930544918</v>
      </c>
      <c r="N685" s="1">
        <v>0.55177026982888733</v>
      </c>
      <c r="O685" s="1">
        <v>-1.756493839025314</v>
      </c>
      <c r="P685" s="1">
        <v>0.41225284759310638</v>
      </c>
      <c r="Q685" s="1" t="s">
        <v>1588</v>
      </c>
    </row>
    <row r="686" spans="1:17" ht="10" customHeight="1" x14ac:dyDescent="0.15">
      <c r="A686" s="1" t="s">
        <v>715</v>
      </c>
      <c r="B686" s="1">
        <v>55</v>
      </c>
      <c r="C686" s="1">
        <v>32</v>
      </c>
      <c r="D686" s="1">
        <v>84</v>
      </c>
      <c r="E686" s="1">
        <v>73</v>
      </c>
      <c r="F686" s="1">
        <v>37</v>
      </c>
      <c r="G686" s="1">
        <f t="shared" si="50"/>
        <v>1</v>
      </c>
      <c r="H686" s="1">
        <f t="shared" si="51"/>
        <v>1</v>
      </c>
      <c r="I686" s="1">
        <f t="shared" si="52"/>
        <v>1</v>
      </c>
      <c r="J686" s="1">
        <f t="shared" si="53"/>
        <v>1</v>
      </c>
      <c r="K686" s="1">
        <f t="shared" si="54"/>
        <v>1</v>
      </c>
      <c r="L686" s="1">
        <v>2.0389304869806009E-2</v>
      </c>
      <c r="M686" s="1">
        <v>5.7892725577380864E-2</v>
      </c>
      <c r="N686" s="1">
        <v>-0.30419164416106154</v>
      </c>
      <c r="O686" s="1">
        <v>0.33790956717349102</v>
      </c>
      <c r="P686" s="1">
        <v>-9.5735996741824439E-2</v>
      </c>
      <c r="Q686" s="1" t="s">
        <v>1589</v>
      </c>
    </row>
    <row r="687" spans="1:17" ht="10" customHeight="1" x14ac:dyDescent="0.15">
      <c r="A687" s="1" t="s">
        <v>716</v>
      </c>
      <c r="B687" s="1">
        <v>55</v>
      </c>
      <c r="C687" s="1">
        <v>32</v>
      </c>
      <c r="D687" s="1">
        <v>84</v>
      </c>
      <c r="E687" s="1">
        <v>73</v>
      </c>
      <c r="F687" s="1">
        <v>37</v>
      </c>
      <c r="G687" s="1">
        <f t="shared" si="50"/>
        <v>1</v>
      </c>
      <c r="H687" s="1">
        <f t="shared" si="51"/>
        <v>1</v>
      </c>
      <c r="I687" s="1">
        <f t="shared" si="52"/>
        <v>1</v>
      </c>
      <c r="J687" s="1">
        <f t="shared" si="53"/>
        <v>1</v>
      </c>
      <c r="K687" s="1">
        <f t="shared" si="54"/>
        <v>1</v>
      </c>
      <c r="L687" s="1">
        <v>2.0389304869806009E-2</v>
      </c>
      <c r="M687" s="1">
        <v>5.7892725577380864E-2</v>
      </c>
      <c r="N687" s="1">
        <v>-0.30419164416106154</v>
      </c>
      <c r="O687" s="1">
        <v>0.33790956717349102</v>
      </c>
      <c r="P687" s="1">
        <v>-9.5735996741824439E-2</v>
      </c>
      <c r="Q687" s="1" t="s">
        <v>1590</v>
      </c>
    </row>
    <row r="688" spans="1:17" ht="10" customHeight="1" x14ac:dyDescent="0.15">
      <c r="A688" s="1" t="s">
        <v>717</v>
      </c>
      <c r="B688" s="1">
        <v>55</v>
      </c>
      <c r="C688" s="1">
        <v>32</v>
      </c>
      <c r="D688" s="1">
        <v>84</v>
      </c>
      <c r="E688" s="1">
        <v>73</v>
      </c>
      <c r="F688" s="1">
        <v>37</v>
      </c>
      <c r="G688" s="1">
        <f t="shared" si="50"/>
        <v>1</v>
      </c>
      <c r="H688" s="1">
        <f t="shared" si="51"/>
        <v>1</v>
      </c>
      <c r="I688" s="1">
        <f t="shared" si="52"/>
        <v>1</v>
      </c>
      <c r="J688" s="1">
        <f t="shared" si="53"/>
        <v>1</v>
      </c>
      <c r="K688" s="1">
        <f t="shared" si="54"/>
        <v>1</v>
      </c>
      <c r="L688" s="1">
        <v>2.0389304869806009E-2</v>
      </c>
      <c r="M688" s="1">
        <v>5.7892725577380864E-2</v>
      </c>
      <c r="N688" s="1">
        <v>-0.30419164416106154</v>
      </c>
      <c r="O688" s="1">
        <v>0.33790956717349102</v>
      </c>
      <c r="P688" s="1">
        <v>-9.5735996741824439E-2</v>
      </c>
      <c r="Q688" s="1" t="s">
        <v>1591</v>
      </c>
    </row>
    <row r="689" spans="1:17" ht="10" customHeight="1" x14ac:dyDescent="0.15">
      <c r="A689" s="1" t="s">
        <v>718</v>
      </c>
      <c r="B689" s="1">
        <v>55</v>
      </c>
      <c r="C689" s="1">
        <v>32</v>
      </c>
      <c r="D689" s="1">
        <v>84</v>
      </c>
      <c r="E689" s="1">
        <v>73</v>
      </c>
      <c r="F689" s="1">
        <v>37</v>
      </c>
      <c r="G689" s="1">
        <f t="shared" si="50"/>
        <v>1</v>
      </c>
      <c r="H689" s="1">
        <f t="shared" si="51"/>
        <v>1</v>
      </c>
      <c r="I689" s="1">
        <f t="shared" si="52"/>
        <v>1</v>
      </c>
      <c r="J689" s="1">
        <f t="shared" si="53"/>
        <v>1</v>
      </c>
      <c r="K689" s="1">
        <f t="shared" si="54"/>
        <v>1</v>
      </c>
      <c r="L689" s="1">
        <v>2.0389304869806009E-2</v>
      </c>
      <c r="M689" s="1">
        <v>5.7892725577380864E-2</v>
      </c>
      <c r="N689" s="1">
        <v>-0.30419164416106154</v>
      </c>
      <c r="O689" s="1">
        <v>0.33790956717349102</v>
      </c>
      <c r="P689" s="1">
        <v>-9.5735996741824439E-2</v>
      </c>
      <c r="Q689" s="1" t="s">
        <v>1592</v>
      </c>
    </row>
    <row r="690" spans="1:17" ht="10" customHeight="1" x14ac:dyDescent="0.15">
      <c r="A690" s="1" t="s">
        <v>719</v>
      </c>
      <c r="B690" s="1">
        <v>55</v>
      </c>
      <c r="C690" s="1">
        <v>32</v>
      </c>
      <c r="D690" s="1">
        <v>84</v>
      </c>
      <c r="E690" s="1">
        <v>73</v>
      </c>
      <c r="F690" s="1">
        <v>37</v>
      </c>
      <c r="G690" s="1">
        <f t="shared" si="50"/>
        <v>1</v>
      </c>
      <c r="H690" s="1">
        <f t="shared" si="51"/>
        <v>1</v>
      </c>
      <c r="I690" s="1">
        <f t="shared" si="52"/>
        <v>1</v>
      </c>
      <c r="J690" s="1">
        <f t="shared" si="53"/>
        <v>1</v>
      </c>
      <c r="K690" s="1">
        <f t="shared" si="54"/>
        <v>1</v>
      </c>
      <c r="L690" s="1">
        <v>2.0389304869806009E-2</v>
      </c>
      <c r="M690" s="1">
        <v>5.7892725577380864E-2</v>
      </c>
      <c r="N690" s="1">
        <v>-0.30419164416106154</v>
      </c>
      <c r="O690" s="1">
        <v>0.33790956717349102</v>
      </c>
      <c r="P690" s="1">
        <v>-9.5735996741824439E-2</v>
      </c>
      <c r="Q690" s="1" t="s">
        <v>1593</v>
      </c>
    </row>
    <row r="691" spans="1:17" ht="10" customHeight="1" x14ac:dyDescent="0.15">
      <c r="A691" s="1" t="s">
        <v>720</v>
      </c>
      <c r="B691" s="1">
        <v>55</v>
      </c>
      <c r="C691" s="1">
        <v>32</v>
      </c>
      <c r="D691" s="1">
        <v>84</v>
      </c>
      <c r="E691" s="1">
        <v>73</v>
      </c>
      <c r="F691" s="1">
        <v>37</v>
      </c>
      <c r="G691" s="1">
        <f t="shared" si="50"/>
        <v>1</v>
      </c>
      <c r="H691" s="1">
        <f t="shared" si="51"/>
        <v>1</v>
      </c>
      <c r="I691" s="1">
        <f t="shared" si="52"/>
        <v>1</v>
      </c>
      <c r="J691" s="1">
        <f t="shared" si="53"/>
        <v>1</v>
      </c>
      <c r="K691" s="1">
        <f t="shared" si="54"/>
        <v>1</v>
      </c>
      <c r="L691" s="1">
        <v>2.0389304869806009E-2</v>
      </c>
      <c r="M691" s="1">
        <v>5.7892725577380864E-2</v>
      </c>
      <c r="N691" s="1">
        <v>-0.30419164416106154</v>
      </c>
      <c r="O691" s="1">
        <v>0.33790956717349102</v>
      </c>
      <c r="P691" s="1">
        <v>-9.5735996741824439E-2</v>
      </c>
      <c r="Q691" s="1" t="s">
        <v>1594</v>
      </c>
    </row>
    <row r="692" spans="1:17" ht="10" customHeight="1" x14ac:dyDescent="0.15">
      <c r="A692" s="1" t="s">
        <v>73</v>
      </c>
      <c r="B692" s="1">
        <v>0</v>
      </c>
      <c r="C692" s="1">
        <v>0</v>
      </c>
      <c r="D692" s="1">
        <v>0</v>
      </c>
      <c r="E692" s="1">
        <v>0</v>
      </c>
      <c r="F692" s="1">
        <v>1</v>
      </c>
      <c r="G692" s="1">
        <f t="shared" si="50"/>
        <v>0</v>
      </c>
      <c r="H692" s="1">
        <f t="shared" si="51"/>
        <v>0</v>
      </c>
      <c r="I692" s="1">
        <f t="shared" si="52"/>
        <v>0</v>
      </c>
      <c r="J692" s="1">
        <f t="shared" si="53"/>
        <v>0</v>
      </c>
      <c r="K692" s="1">
        <f t="shared" si="54"/>
        <v>2.7027027027027029E-2</v>
      </c>
      <c r="L692" s="1">
        <v>-0.49256431637178405</v>
      </c>
      <c r="M692" s="1">
        <v>-0.35654735238326735</v>
      </c>
      <c r="N692" s="1">
        <v>-0.66605290666919226</v>
      </c>
      <c r="O692" s="1">
        <v>-0.57897071611137296</v>
      </c>
      <c r="P692" s="1">
        <v>2.5464199219815442</v>
      </c>
      <c r="Q692" s="1" t="s">
        <v>949</v>
      </c>
    </row>
    <row r="693" spans="1:17" ht="10" customHeight="1" x14ac:dyDescent="0.15">
      <c r="A693" s="1" t="s">
        <v>721</v>
      </c>
      <c r="B693" s="1">
        <v>55</v>
      </c>
      <c r="C693" s="1">
        <v>32</v>
      </c>
      <c r="D693" s="1">
        <v>84</v>
      </c>
      <c r="E693" s="1">
        <v>73</v>
      </c>
      <c r="F693" s="1">
        <v>37</v>
      </c>
      <c r="G693" s="1">
        <f t="shared" si="50"/>
        <v>1</v>
      </c>
      <c r="H693" s="1">
        <f t="shared" si="51"/>
        <v>1</v>
      </c>
      <c r="I693" s="1">
        <f t="shared" si="52"/>
        <v>1</v>
      </c>
      <c r="J693" s="1">
        <f t="shared" si="53"/>
        <v>1</v>
      </c>
      <c r="K693" s="1">
        <f t="shared" si="54"/>
        <v>1</v>
      </c>
      <c r="L693" s="1">
        <v>2.0389304869806009E-2</v>
      </c>
      <c r="M693" s="1">
        <v>5.7892725577380864E-2</v>
      </c>
      <c r="N693" s="1">
        <v>-0.30419164416106154</v>
      </c>
      <c r="O693" s="1">
        <v>0.33790956717349102</v>
      </c>
      <c r="P693" s="1">
        <v>-9.5735996741824439E-2</v>
      </c>
      <c r="Q693" s="1" t="s">
        <v>1595</v>
      </c>
    </row>
    <row r="694" spans="1:17" ht="10" customHeight="1" x14ac:dyDescent="0.15">
      <c r="A694" s="1" t="s">
        <v>722</v>
      </c>
      <c r="B694" s="1">
        <v>55</v>
      </c>
      <c r="C694" s="1">
        <v>32</v>
      </c>
      <c r="D694" s="1">
        <v>84</v>
      </c>
      <c r="E694" s="1">
        <v>73</v>
      </c>
      <c r="F694" s="1">
        <v>37</v>
      </c>
      <c r="G694" s="1">
        <f t="shared" si="50"/>
        <v>1</v>
      </c>
      <c r="H694" s="1">
        <f t="shared" si="51"/>
        <v>1</v>
      </c>
      <c r="I694" s="1">
        <f t="shared" si="52"/>
        <v>1</v>
      </c>
      <c r="J694" s="1">
        <f t="shared" si="53"/>
        <v>1</v>
      </c>
      <c r="K694" s="1">
        <f t="shared" si="54"/>
        <v>1</v>
      </c>
      <c r="L694" s="1">
        <v>2.0389304869806009E-2</v>
      </c>
      <c r="M694" s="1">
        <v>5.7892725577380864E-2</v>
      </c>
      <c r="N694" s="1">
        <v>-0.30419164416106154</v>
      </c>
      <c r="O694" s="1">
        <v>0.33790956717349102</v>
      </c>
      <c r="P694" s="1">
        <v>-9.5735996741824439E-2</v>
      </c>
      <c r="Q694" s="1" t="s">
        <v>1596</v>
      </c>
    </row>
    <row r="695" spans="1:17" ht="10" customHeight="1" x14ac:dyDescent="0.15">
      <c r="A695" s="1" t="s">
        <v>723</v>
      </c>
      <c r="B695" s="1">
        <v>55</v>
      </c>
      <c r="C695" s="1">
        <v>32</v>
      </c>
      <c r="D695" s="1">
        <v>84</v>
      </c>
      <c r="E695" s="1">
        <v>72</v>
      </c>
      <c r="F695" s="1">
        <v>37</v>
      </c>
      <c r="G695" s="1">
        <f t="shared" si="50"/>
        <v>1</v>
      </c>
      <c r="H695" s="1">
        <f t="shared" si="51"/>
        <v>1</v>
      </c>
      <c r="I695" s="1">
        <f t="shared" si="52"/>
        <v>1</v>
      </c>
      <c r="J695" s="1">
        <f t="shared" si="53"/>
        <v>0.98630136986301364</v>
      </c>
      <c r="K695" s="1">
        <f t="shared" si="54"/>
        <v>1</v>
      </c>
      <c r="L695" s="1">
        <v>4.9882015689452025E-2</v>
      </c>
      <c r="M695" s="1">
        <v>7.9318154467010529E-2</v>
      </c>
      <c r="N695" s="1">
        <v>-0.26490224894202674</v>
      </c>
      <c r="O695" s="1">
        <v>0.23522072786128881</v>
      </c>
      <c r="P695" s="1">
        <v>-7.2421675065424393E-2</v>
      </c>
      <c r="Q695" s="1" t="s">
        <v>1597</v>
      </c>
    </row>
    <row r="696" spans="1:17" ht="10" customHeight="1" x14ac:dyDescent="0.15">
      <c r="A696" s="1" t="s">
        <v>724</v>
      </c>
      <c r="B696" s="1">
        <v>2</v>
      </c>
      <c r="C696" s="1">
        <v>2</v>
      </c>
      <c r="D696" s="1">
        <v>0</v>
      </c>
      <c r="E696" s="1">
        <v>1</v>
      </c>
      <c r="F696" s="1">
        <v>2</v>
      </c>
      <c r="G696" s="1">
        <f t="shared" si="50"/>
        <v>3.6363636363636362E-2</v>
      </c>
      <c r="H696" s="1">
        <f t="shared" si="51"/>
        <v>6.25E-2</v>
      </c>
      <c r="I696" s="1">
        <f t="shared" si="52"/>
        <v>0</v>
      </c>
      <c r="J696" s="1">
        <f t="shared" si="53"/>
        <v>1.3698630136986301E-2</v>
      </c>
      <c r="K696" s="1">
        <f t="shared" si="54"/>
        <v>5.4054054054054057E-2</v>
      </c>
      <c r="L696" s="1">
        <v>0.60383794084614106</v>
      </c>
      <c r="M696" s="1">
        <v>1.4463565147501791</v>
      </c>
      <c r="N696" s="1">
        <v>-1.7622361194534917</v>
      </c>
      <c r="O696" s="1">
        <v>-0.66016724176251917</v>
      </c>
      <c r="P696" s="1">
        <v>1.1827774544613947</v>
      </c>
      <c r="Q696" s="1" t="s">
        <v>1598</v>
      </c>
    </row>
    <row r="697" spans="1:17" ht="10" customHeight="1" x14ac:dyDescent="0.15">
      <c r="A697" s="1" t="s">
        <v>725</v>
      </c>
      <c r="B697" s="1">
        <v>0</v>
      </c>
      <c r="C697" s="1">
        <v>1</v>
      </c>
      <c r="D697" s="1">
        <v>0</v>
      </c>
      <c r="E697" s="1">
        <v>0</v>
      </c>
      <c r="F697" s="1">
        <v>0</v>
      </c>
      <c r="G697" s="1">
        <f t="shared" si="50"/>
        <v>0</v>
      </c>
      <c r="H697" s="1">
        <f t="shared" si="51"/>
        <v>3.125E-2</v>
      </c>
      <c r="I697" s="1">
        <f t="shared" si="52"/>
        <v>0</v>
      </c>
      <c r="J697" s="1">
        <f t="shared" si="53"/>
        <v>0</v>
      </c>
      <c r="K697" s="1">
        <f t="shared" si="54"/>
        <v>0</v>
      </c>
      <c r="L697" s="1">
        <v>-0.49256431637178405</v>
      </c>
      <c r="M697" s="1">
        <v>2.8046902254781432</v>
      </c>
      <c r="N697" s="1">
        <v>-0.66605290666919226</v>
      </c>
      <c r="O697" s="1">
        <v>-0.57897071611137296</v>
      </c>
      <c r="P697" s="1">
        <v>-0.3927101203996583</v>
      </c>
      <c r="Q697" s="1" t="s">
        <v>1599</v>
      </c>
    </row>
    <row r="698" spans="1:17" ht="10" customHeight="1" x14ac:dyDescent="0.15">
      <c r="A698" s="1" t="s">
        <v>726</v>
      </c>
      <c r="B698" s="1">
        <v>55</v>
      </c>
      <c r="C698" s="1">
        <v>32</v>
      </c>
      <c r="D698" s="1">
        <v>84</v>
      </c>
      <c r="E698" s="1">
        <v>73</v>
      </c>
      <c r="F698" s="1">
        <v>37</v>
      </c>
      <c r="G698" s="1">
        <f t="shared" si="50"/>
        <v>1</v>
      </c>
      <c r="H698" s="1">
        <f t="shared" si="51"/>
        <v>1</v>
      </c>
      <c r="I698" s="1">
        <f t="shared" si="52"/>
        <v>1</v>
      </c>
      <c r="J698" s="1">
        <f t="shared" si="53"/>
        <v>1</v>
      </c>
      <c r="K698" s="1">
        <f t="shared" si="54"/>
        <v>1</v>
      </c>
      <c r="L698" s="1">
        <v>2.0389304869806009E-2</v>
      </c>
      <c r="M698" s="1">
        <v>5.7892725577380864E-2</v>
      </c>
      <c r="N698" s="1">
        <v>-0.30419164416106154</v>
      </c>
      <c r="O698" s="1">
        <v>0.33790956717349102</v>
      </c>
      <c r="P698" s="1">
        <v>-9.5735996741824439E-2</v>
      </c>
      <c r="Q698" s="1" t="s">
        <v>1600</v>
      </c>
    </row>
    <row r="699" spans="1:17" ht="10" customHeight="1" x14ac:dyDescent="0.15">
      <c r="A699" s="1" t="s">
        <v>727</v>
      </c>
      <c r="B699" s="1">
        <v>55</v>
      </c>
      <c r="C699" s="1">
        <v>32</v>
      </c>
      <c r="D699" s="1">
        <v>84</v>
      </c>
      <c r="E699" s="1">
        <v>73</v>
      </c>
      <c r="F699" s="1">
        <v>37</v>
      </c>
      <c r="G699" s="1">
        <f t="shared" si="50"/>
        <v>1</v>
      </c>
      <c r="H699" s="1">
        <f t="shared" si="51"/>
        <v>1</v>
      </c>
      <c r="I699" s="1">
        <f t="shared" si="52"/>
        <v>1</v>
      </c>
      <c r="J699" s="1">
        <f t="shared" si="53"/>
        <v>1</v>
      </c>
      <c r="K699" s="1">
        <f t="shared" si="54"/>
        <v>1</v>
      </c>
      <c r="L699" s="1">
        <v>2.0389304869806009E-2</v>
      </c>
      <c r="M699" s="1">
        <v>5.7892725577380864E-2</v>
      </c>
      <c r="N699" s="1">
        <v>-0.30419164416106154</v>
      </c>
      <c r="O699" s="1">
        <v>0.33790956717349102</v>
      </c>
      <c r="P699" s="1">
        <v>-9.5735996741824439E-2</v>
      </c>
      <c r="Q699" s="1" t="s">
        <v>1601</v>
      </c>
    </row>
    <row r="700" spans="1:17" ht="10" customHeight="1" x14ac:dyDescent="0.15">
      <c r="A700" s="1" t="s">
        <v>728</v>
      </c>
      <c r="B700" s="1">
        <v>55</v>
      </c>
      <c r="C700" s="1">
        <v>32</v>
      </c>
      <c r="D700" s="1">
        <v>84</v>
      </c>
      <c r="E700" s="1">
        <v>72</v>
      </c>
      <c r="F700" s="1">
        <v>37</v>
      </c>
      <c r="G700" s="1">
        <f t="shared" si="50"/>
        <v>1</v>
      </c>
      <c r="H700" s="1">
        <f t="shared" si="51"/>
        <v>1</v>
      </c>
      <c r="I700" s="1">
        <f t="shared" si="52"/>
        <v>1</v>
      </c>
      <c r="J700" s="1">
        <f t="shared" si="53"/>
        <v>0.98630136986301364</v>
      </c>
      <c r="K700" s="1">
        <f t="shared" si="54"/>
        <v>1</v>
      </c>
      <c r="L700" s="1">
        <v>4.9882015689452025E-2</v>
      </c>
      <c r="M700" s="1">
        <v>7.9318154467010529E-2</v>
      </c>
      <c r="N700" s="1">
        <v>-0.26490224894202674</v>
      </c>
      <c r="O700" s="1">
        <v>0.23522072786128881</v>
      </c>
      <c r="P700" s="1">
        <v>-7.2421675065424393E-2</v>
      </c>
      <c r="Q700" s="1" t="s">
        <v>1602</v>
      </c>
    </row>
    <row r="701" spans="1:17" ht="10" customHeight="1" x14ac:dyDescent="0.15">
      <c r="A701" s="1" t="s">
        <v>729</v>
      </c>
      <c r="B701" s="1">
        <v>55</v>
      </c>
      <c r="C701" s="1">
        <v>32</v>
      </c>
      <c r="D701" s="1">
        <v>84</v>
      </c>
      <c r="E701" s="1">
        <v>73</v>
      </c>
      <c r="F701" s="1">
        <v>37</v>
      </c>
      <c r="G701" s="1">
        <f t="shared" si="50"/>
        <v>1</v>
      </c>
      <c r="H701" s="1">
        <f t="shared" si="51"/>
        <v>1</v>
      </c>
      <c r="I701" s="1">
        <f t="shared" si="52"/>
        <v>1</v>
      </c>
      <c r="J701" s="1">
        <f t="shared" si="53"/>
        <v>1</v>
      </c>
      <c r="K701" s="1">
        <f t="shared" si="54"/>
        <v>1</v>
      </c>
      <c r="L701" s="1">
        <v>2.0389304869806009E-2</v>
      </c>
      <c r="M701" s="1">
        <v>5.7892725577380864E-2</v>
      </c>
      <c r="N701" s="1">
        <v>-0.30419164416106154</v>
      </c>
      <c r="O701" s="1">
        <v>0.33790956717349102</v>
      </c>
      <c r="P701" s="1">
        <v>-9.5735996741824439E-2</v>
      </c>
      <c r="Q701" s="1" t="s">
        <v>1603</v>
      </c>
    </row>
    <row r="702" spans="1:17" ht="10" customHeight="1" x14ac:dyDescent="0.15">
      <c r="A702" s="1" t="s">
        <v>730</v>
      </c>
      <c r="B702" s="1">
        <v>55</v>
      </c>
      <c r="C702" s="1">
        <v>32</v>
      </c>
      <c r="D702" s="1">
        <v>84</v>
      </c>
      <c r="E702" s="1">
        <v>73</v>
      </c>
      <c r="F702" s="1">
        <v>37</v>
      </c>
      <c r="G702" s="1">
        <f t="shared" si="50"/>
        <v>1</v>
      </c>
      <c r="H702" s="1">
        <f t="shared" si="51"/>
        <v>1</v>
      </c>
      <c r="I702" s="1">
        <f t="shared" si="52"/>
        <v>1</v>
      </c>
      <c r="J702" s="1">
        <f t="shared" si="53"/>
        <v>1</v>
      </c>
      <c r="K702" s="1">
        <f t="shared" si="54"/>
        <v>1</v>
      </c>
      <c r="L702" s="1">
        <v>2.0389304869806009E-2</v>
      </c>
      <c r="M702" s="1">
        <v>5.7892725577380864E-2</v>
      </c>
      <c r="N702" s="1">
        <v>-0.30419164416106154</v>
      </c>
      <c r="O702" s="1">
        <v>0.33790956717349102</v>
      </c>
      <c r="P702" s="1">
        <v>-9.5735996741824439E-2</v>
      </c>
      <c r="Q702" s="1" t="s">
        <v>1604</v>
      </c>
    </row>
    <row r="703" spans="1:17" ht="10" customHeight="1" x14ac:dyDescent="0.15">
      <c r="A703" s="1" t="s">
        <v>74</v>
      </c>
      <c r="B703" s="1">
        <v>20</v>
      </c>
      <c r="C703" s="1">
        <v>7</v>
      </c>
      <c r="D703" s="1">
        <v>21</v>
      </c>
      <c r="E703" s="1">
        <v>4</v>
      </c>
      <c r="F703" s="1">
        <v>18</v>
      </c>
      <c r="G703" s="1">
        <f t="shared" si="50"/>
        <v>0.36363636363636365</v>
      </c>
      <c r="H703" s="1">
        <f t="shared" si="51"/>
        <v>0.21875</v>
      </c>
      <c r="I703" s="1">
        <f t="shared" si="52"/>
        <v>0.25</v>
      </c>
      <c r="J703" s="1">
        <f t="shared" si="53"/>
        <v>5.4794520547945202E-2</v>
      </c>
      <c r="K703" s="1">
        <f t="shared" si="54"/>
        <v>0.48648648648648651</v>
      </c>
      <c r="L703" s="1">
        <v>1.909796483745422</v>
      </c>
      <c r="M703" s="1">
        <v>-0.33826494407510593</v>
      </c>
      <c r="N703" s="1">
        <v>-0.1323832977083596</v>
      </c>
      <c r="O703" s="1">
        <v>-3.7420798800292934</v>
      </c>
      <c r="P703" s="1">
        <v>3.0381404973041599</v>
      </c>
      <c r="Q703" s="1" t="s">
        <v>950</v>
      </c>
    </row>
    <row r="704" spans="1:17" ht="10" customHeight="1" x14ac:dyDescent="0.15">
      <c r="A704" s="1" t="s">
        <v>731</v>
      </c>
      <c r="B704" s="1">
        <v>55</v>
      </c>
      <c r="C704" s="1">
        <v>32</v>
      </c>
      <c r="D704" s="1">
        <v>84</v>
      </c>
      <c r="E704" s="1">
        <v>73</v>
      </c>
      <c r="F704" s="1">
        <v>37</v>
      </c>
      <c r="G704" s="1">
        <f t="shared" si="50"/>
        <v>1</v>
      </c>
      <c r="H704" s="1">
        <f t="shared" si="51"/>
        <v>1</v>
      </c>
      <c r="I704" s="1">
        <f t="shared" si="52"/>
        <v>1</v>
      </c>
      <c r="J704" s="1">
        <f t="shared" si="53"/>
        <v>1</v>
      </c>
      <c r="K704" s="1">
        <f t="shared" si="54"/>
        <v>1</v>
      </c>
      <c r="L704" s="1">
        <v>2.0389304869806009E-2</v>
      </c>
      <c r="M704" s="1">
        <v>5.7892725577380864E-2</v>
      </c>
      <c r="N704" s="1">
        <v>-0.30419164416106154</v>
      </c>
      <c r="O704" s="1">
        <v>0.33790956717349102</v>
      </c>
      <c r="P704" s="1">
        <v>-9.5735996741824439E-2</v>
      </c>
      <c r="Q704" s="1" t="s">
        <v>1605</v>
      </c>
    </row>
    <row r="705" spans="1:17" ht="10" customHeight="1" x14ac:dyDescent="0.15">
      <c r="A705" s="1" t="s">
        <v>732</v>
      </c>
      <c r="B705" s="1">
        <v>55</v>
      </c>
      <c r="C705" s="1">
        <v>32</v>
      </c>
      <c r="D705" s="1">
        <v>84</v>
      </c>
      <c r="E705" s="1">
        <v>73</v>
      </c>
      <c r="F705" s="1">
        <v>37</v>
      </c>
      <c r="G705" s="1">
        <f t="shared" si="50"/>
        <v>1</v>
      </c>
      <c r="H705" s="1">
        <f t="shared" si="51"/>
        <v>1</v>
      </c>
      <c r="I705" s="1">
        <f t="shared" si="52"/>
        <v>1</v>
      </c>
      <c r="J705" s="1">
        <f t="shared" si="53"/>
        <v>1</v>
      </c>
      <c r="K705" s="1">
        <f t="shared" si="54"/>
        <v>1</v>
      </c>
      <c r="L705" s="1">
        <v>2.0389304869806009E-2</v>
      </c>
      <c r="M705" s="1">
        <v>5.7892725577380864E-2</v>
      </c>
      <c r="N705" s="1">
        <v>-0.30419164416106154</v>
      </c>
      <c r="O705" s="1">
        <v>0.33790956717349102</v>
      </c>
      <c r="P705" s="1">
        <v>-9.5735996741824439E-2</v>
      </c>
      <c r="Q705" s="1" t="s">
        <v>1606</v>
      </c>
    </row>
    <row r="706" spans="1:17" ht="10" customHeight="1" x14ac:dyDescent="0.15">
      <c r="A706" s="1" t="s">
        <v>733</v>
      </c>
      <c r="B706" s="1">
        <v>55</v>
      </c>
      <c r="C706" s="1">
        <v>32</v>
      </c>
      <c r="D706" s="1">
        <v>84</v>
      </c>
      <c r="E706" s="1">
        <v>73</v>
      </c>
      <c r="F706" s="1">
        <v>37</v>
      </c>
      <c r="G706" s="1">
        <f t="shared" si="50"/>
        <v>1</v>
      </c>
      <c r="H706" s="1">
        <f t="shared" si="51"/>
        <v>1</v>
      </c>
      <c r="I706" s="1">
        <f t="shared" si="52"/>
        <v>1</v>
      </c>
      <c r="J706" s="1">
        <f t="shared" si="53"/>
        <v>1</v>
      </c>
      <c r="K706" s="1">
        <f t="shared" si="54"/>
        <v>1</v>
      </c>
      <c r="L706" s="1">
        <v>2.0389304869806009E-2</v>
      </c>
      <c r="M706" s="1">
        <v>5.7892725577380864E-2</v>
      </c>
      <c r="N706" s="1">
        <v>-0.30419164416106154</v>
      </c>
      <c r="O706" s="1">
        <v>0.33790956717349102</v>
      </c>
      <c r="P706" s="1">
        <v>-9.5735996741824439E-2</v>
      </c>
      <c r="Q706" s="1" t="s">
        <v>1607</v>
      </c>
    </row>
    <row r="707" spans="1:17" ht="10" customHeight="1" x14ac:dyDescent="0.15">
      <c r="A707" s="1" t="s">
        <v>734</v>
      </c>
      <c r="B707" s="1">
        <v>54</v>
      </c>
      <c r="C707" s="1">
        <v>32</v>
      </c>
      <c r="D707" s="1">
        <v>84</v>
      </c>
      <c r="E707" s="1">
        <v>73</v>
      </c>
      <c r="F707" s="1">
        <v>37</v>
      </c>
      <c r="G707" s="1">
        <f t="shared" ref="G707:G770" si="55">B707/55</f>
        <v>0.98181818181818181</v>
      </c>
      <c r="H707" s="1">
        <f t="shared" ref="H707:H770" si="56">C707/32</f>
        <v>1</v>
      </c>
      <c r="I707" s="1">
        <f t="shared" ref="I707:I770" si="57">D707/84</f>
        <v>1</v>
      </c>
      <c r="J707" s="1">
        <f t="shared" ref="J707:J770" si="58">E707/73</f>
        <v>1</v>
      </c>
      <c r="K707" s="1">
        <f t="shared" ref="K707:K770" si="59">F707/37</f>
        <v>1</v>
      </c>
      <c r="L707" s="1">
        <v>-0.10098470132870178</v>
      </c>
      <c r="M707" s="1">
        <v>7.9318154467010529E-2</v>
      </c>
      <c r="N707" s="1">
        <v>-0.26490224894202674</v>
      </c>
      <c r="O707" s="1">
        <v>0.37313528156402431</v>
      </c>
      <c r="P707" s="1">
        <v>-7.2421675065424393E-2</v>
      </c>
      <c r="Q707" s="1" t="s">
        <v>1608</v>
      </c>
    </row>
    <row r="708" spans="1:17" ht="10" customHeight="1" x14ac:dyDescent="0.15">
      <c r="A708" s="1" t="s">
        <v>735</v>
      </c>
      <c r="B708" s="1">
        <v>55</v>
      </c>
      <c r="C708" s="1">
        <v>32</v>
      </c>
      <c r="D708" s="1">
        <v>84</v>
      </c>
      <c r="E708" s="1">
        <v>73</v>
      </c>
      <c r="F708" s="1">
        <v>37</v>
      </c>
      <c r="G708" s="1">
        <f t="shared" si="55"/>
        <v>1</v>
      </c>
      <c r="H708" s="1">
        <f t="shared" si="56"/>
        <v>1</v>
      </c>
      <c r="I708" s="1">
        <f t="shared" si="57"/>
        <v>1</v>
      </c>
      <c r="J708" s="1">
        <f t="shared" si="58"/>
        <v>1</v>
      </c>
      <c r="K708" s="1">
        <f t="shared" si="59"/>
        <v>1</v>
      </c>
      <c r="L708" s="1">
        <v>2.0389304869806009E-2</v>
      </c>
      <c r="M708" s="1">
        <v>5.7892725577380864E-2</v>
      </c>
      <c r="N708" s="1">
        <v>-0.30419164416106154</v>
      </c>
      <c r="O708" s="1">
        <v>0.33790956717349102</v>
      </c>
      <c r="P708" s="1">
        <v>-9.5735996741824439E-2</v>
      </c>
      <c r="Q708" s="1" t="s">
        <v>1609</v>
      </c>
    </row>
    <row r="709" spans="1:17" ht="10" customHeight="1" x14ac:dyDescent="0.15">
      <c r="A709" s="1" t="s">
        <v>736</v>
      </c>
      <c r="B709" s="1">
        <v>55</v>
      </c>
      <c r="C709" s="1">
        <v>32</v>
      </c>
      <c r="D709" s="1">
        <v>84</v>
      </c>
      <c r="E709" s="1">
        <v>73</v>
      </c>
      <c r="F709" s="1">
        <v>37</v>
      </c>
      <c r="G709" s="1">
        <f t="shared" si="55"/>
        <v>1</v>
      </c>
      <c r="H709" s="1">
        <f t="shared" si="56"/>
        <v>1</v>
      </c>
      <c r="I709" s="1">
        <f t="shared" si="57"/>
        <v>1</v>
      </c>
      <c r="J709" s="1">
        <f t="shared" si="58"/>
        <v>1</v>
      </c>
      <c r="K709" s="1">
        <f t="shared" si="59"/>
        <v>1</v>
      </c>
      <c r="L709" s="1">
        <v>2.0389304869806009E-2</v>
      </c>
      <c r="M709" s="1">
        <v>5.7892725577380864E-2</v>
      </c>
      <c r="N709" s="1">
        <v>-0.30419164416106154</v>
      </c>
      <c r="O709" s="1">
        <v>0.33790956717349102</v>
      </c>
      <c r="P709" s="1">
        <v>-9.5735996741824439E-2</v>
      </c>
      <c r="Q709" s="1" t="s">
        <v>1610</v>
      </c>
    </row>
    <row r="710" spans="1:17" ht="10" customHeight="1" x14ac:dyDescent="0.15">
      <c r="A710" s="1" t="s">
        <v>737</v>
      </c>
      <c r="B710" s="1">
        <v>55</v>
      </c>
      <c r="C710" s="1">
        <v>32</v>
      </c>
      <c r="D710" s="1">
        <v>84</v>
      </c>
      <c r="E710" s="1">
        <v>73</v>
      </c>
      <c r="F710" s="1">
        <v>37</v>
      </c>
      <c r="G710" s="1">
        <f t="shared" si="55"/>
        <v>1</v>
      </c>
      <c r="H710" s="1">
        <f t="shared" si="56"/>
        <v>1</v>
      </c>
      <c r="I710" s="1">
        <f t="shared" si="57"/>
        <v>1</v>
      </c>
      <c r="J710" s="1">
        <f t="shared" si="58"/>
        <v>1</v>
      </c>
      <c r="K710" s="1">
        <f t="shared" si="59"/>
        <v>1</v>
      </c>
      <c r="L710" s="1">
        <v>2.0389304869806009E-2</v>
      </c>
      <c r="M710" s="1">
        <v>5.7892725577380864E-2</v>
      </c>
      <c r="N710" s="1">
        <v>-0.30419164416106154</v>
      </c>
      <c r="O710" s="1">
        <v>0.33790956717349102</v>
      </c>
      <c r="P710" s="1">
        <v>-9.5735996741824439E-2</v>
      </c>
      <c r="Q710" s="1" t="s">
        <v>1611</v>
      </c>
    </row>
    <row r="711" spans="1:17" ht="10" customHeight="1" x14ac:dyDescent="0.15">
      <c r="A711" s="1" t="s">
        <v>738</v>
      </c>
      <c r="B711" s="1">
        <v>55</v>
      </c>
      <c r="C711" s="1">
        <v>32</v>
      </c>
      <c r="D711" s="1">
        <v>84</v>
      </c>
      <c r="E711" s="1">
        <v>73</v>
      </c>
      <c r="F711" s="1">
        <v>37</v>
      </c>
      <c r="G711" s="1">
        <f t="shared" si="55"/>
        <v>1</v>
      </c>
      <c r="H711" s="1">
        <f t="shared" si="56"/>
        <v>1</v>
      </c>
      <c r="I711" s="1">
        <f t="shared" si="57"/>
        <v>1</v>
      </c>
      <c r="J711" s="1">
        <f t="shared" si="58"/>
        <v>1</v>
      </c>
      <c r="K711" s="1">
        <f t="shared" si="59"/>
        <v>1</v>
      </c>
      <c r="L711" s="1">
        <v>2.0389304869806009E-2</v>
      </c>
      <c r="M711" s="1">
        <v>5.7892725577380864E-2</v>
      </c>
      <c r="N711" s="1">
        <v>-0.30419164416106154</v>
      </c>
      <c r="O711" s="1">
        <v>0.33790956717349102</v>
      </c>
      <c r="P711" s="1">
        <v>-9.5735996741824439E-2</v>
      </c>
      <c r="Q711" s="1" t="s">
        <v>1612</v>
      </c>
    </row>
    <row r="712" spans="1:17" ht="10" customHeight="1" x14ac:dyDescent="0.15">
      <c r="A712" s="1" t="s">
        <v>739</v>
      </c>
      <c r="B712" s="1">
        <v>55</v>
      </c>
      <c r="C712" s="1">
        <v>32</v>
      </c>
      <c r="D712" s="1">
        <v>84</v>
      </c>
      <c r="E712" s="1">
        <v>73</v>
      </c>
      <c r="F712" s="1">
        <v>37</v>
      </c>
      <c r="G712" s="1">
        <f t="shared" si="55"/>
        <v>1</v>
      </c>
      <c r="H712" s="1">
        <f t="shared" si="56"/>
        <v>1</v>
      </c>
      <c r="I712" s="1">
        <f t="shared" si="57"/>
        <v>1</v>
      </c>
      <c r="J712" s="1">
        <f t="shared" si="58"/>
        <v>1</v>
      </c>
      <c r="K712" s="1">
        <f t="shared" si="59"/>
        <v>1</v>
      </c>
      <c r="L712" s="1">
        <v>2.0389304869806009E-2</v>
      </c>
      <c r="M712" s="1">
        <v>5.7892725577380864E-2</v>
      </c>
      <c r="N712" s="1">
        <v>-0.30419164416106154</v>
      </c>
      <c r="O712" s="1">
        <v>0.33790956717349102</v>
      </c>
      <c r="P712" s="1">
        <v>-9.5735996741824439E-2</v>
      </c>
      <c r="Q712" s="1" t="s">
        <v>1613</v>
      </c>
    </row>
    <row r="713" spans="1:17" ht="10" customHeight="1" x14ac:dyDescent="0.15">
      <c r="A713" s="1" t="s">
        <v>740</v>
      </c>
      <c r="B713" s="1">
        <v>55</v>
      </c>
      <c r="C713" s="1">
        <v>32</v>
      </c>
      <c r="D713" s="1">
        <v>84</v>
      </c>
      <c r="E713" s="1">
        <v>73</v>
      </c>
      <c r="F713" s="1">
        <v>37</v>
      </c>
      <c r="G713" s="1">
        <f t="shared" si="55"/>
        <v>1</v>
      </c>
      <c r="H713" s="1">
        <f t="shared" si="56"/>
        <v>1</v>
      </c>
      <c r="I713" s="1">
        <f t="shared" si="57"/>
        <v>1</v>
      </c>
      <c r="J713" s="1">
        <f t="shared" si="58"/>
        <v>1</v>
      </c>
      <c r="K713" s="1">
        <f t="shared" si="59"/>
        <v>1</v>
      </c>
      <c r="L713" s="1">
        <v>2.0389304869806009E-2</v>
      </c>
      <c r="M713" s="1">
        <v>5.7892725577380864E-2</v>
      </c>
      <c r="N713" s="1">
        <v>-0.30419164416106154</v>
      </c>
      <c r="O713" s="1">
        <v>0.33790956717349102</v>
      </c>
      <c r="P713" s="1">
        <v>-9.5735996741824439E-2</v>
      </c>
      <c r="Q713" s="1" t="s">
        <v>1614</v>
      </c>
    </row>
    <row r="714" spans="1:17" ht="10" customHeight="1" x14ac:dyDescent="0.15">
      <c r="A714" s="1" t="s">
        <v>75</v>
      </c>
      <c r="B714" s="1">
        <v>55</v>
      </c>
      <c r="C714" s="1">
        <v>32</v>
      </c>
      <c r="D714" s="1">
        <v>84</v>
      </c>
      <c r="E714" s="1">
        <v>73</v>
      </c>
      <c r="F714" s="1">
        <v>37</v>
      </c>
      <c r="G714" s="1">
        <f t="shared" si="55"/>
        <v>1</v>
      </c>
      <c r="H714" s="1">
        <f t="shared" si="56"/>
        <v>1</v>
      </c>
      <c r="I714" s="1">
        <f t="shared" si="57"/>
        <v>1</v>
      </c>
      <c r="J714" s="1">
        <f t="shared" si="58"/>
        <v>1</v>
      </c>
      <c r="K714" s="1">
        <f t="shared" si="59"/>
        <v>1</v>
      </c>
      <c r="L714" s="1">
        <v>2.0389304869806009E-2</v>
      </c>
      <c r="M714" s="1">
        <v>5.7892725577380864E-2</v>
      </c>
      <c r="N714" s="1">
        <v>-0.30419164416106154</v>
      </c>
      <c r="O714" s="1">
        <v>0.33790956717349102</v>
      </c>
      <c r="P714" s="1">
        <v>-9.5735996741824439E-2</v>
      </c>
      <c r="Q714" s="1" t="s">
        <v>951</v>
      </c>
    </row>
    <row r="715" spans="1:17" ht="10" customHeight="1" x14ac:dyDescent="0.15">
      <c r="A715" s="1" t="s">
        <v>741</v>
      </c>
      <c r="B715" s="1">
        <v>1</v>
      </c>
      <c r="C715" s="1">
        <v>0</v>
      </c>
      <c r="D715" s="1">
        <v>1</v>
      </c>
      <c r="E715" s="1">
        <v>1</v>
      </c>
      <c r="F715" s="1">
        <v>1</v>
      </c>
      <c r="G715" s="1">
        <f t="shared" si="55"/>
        <v>1.8181818181818181E-2</v>
      </c>
      <c r="H715" s="1">
        <f t="shared" si="56"/>
        <v>0</v>
      </c>
      <c r="I715" s="1">
        <f t="shared" si="57"/>
        <v>1.1904761904761904E-2</v>
      </c>
      <c r="J715" s="1">
        <f t="shared" si="58"/>
        <v>1.3698630136986301E-2</v>
      </c>
      <c r="K715" s="1">
        <f t="shared" si="59"/>
        <v>2.7027027027027029E-2</v>
      </c>
      <c r="L715" s="1">
        <v>0.27625635633569967</v>
      </c>
      <c r="M715" s="1">
        <v>-0.71309991841896825</v>
      </c>
      <c r="N715" s="1">
        <v>-0.24838640077195409</v>
      </c>
      <c r="O715" s="1">
        <v>-4.8503638448170461E-3</v>
      </c>
      <c r="P715" s="1">
        <v>0.68414978238200952</v>
      </c>
      <c r="Q715" s="1" t="s">
        <v>1615</v>
      </c>
    </row>
    <row r="716" spans="1:17" ht="10" customHeight="1" x14ac:dyDescent="0.15">
      <c r="A716" s="1" t="s">
        <v>742</v>
      </c>
      <c r="B716" s="1">
        <v>55</v>
      </c>
      <c r="C716" s="1">
        <v>32</v>
      </c>
      <c r="D716" s="1">
        <v>84</v>
      </c>
      <c r="E716" s="1">
        <v>73</v>
      </c>
      <c r="F716" s="1">
        <v>37</v>
      </c>
      <c r="G716" s="1">
        <f t="shared" si="55"/>
        <v>1</v>
      </c>
      <c r="H716" s="1">
        <f t="shared" si="56"/>
        <v>1</v>
      </c>
      <c r="I716" s="1">
        <f t="shared" si="57"/>
        <v>1</v>
      </c>
      <c r="J716" s="1">
        <f t="shared" si="58"/>
        <v>1</v>
      </c>
      <c r="K716" s="1">
        <f t="shared" si="59"/>
        <v>1</v>
      </c>
      <c r="L716" s="1">
        <v>2.0389304869806009E-2</v>
      </c>
      <c r="M716" s="1">
        <v>5.7892725577380864E-2</v>
      </c>
      <c r="N716" s="1">
        <v>-0.30419164416106154</v>
      </c>
      <c r="O716" s="1">
        <v>0.33790956717349102</v>
      </c>
      <c r="P716" s="1">
        <v>-9.5735996741824439E-2</v>
      </c>
      <c r="Q716" s="1" t="s">
        <v>1616</v>
      </c>
    </row>
    <row r="717" spans="1:17" ht="10" customHeight="1" x14ac:dyDescent="0.15">
      <c r="A717" s="1" t="s">
        <v>743</v>
      </c>
      <c r="B717" s="1">
        <v>55</v>
      </c>
      <c r="C717" s="1">
        <v>32</v>
      </c>
      <c r="D717" s="1">
        <v>84</v>
      </c>
      <c r="E717" s="1">
        <v>73</v>
      </c>
      <c r="F717" s="1">
        <v>37</v>
      </c>
      <c r="G717" s="1">
        <f t="shared" si="55"/>
        <v>1</v>
      </c>
      <c r="H717" s="1">
        <f t="shared" si="56"/>
        <v>1</v>
      </c>
      <c r="I717" s="1">
        <f t="shared" si="57"/>
        <v>1</v>
      </c>
      <c r="J717" s="1">
        <f t="shared" si="58"/>
        <v>1</v>
      </c>
      <c r="K717" s="1">
        <f t="shared" si="59"/>
        <v>1</v>
      </c>
      <c r="L717" s="1">
        <v>2.0389304869806009E-2</v>
      </c>
      <c r="M717" s="1">
        <v>5.7892725577380864E-2</v>
      </c>
      <c r="N717" s="1">
        <v>-0.30419164416106154</v>
      </c>
      <c r="O717" s="1">
        <v>0.33790956717349102</v>
      </c>
      <c r="P717" s="1">
        <v>-9.5735996741824439E-2</v>
      </c>
      <c r="Q717" s="1" t="s">
        <v>1617</v>
      </c>
    </row>
    <row r="718" spans="1:17" ht="10" customHeight="1" x14ac:dyDescent="0.15">
      <c r="A718" s="1" t="s">
        <v>744</v>
      </c>
      <c r="B718" s="1">
        <v>55</v>
      </c>
      <c r="C718" s="1">
        <v>32</v>
      </c>
      <c r="D718" s="1">
        <v>84</v>
      </c>
      <c r="E718" s="1">
        <v>73</v>
      </c>
      <c r="F718" s="1">
        <v>37</v>
      </c>
      <c r="G718" s="1">
        <f t="shared" si="55"/>
        <v>1</v>
      </c>
      <c r="H718" s="1">
        <f t="shared" si="56"/>
        <v>1</v>
      </c>
      <c r="I718" s="1">
        <f t="shared" si="57"/>
        <v>1</v>
      </c>
      <c r="J718" s="1">
        <f t="shared" si="58"/>
        <v>1</v>
      </c>
      <c r="K718" s="1">
        <f t="shared" si="59"/>
        <v>1</v>
      </c>
      <c r="L718" s="1">
        <v>2.0389304869806009E-2</v>
      </c>
      <c r="M718" s="1">
        <v>5.7892725577380864E-2</v>
      </c>
      <c r="N718" s="1">
        <v>-0.30419164416106154</v>
      </c>
      <c r="O718" s="1">
        <v>0.33790956717349102</v>
      </c>
      <c r="P718" s="1">
        <v>-9.5735996741824439E-2</v>
      </c>
      <c r="Q718" s="1" t="s">
        <v>1618</v>
      </c>
    </row>
    <row r="719" spans="1:17" ht="10" customHeight="1" x14ac:dyDescent="0.15">
      <c r="A719" s="1" t="s">
        <v>745</v>
      </c>
      <c r="B719" s="1">
        <v>54</v>
      </c>
      <c r="C719" s="1">
        <v>32</v>
      </c>
      <c r="D719" s="1">
        <v>84</v>
      </c>
      <c r="E719" s="1">
        <v>73</v>
      </c>
      <c r="F719" s="1">
        <v>37</v>
      </c>
      <c r="G719" s="1">
        <f t="shared" si="55"/>
        <v>0.98181818181818181</v>
      </c>
      <c r="H719" s="1">
        <f t="shared" si="56"/>
        <v>1</v>
      </c>
      <c r="I719" s="1">
        <f t="shared" si="57"/>
        <v>1</v>
      </c>
      <c r="J719" s="1">
        <f t="shared" si="58"/>
        <v>1</v>
      </c>
      <c r="K719" s="1">
        <f t="shared" si="59"/>
        <v>1</v>
      </c>
      <c r="L719" s="1">
        <v>-0.10098470132870178</v>
      </c>
      <c r="M719" s="1">
        <v>7.9318154467010529E-2</v>
      </c>
      <c r="N719" s="1">
        <v>-0.26490224894202674</v>
      </c>
      <c r="O719" s="1">
        <v>0.37313528156402431</v>
      </c>
      <c r="P719" s="1">
        <v>-7.2421675065424393E-2</v>
      </c>
      <c r="Q719" s="1" t="s">
        <v>1619</v>
      </c>
    </row>
    <row r="720" spans="1:17" ht="10" customHeight="1" x14ac:dyDescent="0.15">
      <c r="A720" s="1" t="s">
        <v>746</v>
      </c>
      <c r="B720" s="1">
        <v>55</v>
      </c>
      <c r="C720" s="1">
        <v>32</v>
      </c>
      <c r="D720" s="1">
        <v>84</v>
      </c>
      <c r="E720" s="1">
        <v>73</v>
      </c>
      <c r="F720" s="1">
        <v>37</v>
      </c>
      <c r="G720" s="1">
        <f t="shared" si="55"/>
        <v>1</v>
      </c>
      <c r="H720" s="1">
        <f t="shared" si="56"/>
        <v>1</v>
      </c>
      <c r="I720" s="1">
        <f t="shared" si="57"/>
        <v>1</v>
      </c>
      <c r="J720" s="1">
        <f t="shared" si="58"/>
        <v>1</v>
      </c>
      <c r="K720" s="1">
        <f t="shared" si="59"/>
        <v>1</v>
      </c>
      <c r="L720" s="1">
        <v>2.0389304869806009E-2</v>
      </c>
      <c r="M720" s="1">
        <v>5.7892725577380864E-2</v>
      </c>
      <c r="N720" s="1">
        <v>-0.30419164416106154</v>
      </c>
      <c r="O720" s="1">
        <v>0.33790956717349102</v>
      </c>
      <c r="P720" s="1">
        <v>-9.5735996741824439E-2</v>
      </c>
      <c r="Q720" s="1" t="s">
        <v>1620</v>
      </c>
    </row>
    <row r="721" spans="1:17" ht="10" customHeight="1" x14ac:dyDescent="0.15">
      <c r="A721" s="1" t="s">
        <v>747</v>
      </c>
      <c r="B721" s="1">
        <v>54</v>
      </c>
      <c r="C721" s="1">
        <v>32</v>
      </c>
      <c r="D721" s="1">
        <v>84</v>
      </c>
      <c r="E721" s="1">
        <v>73</v>
      </c>
      <c r="F721" s="1">
        <v>37</v>
      </c>
      <c r="G721" s="1">
        <f t="shared" si="55"/>
        <v>0.98181818181818181</v>
      </c>
      <c r="H721" s="1">
        <f t="shared" si="56"/>
        <v>1</v>
      </c>
      <c r="I721" s="1">
        <f t="shared" si="57"/>
        <v>1</v>
      </c>
      <c r="J721" s="1">
        <f t="shared" si="58"/>
        <v>1</v>
      </c>
      <c r="K721" s="1">
        <f t="shared" si="59"/>
        <v>1</v>
      </c>
      <c r="L721" s="1">
        <v>-0.10098470132870178</v>
      </c>
      <c r="M721" s="1">
        <v>7.9318154467010529E-2</v>
      </c>
      <c r="N721" s="1">
        <v>-0.26490224894202674</v>
      </c>
      <c r="O721" s="1">
        <v>0.37313528156402431</v>
      </c>
      <c r="P721" s="1">
        <v>-7.2421675065424393E-2</v>
      </c>
      <c r="Q721" s="1" t="s">
        <v>1621</v>
      </c>
    </row>
    <row r="722" spans="1:17" ht="10" customHeight="1" x14ac:dyDescent="0.15">
      <c r="A722" s="1" t="s">
        <v>748</v>
      </c>
      <c r="B722" s="1">
        <v>55</v>
      </c>
      <c r="C722" s="1">
        <v>32</v>
      </c>
      <c r="D722" s="1">
        <v>84</v>
      </c>
      <c r="E722" s="1">
        <v>73</v>
      </c>
      <c r="F722" s="1">
        <v>37</v>
      </c>
      <c r="G722" s="1">
        <f t="shared" si="55"/>
        <v>1</v>
      </c>
      <c r="H722" s="1">
        <f t="shared" si="56"/>
        <v>1</v>
      </c>
      <c r="I722" s="1">
        <f t="shared" si="57"/>
        <v>1</v>
      </c>
      <c r="J722" s="1">
        <f t="shared" si="58"/>
        <v>1</v>
      </c>
      <c r="K722" s="1">
        <f t="shared" si="59"/>
        <v>1</v>
      </c>
      <c r="L722" s="1">
        <v>2.0389304869806009E-2</v>
      </c>
      <c r="M722" s="1">
        <v>5.7892725577380864E-2</v>
      </c>
      <c r="N722" s="1">
        <v>-0.30419164416106154</v>
      </c>
      <c r="O722" s="1">
        <v>0.33790956717349102</v>
      </c>
      <c r="P722" s="1">
        <v>-9.5735996741824439E-2</v>
      </c>
      <c r="Q722" s="1" t="s">
        <v>1622</v>
      </c>
    </row>
    <row r="723" spans="1:17" ht="10" customHeight="1" x14ac:dyDescent="0.15">
      <c r="A723" s="1" t="s">
        <v>749</v>
      </c>
      <c r="B723" s="1">
        <v>55</v>
      </c>
      <c r="C723" s="1">
        <v>32</v>
      </c>
      <c r="D723" s="1">
        <v>84</v>
      </c>
      <c r="E723" s="1">
        <v>73</v>
      </c>
      <c r="F723" s="1">
        <v>37</v>
      </c>
      <c r="G723" s="1">
        <f t="shared" si="55"/>
        <v>1</v>
      </c>
      <c r="H723" s="1">
        <f t="shared" si="56"/>
        <v>1</v>
      </c>
      <c r="I723" s="1">
        <f t="shared" si="57"/>
        <v>1</v>
      </c>
      <c r="J723" s="1">
        <f t="shared" si="58"/>
        <v>1</v>
      </c>
      <c r="K723" s="1">
        <f t="shared" si="59"/>
        <v>1</v>
      </c>
      <c r="L723" s="1">
        <v>2.0389304869806009E-2</v>
      </c>
      <c r="M723" s="1">
        <v>5.7892725577380864E-2</v>
      </c>
      <c r="N723" s="1">
        <v>-0.30419164416106154</v>
      </c>
      <c r="O723" s="1">
        <v>0.33790956717349102</v>
      </c>
      <c r="P723" s="1">
        <v>-9.5735996741824439E-2</v>
      </c>
      <c r="Q723" s="1" t="s">
        <v>1623</v>
      </c>
    </row>
    <row r="724" spans="1:17" ht="10" customHeight="1" x14ac:dyDescent="0.15">
      <c r="A724" s="1" t="s">
        <v>750</v>
      </c>
      <c r="B724" s="1">
        <v>1</v>
      </c>
      <c r="C724" s="1">
        <v>22</v>
      </c>
      <c r="D724" s="1">
        <v>0</v>
      </c>
      <c r="E724" s="1">
        <v>2</v>
      </c>
      <c r="F724" s="1">
        <v>9</v>
      </c>
      <c r="G724" s="1">
        <f t="shared" si="55"/>
        <v>1.8181818181818181E-2</v>
      </c>
      <c r="H724" s="1">
        <f t="shared" si="56"/>
        <v>0.6875</v>
      </c>
      <c r="I724" s="1">
        <f t="shared" si="57"/>
        <v>0</v>
      </c>
      <c r="J724" s="1">
        <f t="shared" si="58"/>
        <v>2.7397260273972601E-2</v>
      </c>
      <c r="K724" s="1">
        <f t="shared" si="59"/>
        <v>0.24324324324324326</v>
      </c>
      <c r="L724" s="1">
        <v>-2.4396642589119768</v>
      </c>
      <c r="M724" s="1">
        <v>9.849032647072379</v>
      </c>
      <c r="N724" s="1">
        <v>-3.884034838315968</v>
      </c>
      <c r="O724" s="1">
        <v>-2.5851443374024878</v>
      </c>
      <c r="P724" s="1">
        <v>2.2468166777462932</v>
      </c>
      <c r="Q724" s="1" t="s">
        <v>1624</v>
      </c>
    </row>
    <row r="725" spans="1:17" ht="10" customHeight="1" x14ac:dyDescent="0.15">
      <c r="A725" s="1" t="s">
        <v>76</v>
      </c>
      <c r="B725" s="1">
        <v>55</v>
      </c>
      <c r="C725" s="1">
        <v>32</v>
      </c>
      <c r="D725" s="1">
        <v>84</v>
      </c>
      <c r="E725" s="1">
        <v>73</v>
      </c>
      <c r="F725" s="1">
        <v>37</v>
      </c>
      <c r="G725" s="1">
        <f t="shared" si="55"/>
        <v>1</v>
      </c>
      <c r="H725" s="1">
        <f t="shared" si="56"/>
        <v>1</v>
      </c>
      <c r="I725" s="1">
        <f t="shared" si="57"/>
        <v>1</v>
      </c>
      <c r="J725" s="1">
        <f t="shared" si="58"/>
        <v>1</v>
      </c>
      <c r="K725" s="1">
        <f t="shared" si="59"/>
        <v>1</v>
      </c>
      <c r="L725" s="1">
        <v>2.0389304869806009E-2</v>
      </c>
      <c r="M725" s="1">
        <v>5.7892725577380864E-2</v>
      </c>
      <c r="N725" s="1">
        <v>-0.30419164416106154</v>
      </c>
      <c r="O725" s="1">
        <v>0.33790956717349102</v>
      </c>
      <c r="P725" s="1">
        <v>-9.5735996741824439E-2</v>
      </c>
      <c r="Q725" s="1" t="s">
        <v>952</v>
      </c>
    </row>
    <row r="726" spans="1:17" ht="10" customHeight="1" x14ac:dyDescent="0.15">
      <c r="A726" s="1" t="s">
        <v>751</v>
      </c>
      <c r="B726" s="1">
        <v>55</v>
      </c>
      <c r="C726" s="1">
        <v>32</v>
      </c>
      <c r="D726" s="1">
        <v>84</v>
      </c>
      <c r="E726" s="1">
        <v>73</v>
      </c>
      <c r="F726" s="1">
        <v>37</v>
      </c>
      <c r="G726" s="1">
        <f t="shared" si="55"/>
        <v>1</v>
      </c>
      <c r="H726" s="1">
        <f t="shared" si="56"/>
        <v>1</v>
      </c>
      <c r="I726" s="1">
        <f t="shared" si="57"/>
        <v>1</v>
      </c>
      <c r="J726" s="1">
        <f t="shared" si="58"/>
        <v>1</v>
      </c>
      <c r="K726" s="1">
        <f t="shared" si="59"/>
        <v>1</v>
      </c>
      <c r="L726" s="1">
        <v>2.0389304869806009E-2</v>
      </c>
      <c r="M726" s="1">
        <v>5.7892725577380864E-2</v>
      </c>
      <c r="N726" s="1">
        <v>-0.30419164416106154</v>
      </c>
      <c r="O726" s="1">
        <v>0.33790956717349102</v>
      </c>
      <c r="P726" s="1">
        <v>-9.5735996741824439E-2</v>
      </c>
      <c r="Q726" s="1" t="s">
        <v>1625</v>
      </c>
    </row>
    <row r="727" spans="1:17" ht="10" customHeight="1" x14ac:dyDescent="0.15">
      <c r="A727" s="1" t="s">
        <v>752</v>
      </c>
      <c r="B727" s="1">
        <v>55</v>
      </c>
      <c r="C727" s="1">
        <v>32</v>
      </c>
      <c r="D727" s="1">
        <v>84</v>
      </c>
      <c r="E727" s="1">
        <v>73</v>
      </c>
      <c r="F727" s="1">
        <v>37</v>
      </c>
      <c r="G727" s="1">
        <f t="shared" si="55"/>
        <v>1</v>
      </c>
      <c r="H727" s="1">
        <f t="shared" si="56"/>
        <v>1</v>
      </c>
      <c r="I727" s="1">
        <f t="shared" si="57"/>
        <v>1</v>
      </c>
      <c r="J727" s="1">
        <f t="shared" si="58"/>
        <v>1</v>
      </c>
      <c r="K727" s="1">
        <f t="shared" si="59"/>
        <v>1</v>
      </c>
      <c r="L727" s="1">
        <v>2.0389304869806009E-2</v>
      </c>
      <c r="M727" s="1">
        <v>5.7892725577380864E-2</v>
      </c>
      <c r="N727" s="1">
        <v>-0.30419164416106154</v>
      </c>
      <c r="O727" s="1">
        <v>0.33790956717349102</v>
      </c>
      <c r="P727" s="1">
        <v>-9.5735996741824439E-2</v>
      </c>
      <c r="Q727" s="1" t="s">
        <v>1626</v>
      </c>
    </row>
    <row r="728" spans="1:17" ht="10" customHeight="1" x14ac:dyDescent="0.15">
      <c r="A728" s="1" t="s">
        <v>753</v>
      </c>
      <c r="B728" s="1">
        <v>51</v>
      </c>
      <c r="C728" s="1">
        <v>4</v>
      </c>
      <c r="D728" s="1">
        <v>83</v>
      </c>
      <c r="E728" s="1">
        <v>37</v>
      </c>
      <c r="F728" s="1">
        <v>36</v>
      </c>
      <c r="G728" s="1">
        <f t="shared" si="55"/>
        <v>0.92727272727272725</v>
      </c>
      <c r="H728" s="1">
        <f t="shared" si="56"/>
        <v>0.125</v>
      </c>
      <c r="I728" s="1">
        <f t="shared" si="57"/>
        <v>0.98809523809523814</v>
      </c>
      <c r="J728" s="1">
        <f t="shared" si="58"/>
        <v>0.50684931506849318</v>
      </c>
      <c r="K728" s="1">
        <f t="shared" si="59"/>
        <v>0.97297297297297303</v>
      </c>
      <c r="L728" s="1">
        <v>1.7033548434448003</v>
      </c>
      <c r="M728" s="1">
        <v>-4.3108419657146353</v>
      </c>
      <c r="N728" s="1">
        <v>2.7110805896321652</v>
      </c>
      <c r="O728" s="1">
        <v>-2.5370613660685848</v>
      </c>
      <c r="P728" s="1">
        <v>1.5805351373458332</v>
      </c>
      <c r="Q728" s="1" t="s">
        <v>1627</v>
      </c>
    </row>
    <row r="729" spans="1:17" ht="10" customHeight="1" x14ac:dyDescent="0.15">
      <c r="A729" s="1" t="s">
        <v>754</v>
      </c>
      <c r="B729" s="1">
        <v>55</v>
      </c>
      <c r="C729" s="1">
        <v>32</v>
      </c>
      <c r="D729" s="1">
        <v>84</v>
      </c>
      <c r="E729" s="1">
        <v>73</v>
      </c>
      <c r="F729" s="1">
        <v>37</v>
      </c>
      <c r="G729" s="1">
        <f t="shared" si="55"/>
        <v>1</v>
      </c>
      <c r="H729" s="1">
        <f t="shared" si="56"/>
        <v>1</v>
      </c>
      <c r="I729" s="1">
        <f t="shared" si="57"/>
        <v>1</v>
      </c>
      <c r="J729" s="1">
        <f t="shared" si="58"/>
        <v>1</v>
      </c>
      <c r="K729" s="1">
        <f t="shared" si="59"/>
        <v>1</v>
      </c>
      <c r="L729" s="1">
        <v>2.0389304869806009E-2</v>
      </c>
      <c r="M729" s="1">
        <v>5.7892725577380864E-2</v>
      </c>
      <c r="N729" s="1">
        <v>-0.30419164416106154</v>
      </c>
      <c r="O729" s="1">
        <v>0.33790956717349102</v>
      </c>
      <c r="P729" s="1">
        <v>-9.5735996741824439E-2</v>
      </c>
      <c r="Q729" s="1" t="s">
        <v>1628</v>
      </c>
    </row>
    <row r="730" spans="1:17" ht="10" customHeight="1" x14ac:dyDescent="0.15">
      <c r="A730" s="1" t="s">
        <v>755</v>
      </c>
      <c r="B730" s="1">
        <v>55</v>
      </c>
      <c r="C730" s="1">
        <v>32</v>
      </c>
      <c r="D730" s="1">
        <v>84</v>
      </c>
      <c r="E730" s="1">
        <v>73</v>
      </c>
      <c r="F730" s="1">
        <v>37</v>
      </c>
      <c r="G730" s="1">
        <f t="shared" si="55"/>
        <v>1</v>
      </c>
      <c r="H730" s="1">
        <f t="shared" si="56"/>
        <v>1</v>
      </c>
      <c r="I730" s="1">
        <f t="shared" si="57"/>
        <v>1</v>
      </c>
      <c r="J730" s="1">
        <f t="shared" si="58"/>
        <v>1</v>
      </c>
      <c r="K730" s="1">
        <f t="shared" si="59"/>
        <v>1</v>
      </c>
      <c r="L730" s="1">
        <v>2.0389304869806009E-2</v>
      </c>
      <c r="M730" s="1">
        <v>5.7892725577380864E-2</v>
      </c>
      <c r="N730" s="1">
        <v>-0.30419164416106154</v>
      </c>
      <c r="O730" s="1">
        <v>0.33790956717349102</v>
      </c>
      <c r="P730" s="1">
        <v>-9.5735996741824439E-2</v>
      </c>
      <c r="Q730" s="1" t="s">
        <v>1629</v>
      </c>
    </row>
    <row r="731" spans="1:17" ht="10" customHeight="1" x14ac:dyDescent="0.15">
      <c r="A731" s="1" t="s">
        <v>756</v>
      </c>
      <c r="B731" s="1">
        <v>12</v>
      </c>
      <c r="C731" s="1">
        <v>10</v>
      </c>
      <c r="D731" s="1">
        <v>42</v>
      </c>
      <c r="E731" s="1">
        <v>44</v>
      </c>
      <c r="F731" s="1">
        <v>14</v>
      </c>
      <c r="G731" s="1">
        <f t="shared" si="55"/>
        <v>0.21818181818181817</v>
      </c>
      <c r="H731" s="1">
        <f t="shared" si="56"/>
        <v>0.3125</v>
      </c>
      <c r="I731" s="1">
        <f t="shared" si="57"/>
        <v>0.5</v>
      </c>
      <c r="J731" s="1">
        <f t="shared" si="58"/>
        <v>0.60273972602739723</v>
      </c>
      <c r="K731" s="1">
        <f t="shared" si="59"/>
        <v>0.3783783783783784</v>
      </c>
      <c r="L731" s="1">
        <v>-2.7005412117707261</v>
      </c>
      <c r="M731" s="1">
        <v>-1.0764616818445034</v>
      </c>
      <c r="N731" s="1">
        <v>0.88516908606598399</v>
      </c>
      <c r="O731" s="1">
        <v>2.7927278541173894</v>
      </c>
      <c r="P731" s="1">
        <v>-0.61245705114859561</v>
      </c>
      <c r="Q731" s="1" t="s">
        <v>1630</v>
      </c>
    </row>
    <row r="732" spans="1:17" ht="10" customHeight="1" x14ac:dyDescent="0.15">
      <c r="A732" s="1" t="s">
        <v>757</v>
      </c>
      <c r="B732" s="1">
        <v>0</v>
      </c>
      <c r="C732" s="1">
        <v>2</v>
      </c>
      <c r="D732" s="1">
        <v>0</v>
      </c>
      <c r="E732" s="1">
        <v>0</v>
      </c>
      <c r="F732" s="1">
        <v>0</v>
      </c>
      <c r="G732" s="1">
        <f t="shared" si="55"/>
        <v>0</v>
      </c>
      <c r="H732" s="1">
        <f t="shared" si="56"/>
        <v>6.25E-2</v>
      </c>
      <c r="I732" s="1">
        <f t="shared" si="57"/>
        <v>0</v>
      </c>
      <c r="J732" s="1">
        <f t="shared" si="58"/>
        <v>0</v>
      </c>
      <c r="K732" s="1">
        <f t="shared" si="59"/>
        <v>0</v>
      </c>
      <c r="L732" s="1">
        <v>-0.69659283420487128</v>
      </c>
      <c r="M732" s="1">
        <v>3.966440621650432</v>
      </c>
      <c r="N732" s="1">
        <v>-0.94194334945872493</v>
      </c>
      <c r="O732" s="1">
        <v>-0.81879023439698784</v>
      </c>
      <c r="P732" s="1">
        <v>-0.55537733184807847</v>
      </c>
      <c r="Q732" s="1" t="s">
        <v>1631</v>
      </c>
    </row>
    <row r="733" spans="1:17" ht="10" customHeight="1" x14ac:dyDescent="0.15">
      <c r="A733" s="1" t="s">
        <v>758</v>
      </c>
      <c r="B733" s="1">
        <v>9</v>
      </c>
      <c r="C733" s="1">
        <v>9</v>
      </c>
      <c r="D733" s="1">
        <v>27</v>
      </c>
      <c r="E733" s="1">
        <v>36</v>
      </c>
      <c r="F733" s="1">
        <v>9</v>
      </c>
      <c r="G733" s="1">
        <f t="shared" si="55"/>
        <v>0.16363636363636364</v>
      </c>
      <c r="H733" s="1">
        <f t="shared" si="56"/>
        <v>0.28125</v>
      </c>
      <c r="I733" s="1">
        <f t="shared" si="57"/>
        <v>0.32142857142857145</v>
      </c>
      <c r="J733" s="1">
        <f t="shared" si="58"/>
        <v>0.49315068493150682</v>
      </c>
      <c r="K733" s="1">
        <f t="shared" si="59"/>
        <v>0.24324324324324326</v>
      </c>
      <c r="L733" s="1">
        <v>-2.2800640894860327</v>
      </c>
      <c r="M733" s="1">
        <v>-0.38357509674389756</v>
      </c>
      <c r="N733" s="1">
        <v>-0.15011586957259701</v>
      </c>
      <c r="O733" s="1">
        <v>3.2594547376812373</v>
      </c>
      <c r="P733" s="1">
        <v>-0.93747510005886825</v>
      </c>
      <c r="Q733" s="1" t="s">
        <v>1632</v>
      </c>
    </row>
    <row r="734" spans="1:17" ht="10" customHeight="1" x14ac:dyDescent="0.15">
      <c r="A734" s="1" t="s">
        <v>759</v>
      </c>
      <c r="B734" s="1">
        <v>0</v>
      </c>
      <c r="C734" s="1">
        <v>4</v>
      </c>
      <c r="D734" s="1">
        <v>67</v>
      </c>
      <c r="E734" s="1">
        <v>3</v>
      </c>
      <c r="F734" s="1">
        <v>22</v>
      </c>
      <c r="G734" s="1">
        <f t="shared" si="55"/>
        <v>0</v>
      </c>
      <c r="H734" s="1">
        <f t="shared" si="56"/>
        <v>0.125</v>
      </c>
      <c r="I734" s="1">
        <f t="shared" si="57"/>
        <v>0.79761904761904767</v>
      </c>
      <c r="J734" s="1">
        <f t="shared" si="58"/>
        <v>4.1095890410958902E-2</v>
      </c>
      <c r="K734" s="1">
        <f t="shared" si="59"/>
        <v>0.59459459459459463</v>
      </c>
      <c r="L734" s="1">
        <v>-4.8272427052262286</v>
      </c>
      <c r="M734" s="1">
        <v>-2.2033766824673924</v>
      </c>
      <c r="N734" s="1">
        <v>8.2972780269227506</v>
      </c>
      <c r="O734" s="1">
        <v>-4.9677603935973966</v>
      </c>
      <c r="P734" s="1">
        <v>2.7523011289853656</v>
      </c>
      <c r="Q734" s="1" t="s">
        <v>1633</v>
      </c>
    </row>
    <row r="735" spans="1:17" ht="10" customHeight="1" x14ac:dyDescent="0.15">
      <c r="A735" s="1" t="s">
        <v>760</v>
      </c>
      <c r="B735" s="1">
        <v>55</v>
      </c>
      <c r="C735" s="1">
        <v>32</v>
      </c>
      <c r="D735" s="1">
        <v>84</v>
      </c>
      <c r="E735" s="1">
        <v>73</v>
      </c>
      <c r="F735" s="1">
        <v>37</v>
      </c>
      <c r="G735" s="1">
        <f t="shared" si="55"/>
        <v>1</v>
      </c>
      <c r="H735" s="1">
        <f t="shared" si="56"/>
        <v>1</v>
      </c>
      <c r="I735" s="1">
        <f t="shared" si="57"/>
        <v>1</v>
      </c>
      <c r="J735" s="1">
        <f t="shared" si="58"/>
        <v>1</v>
      </c>
      <c r="K735" s="1">
        <f t="shared" si="59"/>
        <v>1</v>
      </c>
      <c r="L735" s="1">
        <v>2.0389304869806009E-2</v>
      </c>
      <c r="M735" s="1">
        <v>5.7892725577380864E-2</v>
      </c>
      <c r="N735" s="1">
        <v>-0.30419164416106154</v>
      </c>
      <c r="O735" s="1">
        <v>0.33790956717349102</v>
      </c>
      <c r="P735" s="1">
        <v>-9.5735996741824439E-2</v>
      </c>
      <c r="Q735" s="1" t="s">
        <v>1634</v>
      </c>
    </row>
    <row r="736" spans="1:17" ht="10" customHeight="1" x14ac:dyDescent="0.15">
      <c r="A736" s="1" t="s">
        <v>77</v>
      </c>
      <c r="B736" s="1">
        <v>55</v>
      </c>
      <c r="C736" s="1">
        <v>32</v>
      </c>
      <c r="D736" s="1">
        <v>84</v>
      </c>
      <c r="E736" s="1">
        <v>73</v>
      </c>
      <c r="F736" s="1">
        <v>37</v>
      </c>
      <c r="G736" s="1">
        <f t="shared" si="55"/>
        <v>1</v>
      </c>
      <c r="H736" s="1">
        <f t="shared" si="56"/>
        <v>1</v>
      </c>
      <c r="I736" s="1">
        <f t="shared" si="57"/>
        <v>1</v>
      </c>
      <c r="J736" s="1">
        <f t="shared" si="58"/>
        <v>1</v>
      </c>
      <c r="K736" s="1">
        <f t="shared" si="59"/>
        <v>1</v>
      </c>
      <c r="L736" s="1">
        <v>2.0389304869806009E-2</v>
      </c>
      <c r="M736" s="1">
        <v>5.7892725577380864E-2</v>
      </c>
      <c r="N736" s="1">
        <v>-0.30419164416106154</v>
      </c>
      <c r="O736" s="1">
        <v>0.33790956717349102</v>
      </c>
      <c r="P736" s="1">
        <v>-9.5735996741824439E-2</v>
      </c>
      <c r="Q736" s="1" t="s">
        <v>953</v>
      </c>
    </row>
    <row r="737" spans="1:17" ht="10" customHeight="1" x14ac:dyDescent="0.15">
      <c r="A737" s="1" t="s">
        <v>761</v>
      </c>
      <c r="B737" s="1">
        <v>4</v>
      </c>
      <c r="C737" s="1">
        <v>0</v>
      </c>
      <c r="D737" s="1">
        <v>0</v>
      </c>
      <c r="E737" s="1">
        <v>6</v>
      </c>
      <c r="F737" s="1">
        <v>1</v>
      </c>
      <c r="G737" s="1">
        <f t="shared" si="55"/>
        <v>7.2727272727272724E-2</v>
      </c>
      <c r="H737" s="1">
        <f t="shared" si="56"/>
        <v>0</v>
      </c>
      <c r="I737" s="1">
        <f t="shared" si="57"/>
        <v>0</v>
      </c>
      <c r="J737" s="1">
        <f t="shared" si="58"/>
        <v>8.2191780821917804E-2</v>
      </c>
      <c r="K737" s="1">
        <f t="shared" si="59"/>
        <v>2.7027027027027029E-2</v>
      </c>
      <c r="L737" s="1">
        <v>1.4089535159538296</v>
      </c>
      <c r="M737" s="1">
        <v>-1.1825626081356118</v>
      </c>
      <c r="N737" s="1">
        <v>-2.2091014200558385</v>
      </c>
      <c r="O737" s="1">
        <v>2.2518668400757074</v>
      </c>
      <c r="P737" s="1">
        <v>-0.41630121546906035</v>
      </c>
      <c r="Q737" s="1" t="s">
        <v>1635</v>
      </c>
    </row>
    <row r="738" spans="1:17" ht="10" customHeight="1" x14ac:dyDescent="0.15">
      <c r="A738" s="1" t="s">
        <v>762</v>
      </c>
      <c r="B738" s="1">
        <v>39</v>
      </c>
      <c r="C738" s="1">
        <v>7</v>
      </c>
      <c r="D738" s="1">
        <v>71</v>
      </c>
      <c r="E738" s="1">
        <v>11</v>
      </c>
      <c r="F738" s="1">
        <v>25</v>
      </c>
      <c r="G738" s="1">
        <f t="shared" si="55"/>
        <v>0.70909090909090911</v>
      </c>
      <c r="H738" s="1">
        <f t="shared" si="56"/>
        <v>0.21875</v>
      </c>
      <c r="I738" s="1">
        <f t="shared" si="57"/>
        <v>0.84523809523809523</v>
      </c>
      <c r="J738" s="1">
        <f t="shared" si="58"/>
        <v>0.15068493150684931</v>
      </c>
      <c r="K738" s="1">
        <f t="shared" si="59"/>
        <v>0.67567567567567566</v>
      </c>
      <c r="L738" s="1">
        <v>1.8621938174186197</v>
      </c>
      <c r="M738" s="1">
        <v>-2.6222223528091804</v>
      </c>
      <c r="N738" s="1">
        <v>4.2040790976194886</v>
      </c>
      <c r="O738" s="1">
        <v>-5.1124848543790451</v>
      </c>
      <c r="P738" s="1">
        <v>1.0832099294030682</v>
      </c>
      <c r="Q738" s="1" t="s">
        <v>1636</v>
      </c>
    </row>
    <row r="739" spans="1:17" ht="10" customHeight="1" x14ac:dyDescent="0.15">
      <c r="A739" s="1" t="s">
        <v>763</v>
      </c>
      <c r="B739" s="1">
        <v>4</v>
      </c>
      <c r="C739" s="1">
        <v>0</v>
      </c>
      <c r="D739" s="1">
        <v>17</v>
      </c>
      <c r="E739" s="1">
        <v>11</v>
      </c>
      <c r="F739" s="1">
        <v>0</v>
      </c>
      <c r="G739" s="1">
        <f t="shared" si="55"/>
        <v>7.2727272727272724E-2</v>
      </c>
      <c r="H739" s="1">
        <f t="shared" si="56"/>
        <v>0</v>
      </c>
      <c r="I739" s="1">
        <f t="shared" si="57"/>
        <v>0.20238095238095238</v>
      </c>
      <c r="J739" s="1">
        <f t="shared" si="58"/>
        <v>0.15068493150684931</v>
      </c>
      <c r="K739" s="1">
        <f t="shared" si="59"/>
        <v>0</v>
      </c>
      <c r="L739" s="1">
        <v>-1.0025753904329611</v>
      </c>
      <c r="M739" s="1">
        <v>-2.0170888009119654</v>
      </c>
      <c r="N739" s="1">
        <v>2.7460496065209261</v>
      </c>
      <c r="O739" s="1">
        <v>1.2094103814952404</v>
      </c>
      <c r="P739" s="1">
        <v>-2.221671765525961</v>
      </c>
      <c r="Q739" s="1" t="s">
        <v>1637</v>
      </c>
    </row>
    <row r="740" spans="1:17" ht="10" customHeight="1" x14ac:dyDescent="0.15">
      <c r="A740" s="1" t="s">
        <v>764</v>
      </c>
      <c r="B740" s="1">
        <v>55</v>
      </c>
      <c r="C740" s="1">
        <v>32</v>
      </c>
      <c r="D740" s="1">
        <v>84</v>
      </c>
      <c r="E740" s="1">
        <v>73</v>
      </c>
      <c r="F740" s="1">
        <v>37</v>
      </c>
      <c r="G740" s="1">
        <f t="shared" si="55"/>
        <v>1</v>
      </c>
      <c r="H740" s="1">
        <f t="shared" si="56"/>
        <v>1</v>
      </c>
      <c r="I740" s="1">
        <f t="shared" si="57"/>
        <v>1</v>
      </c>
      <c r="J740" s="1">
        <f t="shared" si="58"/>
        <v>1</v>
      </c>
      <c r="K740" s="1">
        <f t="shared" si="59"/>
        <v>1</v>
      </c>
      <c r="L740" s="1">
        <v>2.0389304869806009E-2</v>
      </c>
      <c r="M740" s="1">
        <v>5.7892725577380864E-2</v>
      </c>
      <c r="N740" s="1">
        <v>-0.30419164416106154</v>
      </c>
      <c r="O740" s="1">
        <v>0.33790956717349102</v>
      </c>
      <c r="P740" s="1">
        <v>-9.5735996741824439E-2</v>
      </c>
      <c r="Q740" s="1" t="s">
        <v>1638</v>
      </c>
    </row>
    <row r="741" spans="1:17" ht="10" customHeight="1" x14ac:dyDescent="0.15">
      <c r="A741" s="1" t="s">
        <v>765</v>
      </c>
      <c r="B741" s="1">
        <v>55</v>
      </c>
      <c r="C741" s="1">
        <v>32</v>
      </c>
      <c r="D741" s="1">
        <v>84</v>
      </c>
      <c r="E741" s="1">
        <v>73</v>
      </c>
      <c r="F741" s="1">
        <v>37</v>
      </c>
      <c r="G741" s="1">
        <f t="shared" si="55"/>
        <v>1</v>
      </c>
      <c r="H741" s="1">
        <f t="shared" si="56"/>
        <v>1</v>
      </c>
      <c r="I741" s="1">
        <f t="shared" si="57"/>
        <v>1</v>
      </c>
      <c r="J741" s="1">
        <f t="shared" si="58"/>
        <v>1</v>
      </c>
      <c r="K741" s="1">
        <f t="shared" si="59"/>
        <v>1</v>
      </c>
      <c r="L741" s="1">
        <v>2.0389304869806009E-2</v>
      </c>
      <c r="M741" s="1">
        <v>5.7892725577380864E-2</v>
      </c>
      <c r="N741" s="1">
        <v>-0.30419164416106154</v>
      </c>
      <c r="O741" s="1">
        <v>0.33790956717349102</v>
      </c>
      <c r="P741" s="1">
        <v>-9.5735996741824439E-2</v>
      </c>
      <c r="Q741" s="1" t="s">
        <v>1639</v>
      </c>
    </row>
    <row r="742" spans="1:17" ht="10" customHeight="1" x14ac:dyDescent="0.15">
      <c r="A742" s="1" t="s">
        <v>766</v>
      </c>
      <c r="B742" s="1">
        <v>54</v>
      </c>
      <c r="C742" s="1">
        <v>32</v>
      </c>
      <c r="D742" s="1">
        <v>84</v>
      </c>
      <c r="E742" s="1">
        <v>73</v>
      </c>
      <c r="F742" s="1">
        <v>37</v>
      </c>
      <c r="G742" s="1">
        <f t="shared" si="55"/>
        <v>0.98181818181818181</v>
      </c>
      <c r="H742" s="1">
        <f t="shared" si="56"/>
        <v>1</v>
      </c>
      <c r="I742" s="1">
        <f t="shared" si="57"/>
        <v>1</v>
      </c>
      <c r="J742" s="1">
        <f t="shared" si="58"/>
        <v>1</v>
      </c>
      <c r="K742" s="1">
        <f t="shared" si="59"/>
        <v>1</v>
      </c>
      <c r="L742" s="1">
        <v>-0.10098470132870178</v>
      </c>
      <c r="M742" s="1">
        <v>7.9318154467010529E-2</v>
      </c>
      <c r="N742" s="1">
        <v>-0.26490224894202674</v>
      </c>
      <c r="O742" s="1">
        <v>0.37313528156402431</v>
      </c>
      <c r="P742" s="1">
        <v>-7.2421675065424393E-2</v>
      </c>
      <c r="Q742" s="1" t="s">
        <v>1640</v>
      </c>
    </row>
    <row r="743" spans="1:17" ht="10" customHeight="1" x14ac:dyDescent="0.15">
      <c r="A743" s="1" t="s">
        <v>767</v>
      </c>
      <c r="B743" s="1">
        <v>55</v>
      </c>
      <c r="C743" s="1">
        <v>32</v>
      </c>
      <c r="D743" s="1">
        <v>84</v>
      </c>
      <c r="E743" s="1">
        <v>73</v>
      </c>
      <c r="F743" s="1">
        <v>37</v>
      </c>
      <c r="G743" s="1">
        <f t="shared" si="55"/>
        <v>1</v>
      </c>
      <c r="H743" s="1">
        <f t="shared" si="56"/>
        <v>1</v>
      </c>
      <c r="I743" s="1">
        <f t="shared" si="57"/>
        <v>1</v>
      </c>
      <c r="J743" s="1">
        <f t="shared" si="58"/>
        <v>1</v>
      </c>
      <c r="K743" s="1">
        <f t="shared" si="59"/>
        <v>1</v>
      </c>
      <c r="L743" s="1">
        <v>2.0389304869806009E-2</v>
      </c>
      <c r="M743" s="1">
        <v>5.7892725577380864E-2</v>
      </c>
      <c r="N743" s="1">
        <v>-0.30419164416106154</v>
      </c>
      <c r="O743" s="1">
        <v>0.33790956717349102</v>
      </c>
      <c r="P743" s="1">
        <v>-9.5735996741824439E-2</v>
      </c>
      <c r="Q743" s="1" t="s">
        <v>1641</v>
      </c>
    </row>
    <row r="744" spans="1:17" ht="10" customHeight="1" x14ac:dyDescent="0.15">
      <c r="A744" s="1" t="s">
        <v>768</v>
      </c>
      <c r="B744" s="1">
        <v>55</v>
      </c>
      <c r="C744" s="1">
        <v>32</v>
      </c>
      <c r="D744" s="1">
        <v>84</v>
      </c>
      <c r="E744" s="1">
        <v>73</v>
      </c>
      <c r="F744" s="1">
        <v>37</v>
      </c>
      <c r="G744" s="1">
        <f t="shared" si="55"/>
        <v>1</v>
      </c>
      <c r="H744" s="1">
        <f t="shared" si="56"/>
        <v>1</v>
      </c>
      <c r="I744" s="1">
        <f t="shared" si="57"/>
        <v>1</v>
      </c>
      <c r="J744" s="1">
        <f t="shared" si="58"/>
        <v>1</v>
      </c>
      <c r="K744" s="1">
        <f t="shared" si="59"/>
        <v>1</v>
      </c>
      <c r="L744" s="1">
        <v>2.0389304869806009E-2</v>
      </c>
      <c r="M744" s="1">
        <v>5.7892725577380864E-2</v>
      </c>
      <c r="N744" s="1">
        <v>-0.30419164416106154</v>
      </c>
      <c r="O744" s="1">
        <v>0.33790956717349102</v>
      </c>
      <c r="P744" s="1">
        <v>-9.5735996741824439E-2</v>
      </c>
      <c r="Q744" s="1" t="s">
        <v>1642</v>
      </c>
    </row>
    <row r="745" spans="1:17" ht="10" customHeight="1" x14ac:dyDescent="0.15">
      <c r="A745" s="1" t="s">
        <v>769</v>
      </c>
      <c r="B745" s="1">
        <v>55</v>
      </c>
      <c r="C745" s="1">
        <v>32</v>
      </c>
      <c r="D745" s="1">
        <v>84</v>
      </c>
      <c r="E745" s="1">
        <v>72</v>
      </c>
      <c r="F745" s="1">
        <v>37</v>
      </c>
      <c r="G745" s="1">
        <f t="shared" si="55"/>
        <v>1</v>
      </c>
      <c r="H745" s="1">
        <f t="shared" si="56"/>
        <v>1</v>
      </c>
      <c r="I745" s="1">
        <f t="shared" si="57"/>
        <v>1</v>
      </c>
      <c r="J745" s="1">
        <f t="shared" si="58"/>
        <v>0.98630136986301364</v>
      </c>
      <c r="K745" s="1">
        <f t="shared" si="59"/>
        <v>1</v>
      </c>
      <c r="L745" s="1">
        <v>4.9882015689452025E-2</v>
      </c>
      <c r="M745" s="1">
        <v>7.9318154467010529E-2</v>
      </c>
      <c r="N745" s="1">
        <v>-0.26490224894202674</v>
      </c>
      <c r="O745" s="1">
        <v>0.23522072786128881</v>
      </c>
      <c r="P745" s="1">
        <v>-7.2421675065424393E-2</v>
      </c>
      <c r="Q745" s="1" t="s">
        <v>1643</v>
      </c>
    </row>
    <row r="746" spans="1:17" ht="10" customHeight="1" x14ac:dyDescent="0.15">
      <c r="A746" s="1" t="s">
        <v>770</v>
      </c>
      <c r="B746" s="1">
        <v>0</v>
      </c>
      <c r="C746" s="1">
        <v>4</v>
      </c>
      <c r="D746" s="1">
        <v>67</v>
      </c>
      <c r="E746" s="1">
        <v>3</v>
      </c>
      <c r="F746" s="1">
        <v>20</v>
      </c>
      <c r="G746" s="1">
        <f t="shared" si="55"/>
        <v>0</v>
      </c>
      <c r="H746" s="1">
        <f t="shared" si="56"/>
        <v>0.125</v>
      </c>
      <c r="I746" s="1">
        <f t="shared" si="57"/>
        <v>0.79761904761904767</v>
      </c>
      <c r="J746" s="1">
        <f t="shared" si="58"/>
        <v>4.1095890410958902E-2</v>
      </c>
      <c r="K746" s="1">
        <f t="shared" si="59"/>
        <v>0.54054054054054057</v>
      </c>
      <c r="L746" s="1">
        <v>-4.7766709753140617</v>
      </c>
      <c r="M746" s="1">
        <v>-2.153115850423819</v>
      </c>
      <c r="N746" s="1">
        <v>8.5224688421937866</v>
      </c>
      <c r="O746" s="1">
        <v>-4.900846651781988</v>
      </c>
      <c r="P746" s="1">
        <v>2.2560078390386811</v>
      </c>
      <c r="Q746" s="1" t="s">
        <v>1644</v>
      </c>
    </row>
    <row r="747" spans="1:17" ht="10" customHeight="1" x14ac:dyDescent="0.15">
      <c r="A747" s="1" t="s">
        <v>78</v>
      </c>
      <c r="B747" s="1">
        <v>55</v>
      </c>
      <c r="C747" s="1">
        <v>32</v>
      </c>
      <c r="D747" s="1">
        <v>84</v>
      </c>
      <c r="E747" s="1">
        <v>73</v>
      </c>
      <c r="F747" s="1">
        <v>37</v>
      </c>
      <c r="G747" s="1">
        <f t="shared" si="55"/>
        <v>1</v>
      </c>
      <c r="H747" s="1">
        <f t="shared" si="56"/>
        <v>1</v>
      </c>
      <c r="I747" s="1">
        <f t="shared" si="57"/>
        <v>1</v>
      </c>
      <c r="J747" s="1">
        <f t="shared" si="58"/>
        <v>1</v>
      </c>
      <c r="K747" s="1">
        <f t="shared" si="59"/>
        <v>1</v>
      </c>
      <c r="L747" s="1">
        <v>2.0389304869806009E-2</v>
      </c>
      <c r="M747" s="1">
        <v>5.7892725577380864E-2</v>
      </c>
      <c r="N747" s="1">
        <v>-0.30419164416106154</v>
      </c>
      <c r="O747" s="1">
        <v>0.33790956717349102</v>
      </c>
      <c r="P747" s="1">
        <v>-9.5735996741824439E-2</v>
      </c>
      <c r="Q747" s="1" t="s">
        <v>954</v>
      </c>
    </row>
    <row r="748" spans="1:17" ht="10" customHeight="1" x14ac:dyDescent="0.15">
      <c r="A748" s="1" t="s">
        <v>771</v>
      </c>
      <c r="B748" s="1">
        <v>4</v>
      </c>
      <c r="C748" s="1">
        <v>0</v>
      </c>
      <c r="D748" s="1">
        <v>0</v>
      </c>
      <c r="E748" s="1">
        <v>6</v>
      </c>
      <c r="F748" s="1">
        <v>1</v>
      </c>
      <c r="G748" s="1">
        <f t="shared" si="55"/>
        <v>7.2727272727272724E-2</v>
      </c>
      <c r="H748" s="1">
        <f t="shared" si="56"/>
        <v>0</v>
      </c>
      <c r="I748" s="1">
        <f t="shared" si="57"/>
        <v>0</v>
      </c>
      <c r="J748" s="1">
        <f t="shared" si="58"/>
        <v>8.2191780821917804E-2</v>
      </c>
      <c r="K748" s="1">
        <f t="shared" si="59"/>
        <v>2.7027027027027029E-2</v>
      </c>
      <c r="L748" s="1">
        <v>1.4089535159538296</v>
      </c>
      <c r="M748" s="1">
        <v>-1.1825626081356118</v>
      </c>
      <c r="N748" s="1">
        <v>-2.2091014200558385</v>
      </c>
      <c r="O748" s="1">
        <v>2.2518668400757074</v>
      </c>
      <c r="P748" s="1">
        <v>-0.41630121546906035</v>
      </c>
      <c r="Q748" s="1" t="s">
        <v>1645</v>
      </c>
    </row>
    <row r="749" spans="1:17" ht="10" customHeight="1" x14ac:dyDescent="0.15">
      <c r="A749" s="1" t="s">
        <v>772</v>
      </c>
      <c r="B749" s="1">
        <v>14</v>
      </c>
      <c r="C749" s="1">
        <v>5</v>
      </c>
      <c r="D749" s="1">
        <v>10</v>
      </c>
      <c r="E749" s="1">
        <v>7</v>
      </c>
      <c r="F749" s="1">
        <v>23</v>
      </c>
      <c r="G749" s="1">
        <f t="shared" si="55"/>
        <v>0.25454545454545452</v>
      </c>
      <c r="H749" s="1">
        <f t="shared" si="56"/>
        <v>0.15625</v>
      </c>
      <c r="I749" s="1">
        <f t="shared" si="57"/>
        <v>0.11904761904761904</v>
      </c>
      <c r="J749" s="1">
        <f t="shared" si="58"/>
        <v>9.5890410958904104E-2</v>
      </c>
      <c r="K749" s="1">
        <f t="shared" si="59"/>
        <v>0.6216216216216216</v>
      </c>
      <c r="L749" s="1">
        <v>0.81476297378934803</v>
      </c>
      <c r="M749" s="1">
        <v>-0.68099805771263677</v>
      </c>
      <c r="N749" s="1">
        <v>-2.2946040867816171</v>
      </c>
      <c r="O749" s="1">
        <v>-2.3458146083277041</v>
      </c>
      <c r="P749" s="1">
        <v>5.7851233227830585</v>
      </c>
      <c r="Q749" s="1" t="s">
        <v>1646</v>
      </c>
    </row>
    <row r="750" spans="1:17" ht="10" customHeight="1" x14ac:dyDescent="0.15">
      <c r="A750" s="1" t="s">
        <v>773</v>
      </c>
      <c r="B750" s="1">
        <v>53</v>
      </c>
      <c r="C750" s="1">
        <v>32</v>
      </c>
      <c r="D750" s="1">
        <v>84</v>
      </c>
      <c r="E750" s="1">
        <v>73</v>
      </c>
      <c r="F750" s="1">
        <v>37</v>
      </c>
      <c r="G750" s="1">
        <f t="shared" si="55"/>
        <v>0.96363636363636362</v>
      </c>
      <c r="H750" s="1">
        <f t="shared" si="56"/>
        <v>1</v>
      </c>
      <c r="I750" s="1">
        <f t="shared" si="57"/>
        <v>1</v>
      </c>
      <c r="J750" s="1">
        <f t="shared" si="58"/>
        <v>1</v>
      </c>
      <c r="K750" s="1">
        <f t="shared" si="59"/>
        <v>1</v>
      </c>
      <c r="L750" s="1">
        <v>-0.22279269191989992</v>
      </c>
      <c r="M750" s="1">
        <v>0.10082038900385012</v>
      </c>
      <c r="N750" s="1">
        <v>-0.22547332397781855</v>
      </c>
      <c r="O750" s="1">
        <v>0.4084880502288471</v>
      </c>
      <c r="P750" s="1">
        <v>-4.9024284915898768E-2</v>
      </c>
      <c r="Q750" s="1" t="s">
        <v>1647</v>
      </c>
    </row>
    <row r="751" spans="1:17" ht="10" customHeight="1" x14ac:dyDescent="0.15">
      <c r="A751" s="1" t="s">
        <v>774</v>
      </c>
      <c r="B751" s="1">
        <v>55</v>
      </c>
      <c r="C751" s="1">
        <v>32</v>
      </c>
      <c r="D751" s="1">
        <v>84</v>
      </c>
      <c r="E751" s="1">
        <v>73</v>
      </c>
      <c r="F751" s="1">
        <v>37</v>
      </c>
      <c r="G751" s="1">
        <f t="shared" si="55"/>
        <v>1</v>
      </c>
      <c r="H751" s="1">
        <f t="shared" si="56"/>
        <v>1</v>
      </c>
      <c r="I751" s="1">
        <f t="shared" si="57"/>
        <v>1</v>
      </c>
      <c r="J751" s="1">
        <f t="shared" si="58"/>
        <v>1</v>
      </c>
      <c r="K751" s="1">
        <f t="shared" si="59"/>
        <v>1</v>
      </c>
      <c r="L751" s="1">
        <v>2.0389304869806009E-2</v>
      </c>
      <c r="M751" s="1">
        <v>5.7892725577380864E-2</v>
      </c>
      <c r="N751" s="1">
        <v>-0.30419164416106154</v>
      </c>
      <c r="O751" s="1">
        <v>0.33790956717349102</v>
      </c>
      <c r="P751" s="1">
        <v>-9.5735996741824439E-2</v>
      </c>
      <c r="Q751" s="1" t="s">
        <v>1648</v>
      </c>
    </row>
    <row r="752" spans="1:17" ht="10" customHeight="1" x14ac:dyDescent="0.15">
      <c r="A752" s="1" t="s">
        <v>775</v>
      </c>
      <c r="B752" s="1">
        <v>0</v>
      </c>
      <c r="C752" s="1">
        <v>0</v>
      </c>
      <c r="D752" s="1">
        <v>0</v>
      </c>
      <c r="E752" s="1">
        <v>0</v>
      </c>
      <c r="F752" s="1">
        <v>2</v>
      </c>
      <c r="G752" s="1">
        <f t="shared" si="55"/>
        <v>0</v>
      </c>
      <c r="H752" s="1">
        <f t="shared" si="56"/>
        <v>0</v>
      </c>
      <c r="I752" s="1">
        <f t="shared" si="57"/>
        <v>0</v>
      </c>
      <c r="J752" s="1">
        <f t="shared" si="58"/>
        <v>0</v>
      </c>
      <c r="K752" s="1">
        <f t="shared" si="59"/>
        <v>5.4054054054054057E-2</v>
      </c>
      <c r="L752" s="1">
        <v>-0.69659283420487128</v>
      </c>
      <c r="M752" s="1">
        <v>-0.50423533022931466</v>
      </c>
      <c r="N752" s="1">
        <v>-0.94194334945872493</v>
      </c>
      <c r="O752" s="1">
        <v>-0.81879023439698784</v>
      </c>
      <c r="P752" s="1">
        <v>3.6011903655440727</v>
      </c>
      <c r="Q752" s="1" t="s">
        <v>1649</v>
      </c>
    </row>
    <row r="753" spans="1:17" ht="10" customHeight="1" x14ac:dyDescent="0.15">
      <c r="A753" s="1" t="s">
        <v>776</v>
      </c>
      <c r="B753" s="1">
        <v>55</v>
      </c>
      <c r="C753" s="1">
        <v>32</v>
      </c>
      <c r="D753" s="1">
        <v>84</v>
      </c>
      <c r="E753" s="1">
        <v>73</v>
      </c>
      <c r="F753" s="1">
        <v>37</v>
      </c>
      <c r="G753" s="1">
        <f t="shared" si="55"/>
        <v>1</v>
      </c>
      <c r="H753" s="1">
        <f t="shared" si="56"/>
        <v>1</v>
      </c>
      <c r="I753" s="1">
        <f t="shared" si="57"/>
        <v>1</v>
      </c>
      <c r="J753" s="1">
        <f t="shared" si="58"/>
        <v>1</v>
      </c>
      <c r="K753" s="1">
        <f t="shared" si="59"/>
        <v>1</v>
      </c>
      <c r="L753" s="1">
        <v>2.0389304869806009E-2</v>
      </c>
      <c r="M753" s="1">
        <v>5.7892725577380864E-2</v>
      </c>
      <c r="N753" s="1">
        <v>-0.30419164416106154</v>
      </c>
      <c r="O753" s="1">
        <v>0.33790956717349102</v>
      </c>
      <c r="P753" s="1">
        <v>-9.5735996741824439E-2</v>
      </c>
      <c r="Q753" s="1" t="s">
        <v>1650</v>
      </c>
    </row>
    <row r="754" spans="1:17" ht="10" customHeight="1" x14ac:dyDescent="0.15">
      <c r="A754" s="1" t="s">
        <v>777</v>
      </c>
      <c r="B754" s="1">
        <v>53</v>
      </c>
      <c r="C754" s="1">
        <v>32</v>
      </c>
      <c r="D754" s="1">
        <v>84</v>
      </c>
      <c r="E754" s="1">
        <v>71</v>
      </c>
      <c r="F754" s="1">
        <v>37</v>
      </c>
      <c r="G754" s="1">
        <f t="shared" si="55"/>
        <v>0.96363636363636362</v>
      </c>
      <c r="H754" s="1">
        <f t="shared" si="56"/>
        <v>1</v>
      </c>
      <c r="I754" s="1">
        <f t="shared" si="57"/>
        <v>1</v>
      </c>
      <c r="J754" s="1">
        <f t="shared" si="58"/>
        <v>0.9726027397260274</v>
      </c>
      <c r="K754" s="1">
        <f t="shared" si="59"/>
        <v>1</v>
      </c>
      <c r="L754" s="1">
        <v>-0.16436396303481512</v>
      </c>
      <c r="M754" s="1">
        <v>0.14405776990487448</v>
      </c>
      <c r="N754" s="1">
        <v>-0.14619236655950277</v>
      </c>
      <c r="O754" s="1">
        <v>0.20226217173906305</v>
      </c>
      <c r="P754" s="1">
        <v>-1.9776063316823671E-3</v>
      </c>
      <c r="Q754" s="1" t="s">
        <v>1651</v>
      </c>
    </row>
    <row r="755" spans="1:17" ht="10" customHeight="1" x14ac:dyDescent="0.15">
      <c r="A755" s="1" t="s">
        <v>778</v>
      </c>
      <c r="B755" s="1">
        <v>0</v>
      </c>
      <c r="C755" s="1">
        <v>0</v>
      </c>
      <c r="D755" s="1">
        <v>0</v>
      </c>
      <c r="E755" s="1">
        <v>0</v>
      </c>
      <c r="F755" s="1">
        <v>2</v>
      </c>
      <c r="G755" s="1">
        <f t="shared" si="55"/>
        <v>0</v>
      </c>
      <c r="H755" s="1">
        <f t="shared" si="56"/>
        <v>0</v>
      </c>
      <c r="I755" s="1">
        <f t="shared" si="57"/>
        <v>0</v>
      </c>
      <c r="J755" s="1">
        <f t="shared" si="58"/>
        <v>0</v>
      </c>
      <c r="K755" s="1">
        <f t="shared" si="59"/>
        <v>5.4054054054054057E-2</v>
      </c>
      <c r="L755" s="1">
        <v>-0.69659283420487128</v>
      </c>
      <c r="M755" s="1">
        <v>-0.50423533022931466</v>
      </c>
      <c r="N755" s="1">
        <v>-0.94194334945872493</v>
      </c>
      <c r="O755" s="1">
        <v>-0.81879023439698784</v>
      </c>
      <c r="P755" s="1">
        <v>3.6011903655440727</v>
      </c>
      <c r="Q755" s="1" t="s">
        <v>1652</v>
      </c>
    </row>
    <row r="756" spans="1:17" ht="10" customHeight="1" x14ac:dyDescent="0.15">
      <c r="A756" s="1" t="s">
        <v>779</v>
      </c>
      <c r="B756" s="1">
        <v>44</v>
      </c>
      <c r="C756" s="1">
        <v>27</v>
      </c>
      <c r="D756" s="1">
        <v>81</v>
      </c>
      <c r="E756" s="1">
        <v>6</v>
      </c>
      <c r="F756" s="1">
        <v>33</v>
      </c>
      <c r="G756" s="1">
        <f t="shared" si="55"/>
        <v>0.8</v>
      </c>
      <c r="H756" s="1">
        <f t="shared" si="56"/>
        <v>0.84375</v>
      </c>
      <c r="I756" s="1">
        <f t="shared" si="57"/>
        <v>0.9642857142857143</v>
      </c>
      <c r="J756" s="1">
        <f t="shared" si="58"/>
        <v>8.2191780821917804E-2</v>
      </c>
      <c r="K756" s="1">
        <f t="shared" si="59"/>
        <v>0.89189189189189189</v>
      </c>
      <c r="L756" s="1">
        <v>1.2249942899847779</v>
      </c>
      <c r="M756" s="1">
        <v>1.2489523356247205</v>
      </c>
      <c r="N756" s="1">
        <v>3.4998678556181431</v>
      </c>
      <c r="O756" s="1">
        <v>-7.0035612722651708</v>
      </c>
      <c r="P756" s="1">
        <v>1.5914187630418866</v>
      </c>
      <c r="Q756" s="1" t="s">
        <v>1653</v>
      </c>
    </row>
    <row r="757" spans="1:17" ht="10" customHeight="1" x14ac:dyDescent="0.15">
      <c r="A757" s="1" t="s">
        <v>780</v>
      </c>
      <c r="B757" s="1">
        <v>41</v>
      </c>
      <c r="C757" s="1">
        <v>5</v>
      </c>
      <c r="D757" s="1">
        <v>71</v>
      </c>
      <c r="E757" s="1">
        <v>11</v>
      </c>
      <c r="F757" s="1">
        <v>25</v>
      </c>
      <c r="G757" s="1">
        <f t="shared" si="55"/>
        <v>0.74545454545454548</v>
      </c>
      <c r="H757" s="1">
        <f t="shared" si="56"/>
        <v>0.15625</v>
      </c>
      <c r="I757" s="1">
        <f t="shared" si="57"/>
        <v>0.84523809523809523</v>
      </c>
      <c r="J757" s="1">
        <f t="shared" si="58"/>
        <v>0.15068493150684931</v>
      </c>
      <c r="K757" s="1">
        <f t="shared" si="59"/>
        <v>0.67567567567567566</v>
      </c>
      <c r="L757" s="1">
        <v>2.270252080461256</v>
      </c>
      <c r="M757" s="1">
        <v>-3.1335536243116722</v>
      </c>
      <c r="N757" s="1">
        <v>4.2040790976194886</v>
      </c>
      <c r="O757" s="1">
        <v>-5.1124848543790451</v>
      </c>
      <c r="P757" s="1">
        <v>1.0832099294030682</v>
      </c>
      <c r="Q757" s="1" t="s">
        <v>1654</v>
      </c>
    </row>
    <row r="758" spans="1:17" ht="10" customHeight="1" x14ac:dyDescent="0.15">
      <c r="A758" s="1" t="s">
        <v>79</v>
      </c>
      <c r="B758" s="1">
        <v>55</v>
      </c>
      <c r="C758" s="1">
        <v>32</v>
      </c>
      <c r="D758" s="1">
        <v>84</v>
      </c>
      <c r="E758" s="1">
        <v>73</v>
      </c>
      <c r="F758" s="1">
        <v>37</v>
      </c>
      <c r="G758" s="1">
        <f t="shared" si="55"/>
        <v>1</v>
      </c>
      <c r="H758" s="1">
        <f t="shared" si="56"/>
        <v>1</v>
      </c>
      <c r="I758" s="1">
        <f t="shared" si="57"/>
        <v>1</v>
      </c>
      <c r="J758" s="1">
        <f t="shared" si="58"/>
        <v>1</v>
      </c>
      <c r="K758" s="1">
        <f t="shared" si="59"/>
        <v>1</v>
      </c>
      <c r="L758" s="1">
        <v>2.0389304869806009E-2</v>
      </c>
      <c r="M758" s="1">
        <v>5.7892725577380864E-2</v>
      </c>
      <c r="N758" s="1">
        <v>-0.30419164416106154</v>
      </c>
      <c r="O758" s="1">
        <v>0.33790956717349102</v>
      </c>
      <c r="P758" s="1">
        <v>-9.5735996741824439E-2</v>
      </c>
      <c r="Q758" s="1" t="s">
        <v>955</v>
      </c>
    </row>
    <row r="759" spans="1:17" ht="10" customHeight="1" x14ac:dyDescent="0.15">
      <c r="A759" s="1" t="s">
        <v>781</v>
      </c>
      <c r="B759" s="1">
        <v>2</v>
      </c>
      <c r="C759" s="1">
        <v>10</v>
      </c>
      <c r="D759" s="1">
        <v>6</v>
      </c>
      <c r="E759" s="1">
        <v>71</v>
      </c>
      <c r="F759" s="1">
        <v>1</v>
      </c>
      <c r="G759" s="1">
        <f t="shared" si="55"/>
        <v>3.6363636363636362E-2</v>
      </c>
      <c r="H759" s="1">
        <f t="shared" si="56"/>
        <v>0.3125</v>
      </c>
      <c r="I759" s="1">
        <f t="shared" si="57"/>
        <v>7.1428571428571425E-2</v>
      </c>
      <c r="J759" s="1">
        <f t="shared" si="58"/>
        <v>0.9726027397260274</v>
      </c>
      <c r="K759" s="1">
        <f t="shared" si="59"/>
        <v>2.7027027027027029E-2</v>
      </c>
      <c r="L759" s="1">
        <v>-4.141928123826518</v>
      </c>
      <c r="M759" s="1">
        <v>-5.0279098084507957E-2</v>
      </c>
      <c r="N759" s="1">
        <v>-4.9489952611370374</v>
      </c>
      <c r="O759" s="1">
        <v>11.769553997027636</v>
      </c>
      <c r="P759" s="1">
        <v>-3.4165049319842762</v>
      </c>
      <c r="Q759" s="1" t="s">
        <v>1655</v>
      </c>
    </row>
    <row r="760" spans="1:17" ht="10" customHeight="1" x14ac:dyDescent="0.15">
      <c r="A760" s="1" t="s">
        <v>782</v>
      </c>
      <c r="B760" s="1">
        <v>55</v>
      </c>
      <c r="C760" s="1">
        <v>32</v>
      </c>
      <c r="D760" s="1">
        <v>84</v>
      </c>
      <c r="E760" s="1">
        <v>73</v>
      </c>
      <c r="F760" s="1">
        <v>37</v>
      </c>
      <c r="G760" s="1">
        <f t="shared" si="55"/>
        <v>1</v>
      </c>
      <c r="H760" s="1">
        <f t="shared" si="56"/>
        <v>1</v>
      </c>
      <c r="I760" s="1">
        <f t="shared" si="57"/>
        <v>1</v>
      </c>
      <c r="J760" s="1">
        <f t="shared" si="58"/>
        <v>1</v>
      </c>
      <c r="K760" s="1">
        <f t="shared" si="59"/>
        <v>1</v>
      </c>
      <c r="L760" s="1">
        <v>2.0389304869806009E-2</v>
      </c>
      <c r="M760" s="1">
        <v>5.7892725577380864E-2</v>
      </c>
      <c r="N760" s="1">
        <v>-0.30419164416106154</v>
      </c>
      <c r="O760" s="1">
        <v>0.33790956717349102</v>
      </c>
      <c r="P760" s="1">
        <v>-9.5735996741824439E-2</v>
      </c>
      <c r="Q760" s="1" t="s">
        <v>1656</v>
      </c>
    </row>
    <row r="761" spans="1:17" ht="10" customHeight="1" x14ac:dyDescent="0.15">
      <c r="A761" s="1" t="s">
        <v>783</v>
      </c>
      <c r="B761" s="1">
        <v>55</v>
      </c>
      <c r="C761" s="1">
        <v>32</v>
      </c>
      <c r="D761" s="1">
        <v>84</v>
      </c>
      <c r="E761" s="1">
        <v>73</v>
      </c>
      <c r="F761" s="1">
        <v>37</v>
      </c>
      <c r="G761" s="1">
        <f t="shared" si="55"/>
        <v>1</v>
      </c>
      <c r="H761" s="1">
        <f t="shared" si="56"/>
        <v>1</v>
      </c>
      <c r="I761" s="1">
        <f t="shared" si="57"/>
        <v>1</v>
      </c>
      <c r="J761" s="1">
        <f t="shared" si="58"/>
        <v>1</v>
      </c>
      <c r="K761" s="1">
        <f t="shared" si="59"/>
        <v>1</v>
      </c>
      <c r="L761" s="1">
        <v>2.0389304869806009E-2</v>
      </c>
      <c r="M761" s="1">
        <v>5.7892725577380864E-2</v>
      </c>
      <c r="N761" s="1">
        <v>-0.30419164416106154</v>
      </c>
      <c r="O761" s="1">
        <v>0.33790956717349102</v>
      </c>
      <c r="P761" s="1">
        <v>-9.5735996741824439E-2</v>
      </c>
      <c r="Q761" s="1" t="s">
        <v>1657</v>
      </c>
    </row>
    <row r="762" spans="1:17" ht="10" customHeight="1" x14ac:dyDescent="0.15">
      <c r="A762" s="1" t="s">
        <v>784</v>
      </c>
      <c r="B762" s="1">
        <v>55</v>
      </c>
      <c r="C762" s="1">
        <v>32</v>
      </c>
      <c r="D762" s="1">
        <v>84</v>
      </c>
      <c r="E762" s="1">
        <v>73</v>
      </c>
      <c r="F762" s="1">
        <v>37</v>
      </c>
      <c r="G762" s="1">
        <f t="shared" si="55"/>
        <v>1</v>
      </c>
      <c r="H762" s="1">
        <f t="shared" si="56"/>
        <v>1</v>
      </c>
      <c r="I762" s="1">
        <f t="shared" si="57"/>
        <v>1</v>
      </c>
      <c r="J762" s="1">
        <f t="shared" si="58"/>
        <v>1</v>
      </c>
      <c r="K762" s="1">
        <f t="shared" si="59"/>
        <v>1</v>
      </c>
      <c r="L762" s="1">
        <v>2.0389304869806009E-2</v>
      </c>
      <c r="M762" s="1">
        <v>5.7892725577380864E-2</v>
      </c>
      <c r="N762" s="1">
        <v>-0.30419164416106154</v>
      </c>
      <c r="O762" s="1">
        <v>0.33790956717349102</v>
      </c>
      <c r="P762" s="1">
        <v>-9.5735996741824439E-2</v>
      </c>
      <c r="Q762" s="1" t="s">
        <v>1658</v>
      </c>
    </row>
    <row r="763" spans="1:17" ht="10" customHeight="1" x14ac:dyDescent="0.15">
      <c r="A763" s="1" t="s">
        <v>785</v>
      </c>
      <c r="B763" s="1">
        <v>54</v>
      </c>
      <c r="C763" s="1">
        <v>32</v>
      </c>
      <c r="D763" s="1">
        <v>84</v>
      </c>
      <c r="E763" s="1">
        <v>73</v>
      </c>
      <c r="F763" s="1">
        <v>37</v>
      </c>
      <c r="G763" s="1">
        <f t="shared" si="55"/>
        <v>0.98181818181818181</v>
      </c>
      <c r="H763" s="1">
        <f t="shared" si="56"/>
        <v>1</v>
      </c>
      <c r="I763" s="1">
        <f t="shared" si="57"/>
        <v>1</v>
      </c>
      <c r="J763" s="1">
        <f t="shared" si="58"/>
        <v>1</v>
      </c>
      <c r="K763" s="1">
        <f t="shared" si="59"/>
        <v>1</v>
      </c>
      <c r="L763" s="1">
        <v>-0.10098470132870178</v>
      </c>
      <c r="M763" s="1">
        <v>7.9318154467010529E-2</v>
      </c>
      <c r="N763" s="1">
        <v>-0.26490224894202674</v>
      </c>
      <c r="O763" s="1">
        <v>0.37313528156402431</v>
      </c>
      <c r="P763" s="1">
        <v>-7.2421675065424393E-2</v>
      </c>
      <c r="Q763" s="1" t="s">
        <v>1659</v>
      </c>
    </row>
    <row r="764" spans="1:17" ht="10" customHeight="1" x14ac:dyDescent="0.15">
      <c r="A764" s="1" t="s">
        <v>786</v>
      </c>
      <c r="B764" s="1">
        <v>55</v>
      </c>
      <c r="C764" s="1">
        <v>32</v>
      </c>
      <c r="D764" s="1">
        <v>84</v>
      </c>
      <c r="E764" s="1">
        <v>73</v>
      </c>
      <c r="F764" s="1">
        <v>37</v>
      </c>
      <c r="G764" s="1">
        <f t="shared" si="55"/>
        <v>1</v>
      </c>
      <c r="H764" s="1">
        <f t="shared" si="56"/>
        <v>1</v>
      </c>
      <c r="I764" s="1">
        <f t="shared" si="57"/>
        <v>1</v>
      </c>
      <c r="J764" s="1">
        <f t="shared" si="58"/>
        <v>1</v>
      </c>
      <c r="K764" s="1">
        <f t="shared" si="59"/>
        <v>1</v>
      </c>
      <c r="L764" s="1">
        <v>2.0389304869806009E-2</v>
      </c>
      <c r="M764" s="1">
        <v>5.7892725577380864E-2</v>
      </c>
      <c r="N764" s="1">
        <v>-0.30419164416106154</v>
      </c>
      <c r="O764" s="1">
        <v>0.33790956717349102</v>
      </c>
      <c r="P764" s="1">
        <v>-9.5735996741824439E-2</v>
      </c>
      <c r="Q764" s="1" t="s">
        <v>1660</v>
      </c>
    </row>
    <row r="765" spans="1:17" ht="10" customHeight="1" x14ac:dyDescent="0.15">
      <c r="A765" s="1" t="s">
        <v>787</v>
      </c>
      <c r="B765" s="1">
        <v>55</v>
      </c>
      <c r="C765" s="1">
        <v>32</v>
      </c>
      <c r="D765" s="1">
        <v>84</v>
      </c>
      <c r="E765" s="1">
        <v>73</v>
      </c>
      <c r="F765" s="1">
        <v>37</v>
      </c>
      <c r="G765" s="1">
        <f t="shared" si="55"/>
        <v>1</v>
      </c>
      <c r="H765" s="1">
        <f t="shared" si="56"/>
        <v>1</v>
      </c>
      <c r="I765" s="1">
        <f t="shared" si="57"/>
        <v>1</v>
      </c>
      <c r="J765" s="1">
        <f t="shared" si="58"/>
        <v>1</v>
      </c>
      <c r="K765" s="1">
        <f t="shared" si="59"/>
        <v>1</v>
      </c>
      <c r="L765" s="1">
        <v>2.0389304869806009E-2</v>
      </c>
      <c r="M765" s="1">
        <v>5.7892725577380864E-2</v>
      </c>
      <c r="N765" s="1">
        <v>-0.30419164416106154</v>
      </c>
      <c r="O765" s="1">
        <v>0.33790956717349102</v>
      </c>
      <c r="P765" s="1">
        <v>-9.5735996741824439E-2</v>
      </c>
      <c r="Q765" s="1" t="s">
        <v>1661</v>
      </c>
    </row>
    <row r="766" spans="1:17" ht="10" customHeight="1" x14ac:dyDescent="0.15">
      <c r="A766" s="1" t="s">
        <v>788</v>
      </c>
      <c r="B766" s="1">
        <v>0</v>
      </c>
      <c r="C766" s="1">
        <v>2</v>
      </c>
      <c r="D766" s="1">
        <v>0</v>
      </c>
      <c r="E766" s="1">
        <v>0</v>
      </c>
      <c r="F766" s="1">
        <v>0</v>
      </c>
      <c r="G766" s="1">
        <f t="shared" si="55"/>
        <v>0</v>
      </c>
      <c r="H766" s="1">
        <f t="shared" si="56"/>
        <v>6.25E-2</v>
      </c>
      <c r="I766" s="1">
        <f t="shared" si="57"/>
        <v>0</v>
      </c>
      <c r="J766" s="1">
        <f t="shared" si="58"/>
        <v>0</v>
      </c>
      <c r="K766" s="1">
        <f t="shared" si="59"/>
        <v>0</v>
      </c>
      <c r="L766" s="1">
        <v>-0.69659283420487128</v>
      </c>
      <c r="M766" s="1">
        <v>3.966440621650432</v>
      </c>
      <c r="N766" s="1">
        <v>-0.94194334945872493</v>
      </c>
      <c r="O766" s="1">
        <v>-0.81879023439698784</v>
      </c>
      <c r="P766" s="1">
        <v>-0.55537733184807847</v>
      </c>
      <c r="Q766" s="1" t="s">
        <v>1662</v>
      </c>
    </row>
    <row r="767" spans="1:17" ht="10" customHeight="1" x14ac:dyDescent="0.15">
      <c r="A767" s="1" t="s">
        <v>789</v>
      </c>
      <c r="B767" s="1">
        <v>55</v>
      </c>
      <c r="C767" s="1">
        <v>32</v>
      </c>
      <c r="D767" s="1">
        <v>84</v>
      </c>
      <c r="E767" s="1">
        <v>73</v>
      </c>
      <c r="F767" s="1">
        <v>37</v>
      </c>
      <c r="G767" s="1">
        <f t="shared" si="55"/>
        <v>1</v>
      </c>
      <c r="H767" s="1">
        <f t="shared" si="56"/>
        <v>1</v>
      </c>
      <c r="I767" s="1">
        <f t="shared" si="57"/>
        <v>1</v>
      </c>
      <c r="J767" s="1">
        <f t="shared" si="58"/>
        <v>1</v>
      </c>
      <c r="K767" s="1">
        <f t="shared" si="59"/>
        <v>1</v>
      </c>
      <c r="L767" s="1">
        <v>2.0389304869806009E-2</v>
      </c>
      <c r="M767" s="1">
        <v>5.7892725577380864E-2</v>
      </c>
      <c r="N767" s="1">
        <v>-0.30419164416106154</v>
      </c>
      <c r="O767" s="1">
        <v>0.33790956717349102</v>
      </c>
      <c r="P767" s="1">
        <v>-9.5735996741824439E-2</v>
      </c>
      <c r="Q767" s="1" t="s">
        <v>1663</v>
      </c>
    </row>
    <row r="768" spans="1:17" ht="10" customHeight="1" x14ac:dyDescent="0.15">
      <c r="A768" s="1" t="s">
        <v>790</v>
      </c>
      <c r="B768" s="1">
        <v>55</v>
      </c>
      <c r="C768" s="1">
        <v>32</v>
      </c>
      <c r="D768" s="1">
        <v>84</v>
      </c>
      <c r="E768" s="1">
        <v>73</v>
      </c>
      <c r="F768" s="1">
        <v>37</v>
      </c>
      <c r="G768" s="1">
        <f t="shared" si="55"/>
        <v>1</v>
      </c>
      <c r="H768" s="1">
        <f t="shared" si="56"/>
        <v>1</v>
      </c>
      <c r="I768" s="1">
        <f t="shared" si="57"/>
        <v>1</v>
      </c>
      <c r="J768" s="1">
        <f t="shared" si="58"/>
        <v>1</v>
      </c>
      <c r="K768" s="1">
        <f t="shared" si="59"/>
        <v>1</v>
      </c>
      <c r="L768" s="1">
        <v>2.0389304869806009E-2</v>
      </c>
      <c r="M768" s="1">
        <v>5.7892725577380864E-2</v>
      </c>
      <c r="N768" s="1">
        <v>-0.30419164416106154</v>
      </c>
      <c r="O768" s="1">
        <v>0.33790956717349102</v>
      </c>
      <c r="P768" s="1">
        <v>-9.5735996741824439E-2</v>
      </c>
      <c r="Q768" s="1" t="s">
        <v>1664</v>
      </c>
    </row>
    <row r="769" spans="1:17" ht="10" customHeight="1" x14ac:dyDescent="0.15">
      <c r="A769" s="1" t="s">
        <v>80</v>
      </c>
      <c r="B769" s="1">
        <v>55</v>
      </c>
      <c r="C769" s="1">
        <v>32</v>
      </c>
      <c r="D769" s="1">
        <v>84</v>
      </c>
      <c r="E769" s="1">
        <v>73</v>
      </c>
      <c r="F769" s="1">
        <v>37</v>
      </c>
      <c r="G769" s="1">
        <f t="shared" si="55"/>
        <v>1</v>
      </c>
      <c r="H769" s="1">
        <f t="shared" si="56"/>
        <v>1</v>
      </c>
      <c r="I769" s="1">
        <f t="shared" si="57"/>
        <v>1</v>
      </c>
      <c r="J769" s="1">
        <f t="shared" si="58"/>
        <v>1</v>
      </c>
      <c r="K769" s="1">
        <f t="shared" si="59"/>
        <v>1</v>
      </c>
      <c r="L769" s="1">
        <v>2.0389304869806009E-2</v>
      </c>
      <c r="M769" s="1">
        <v>5.7892725577380864E-2</v>
      </c>
      <c r="N769" s="1">
        <v>-0.30419164416106154</v>
      </c>
      <c r="O769" s="1">
        <v>0.33790956717349102</v>
      </c>
      <c r="P769" s="1">
        <v>-9.5735996741824439E-2</v>
      </c>
      <c r="Q769" s="1" t="s">
        <v>956</v>
      </c>
    </row>
    <row r="770" spans="1:17" ht="10" customHeight="1" x14ac:dyDescent="0.15">
      <c r="A770" s="1" t="s">
        <v>791</v>
      </c>
      <c r="B770" s="1">
        <v>55</v>
      </c>
      <c r="C770" s="1">
        <v>32</v>
      </c>
      <c r="D770" s="1">
        <v>84</v>
      </c>
      <c r="E770" s="1">
        <v>73</v>
      </c>
      <c r="F770" s="1">
        <v>37</v>
      </c>
      <c r="G770" s="1">
        <f t="shared" si="55"/>
        <v>1</v>
      </c>
      <c r="H770" s="1">
        <f t="shared" si="56"/>
        <v>1</v>
      </c>
      <c r="I770" s="1">
        <f t="shared" si="57"/>
        <v>1</v>
      </c>
      <c r="J770" s="1">
        <f t="shared" si="58"/>
        <v>1</v>
      </c>
      <c r="K770" s="1">
        <f t="shared" si="59"/>
        <v>1</v>
      </c>
      <c r="L770" s="1">
        <v>2.0389304869806009E-2</v>
      </c>
      <c r="M770" s="1">
        <v>5.7892725577380864E-2</v>
      </c>
      <c r="N770" s="1">
        <v>-0.30419164416106154</v>
      </c>
      <c r="O770" s="1">
        <v>0.33790956717349102</v>
      </c>
      <c r="P770" s="1">
        <v>-9.5735996741824439E-2</v>
      </c>
      <c r="Q770" s="1" t="s">
        <v>1665</v>
      </c>
    </row>
    <row r="771" spans="1:17" ht="10" customHeight="1" x14ac:dyDescent="0.15">
      <c r="A771" s="1" t="s">
        <v>792</v>
      </c>
      <c r="B771" s="1">
        <v>54</v>
      </c>
      <c r="C771" s="1">
        <v>27</v>
      </c>
      <c r="D771" s="1">
        <v>84</v>
      </c>
      <c r="E771" s="1">
        <v>72</v>
      </c>
      <c r="F771" s="1">
        <v>36</v>
      </c>
      <c r="G771" s="1">
        <f t="shared" ref="G771:G834" si="60">B771/55</f>
        <v>0.98181818181818181</v>
      </c>
      <c r="H771" s="1">
        <f t="shared" ref="H771:H834" si="61">C771/32</f>
        <v>0.84375</v>
      </c>
      <c r="I771" s="1">
        <f t="shared" ref="I771:I834" si="62">D771/84</f>
        <v>1</v>
      </c>
      <c r="J771" s="1">
        <f t="shared" ref="J771:J834" si="63">E771/73</f>
        <v>0.98630136986301364</v>
      </c>
      <c r="K771" s="1">
        <f t="shared" ref="K771:K834" si="64">F771/37</f>
        <v>0.97297297297297303</v>
      </c>
      <c r="L771" s="1">
        <v>0.10654847266257322</v>
      </c>
      <c r="M771" s="1">
        <v>-0.72578670983984073</v>
      </c>
      <c r="N771" s="1">
        <v>1.4094375548169023E-2</v>
      </c>
      <c r="O771" s="1">
        <v>0.48366229266081495</v>
      </c>
      <c r="P771" s="1">
        <v>-8.4859623498829695E-2</v>
      </c>
      <c r="Q771" s="1" t="s">
        <v>1666</v>
      </c>
    </row>
    <row r="772" spans="1:17" ht="10" customHeight="1" x14ac:dyDescent="0.15">
      <c r="A772" s="1" t="s">
        <v>793</v>
      </c>
      <c r="B772" s="1">
        <v>55</v>
      </c>
      <c r="C772" s="1">
        <v>32</v>
      </c>
      <c r="D772" s="1">
        <v>84</v>
      </c>
      <c r="E772" s="1">
        <v>73</v>
      </c>
      <c r="F772" s="1">
        <v>37</v>
      </c>
      <c r="G772" s="1">
        <f t="shared" si="60"/>
        <v>1</v>
      </c>
      <c r="H772" s="1">
        <f t="shared" si="61"/>
        <v>1</v>
      </c>
      <c r="I772" s="1">
        <f t="shared" si="62"/>
        <v>1</v>
      </c>
      <c r="J772" s="1">
        <f t="shared" si="63"/>
        <v>1</v>
      </c>
      <c r="K772" s="1">
        <f t="shared" si="64"/>
        <v>1</v>
      </c>
      <c r="L772" s="1">
        <v>2.0389304869806009E-2</v>
      </c>
      <c r="M772" s="1">
        <v>5.7892725577380864E-2</v>
      </c>
      <c r="N772" s="1">
        <v>-0.30419164416106154</v>
      </c>
      <c r="O772" s="1">
        <v>0.33790956717349102</v>
      </c>
      <c r="P772" s="1">
        <v>-9.5735996741824439E-2</v>
      </c>
      <c r="Q772" s="1" t="s">
        <v>1667</v>
      </c>
    </row>
    <row r="773" spans="1:17" ht="10" customHeight="1" x14ac:dyDescent="0.15">
      <c r="A773" s="1" t="s">
        <v>794</v>
      </c>
      <c r="B773" s="1">
        <v>0</v>
      </c>
      <c r="C773" s="1">
        <v>1</v>
      </c>
      <c r="D773" s="1">
        <v>0</v>
      </c>
      <c r="E773" s="1">
        <v>1</v>
      </c>
      <c r="F773" s="1">
        <v>0</v>
      </c>
      <c r="G773" s="1">
        <f t="shared" si="60"/>
        <v>0</v>
      </c>
      <c r="H773" s="1">
        <f t="shared" si="61"/>
        <v>3.125E-2</v>
      </c>
      <c r="I773" s="1">
        <f t="shared" si="62"/>
        <v>0</v>
      </c>
      <c r="J773" s="1">
        <f t="shared" si="63"/>
        <v>1.3698630136986301E-2</v>
      </c>
      <c r="K773" s="1">
        <f t="shared" si="64"/>
        <v>0</v>
      </c>
      <c r="L773" s="1">
        <v>-0.69659283420487128</v>
      </c>
      <c r="M773" s="1">
        <v>1.7311026457105585</v>
      </c>
      <c r="N773" s="1">
        <v>-0.94194334945872493</v>
      </c>
      <c r="O773" s="1">
        <v>0.81193081749943408</v>
      </c>
      <c r="P773" s="1">
        <v>-0.55537733184807847</v>
      </c>
      <c r="Q773" s="1" t="s">
        <v>1668</v>
      </c>
    </row>
    <row r="774" spans="1:17" ht="10" customHeight="1" x14ac:dyDescent="0.15">
      <c r="A774" s="1" t="s">
        <v>795</v>
      </c>
      <c r="B774" s="1">
        <v>55</v>
      </c>
      <c r="C774" s="1">
        <v>32</v>
      </c>
      <c r="D774" s="1">
        <v>84</v>
      </c>
      <c r="E774" s="1">
        <v>73</v>
      </c>
      <c r="F774" s="1">
        <v>37</v>
      </c>
      <c r="G774" s="1">
        <f t="shared" si="60"/>
        <v>1</v>
      </c>
      <c r="H774" s="1">
        <f t="shared" si="61"/>
        <v>1</v>
      </c>
      <c r="I774" s="1">
        <f t="shared" si="62"/>
        <v>1</v>
      </c>
      <c r="J774" s="1">
        <f t="shared" si="63"/>
        <v>1</v>
      </c>
      <c r="K774" s="1">
        <f t="shared" si="64"/>
        <v>1</v>
      </c>
      <c r="L774" s="1">
        <v>2.0389304869806009E-2</v>
      </c>
      <c r="M774" s="1">
        <v>5.7892725577380864E-2</v>
      </c>
      <c r="N774" s="1">
        <v>-0.30419164416106154</v>
      </c>
      <c r="O774" s="1">
        <v>0.33790956717349102</v>
      </c>
      <c r="P774" s="1">
        <v>-9.5735996741824439E-2</v>
      </c>
      <c r="Q774" s="1" t="s">
        <v>1669</v>
      </c>
    </row>
    <row r="775" spans="1:17" ht="10" customHeight="1" x14ac:dyDescent="0.15">
      <c r="A775" s="1" t="s">
        <v>796</v>
      </c>
      <c r="B775" s="1">
        <v>55</v>
      </c>
      <c r="C775" s="1">
        <v>32</v>
      </c>
      <c r="D775" s="1">
        <v>84</v>
      </c>
      <c r="E775" s="1">
        <v>73</v>
      </c>
      <c r="F775" s="1">
        <v>37</v>
      </c>
      <c r="G775" s="1">
        <f t="shared" si="60"/>
        <v>1</v>
      </c>
      <c r="H775" s="1">
        <f t="shared" si="61"/>
        <v>1</v>
      </c>
      <c r="I775" s="1">
        <f t="shared" si="62"/>
        <v>1</v>
      </c>
      <c r="J775" s="1">
        <f t="shared" si="63"/>
        <v>1</v>
      </c>
      <c r="K775" s="1">
        <f t="shared" si="64"/>
        <v>1</v>
      </c>
      <c r="L775" s="1">
        <v>2.0389304869806009E-2</v>
      </c>
      <c r="M775" s="1">
        <v>5.7892725577380864E-2</v>
      </c>
      <c r="N775" s="1">
        <v>-0.30419164416106154</v>
      </c>
      <c r="O775" s="1">
        <v>0.33790956717349102</v>
      </c>
      <c r="P775" s="1">
        <v>-9.5735996741824439E-2</v>
      </c>
      <c r="Q775" s="1" t="s">
        <v>1670</v>
      </c>
    </row>
    <row r="776" spans="1:17" ht="10" customHeight="1" x14ac:dyDescent="0.15">
      <c r="A776" s="1" t="s">
        <v>797</v>
      </c>
      <c r="B776" s="1">
        <v>55</v>
      </c>
      <c r="C776" s="1">
        <v>32</v>
      </c>
      <c r="D776" s="1">
        <v>84</v>
      </c>
      <c r="E776" s="1">
        <v>73</v>
      </c>
      <c r="F776" s="1">
        <v>37</v>
      </c>
      <c r="G776" s="1">
        <f t="shared" si="60"/>
        <v>1</v>
      </c>
      <c r="H776" s="1">
        <f t="shared" si="61"/>
        <v>1</v>
      </c>
      <c r="I776" s="1">
        <f t="shared" si="62"/>
        <v>1</v>
      </c>
      <c r="J776" s="1">
        <f t="shared" si="63"/>
        <v>1</v>
      </c>
      <c r="K776" s="1">
        <f t="shared" si="64"/>
        <v>1</v>
      </c>
      <c r="L776" s="1">
        <v>2.0389304869806009E-2</v>
      </c>
      <c r="M776" s="1">
        <v>5.7892725577380864E-2</v>
      </c>
      <c r="N776" s="1">
        <v>-0.30419164416106154</v>
      </c>
      <c r="O776" s="1">
        <v>0.33790956717349102</v>
      </c>
      <c r="P776" s="1">
        <v>-9.5735996741824439E-2</v>
      </c>
      <c r="Q776" s="1" t="s">
        <v>1671</v>
      </c>
    </row>
    <row r="777" spans="1:17" ht="10" customHeight="1" x14ac:dyDescent="0.15">
      <c r="A777" s="1" t="s">
        <v>798</v>
      </c>
      <c r="B777" s="1">
        <v>55</v>
      </c>
      <c r="C777" s="1">
        <v>32</v>
      </c>
      <c r="D777" s="1">
        <v>84</v>
      </c>
      <c r="E777" s="1">
        <v>73</v>
      </c>
      <c r="F777" s="1">
        <v>37</v>
      </c>
      <c r="G777" s="1">
        <f t="shared" si="60"/>
        <v>1</v>
      </c>
      <c r="H777" s="1">
        <f t="shared" si="61"/>
        <v>1</v>
      </c>
      <c r="I777" s="1">
        <f t="shared" si="62"/>
        <v>1</v>
      </c>
      <c r="J777" s="1">
        <f t="shared" si="63"/>
        <v>1</v>
      </c>
      <c r="K777" s="1">
        <f t="shared" si="64"/>
        <v>1</v>
      </c>
      <c r="L777" s="1">
        <v>2.0389304869806009E-2</v>
      </c>
      <c r="M777" s="1">
        <v>5.7892725577380864E-2</v>
      </c>
      <c r="N777" s="1">
        <v>-0.30419164416106154</v>
      </c>
      <c r="O777" s="1">
        <v>0.33790956717349102</v>
      </c>
      <c r="P777" s="1">
        <v>-9.5735996741824439E-2</v>
      </c>
      <c r="Q777" s="1" t="s">
        <v>1672</v>
      </c>
    </row>
    <row r="778" spans="1:17" ht="10" customHeight="1" x14ac:dyDescent="0.15">
      <c r="A778" s="1" t="s">
        <v>799</v>
      </c>
      <c r="B778" s="1">
        <v>55</v>
      </c>
      <c r="C778" s="1">
        <v>32</v>
      </c>
      <c r="D778" s="1">
        <v>84</v>
      </c>
      <c r="E778" s="1">
        <v>71</v>
      </c>
      <c r="F778" s="1">
        <v>37</v>
      </c>
      <c r="G778" s="1">
        <f t="shared" si="60"/>
        <v>1</v>
      </c>
      <c r="H778" s="1">
        <f t="shared" si="61"/>
        <v>1</v>
      </c>
      <c r="I778" s="1">
        <f t="shared" si="62"/>
        <v>1</v>
      </c>
      <c r="J778" s="1">
        <f t="shared" si="63"/>
        <v>0.9726027397260274</v>
      </c>
      <c r="K778" s="1">
        <f t="shared" si="64"/>
        <v>1</v>
      </c>
      <c r="L778" s="1">
        <v>7.9480261705127439E-2</v>
      </c>
      <c r="M778" s="1">
        <v>0.10082038900385012</v>
      </c>
      <c r="N778" s="1">
        <v>-0.22547332397781855</v>
      </c>
      <c r="O778" s="1">
        <v>0.13216574190562028</v>
      </c>
      <c r="P778" s="1">
        <v>-4.9024284915898768E-2</v>
      </c>
      <c r="Q778" s="1" t="s">
        <v>1673</v>
      </c>
    </row>
    <row r="779" spans="1:17" ht="10" customHeight="1" x14ac:dyDescent="0.15">
      <c r="A779" s="1" t="s">
        <v>800</v>
      </c>
      <c r="B779" s="1">
        <v>55</v>
      </c>
      <c r="C779" s="1">
        <v>32</v>
      </c>
      <c r="D779" s="1">
        <v>84</v>
      </c>
      <c r="E779" s="1">
        <v>73</v>
      </c>
      <c r="F779" s="1">
        <v>37</v>
      </c>
      <c r="G779" s="1">
        <f t="shared" si="60"/>
        <v>1</v>
      </c>
      <c r="H779" s="1">
        <f t="shared" si="61"/>
        <v>1</v>
      </c>
      <c r="I779" s="1">
        <f t="shared" si="62"/>
        <v>1</v>
      </c>
      <c r="J779" s="1">
        <f t="shared" si="63"/>
        <v>1</v>
      </c>
      <c r="K779" s="1">
        <f t="shared" si="64"/>
        <v>1</v>
      </c>
      <c r="L779" s="1">
        <v>2.0389304869806009E-2</v>
      </c>
      <c r="M779" s="1">
        <v>5.7892725577380864E-2</v>
      </c>
      <c r="N779" s="1">
        <v>-0.30419164416106154</v>
      </c>
      <c r="O779" s="1">
        <v>0.33790956717349102</v>
      </c>
      <c r="P779" s="1">
        <v>-9.5735996741824439E-2</v>
      </c>
      <c r="Q779" s="1" t="s">
        <v>1674</v>
      </c>
    </row>
    <row r="780" spans="1:17" ht="10" customHeight="1" x14ac:dyDescent="0.15">
      <c r="A780" s="1" t="s">
        <v>9</v>
      </c>
      <c r="B780" s="1">
        <v>45</v>
      </c>
      <c r="C780" s="1">
        <v>27</v>
      </c>
      <c r="D780" s="1">
        <v>81</v>
      </c>
      <c r="E780" s="1">
        <v>8</v>
      </c>
      <c r="F780" s="1">
        <v>33</v>
      </c>
      <c r="G780" s="1">
        <f t="shared" si="60"/>
        <v>0.81818181818181823</v>
      </c>
      <c r="H780" s="1">
        <f t="shared" si="61"/>
        <v>0.84375</v>
      </c>
      <c r="I780" s="1">
        <f t="shared" si="62"/>
        <v>0.9642857142857143</v>
      </c>
      <c r="J780" s="1">
        <f t="shared" si="63"/>
        <v>0.1095890410958904</v>
      </c>
      <c r="K780" s="1">
        <f t="shared" si="64"/>
        <v>0.89189189189189189</v>
      </c>
      <c r="L780" s="1">
        <v>1.2905618612354406</v>
      </c>
      <c r="M780" s="1">
        <v>1.1624349609946996</v>
      </c>
      <c r="N780" s="1">
        <v>3.3292000416833947</v>
      </c>
      <c r="O780" s="1">
        <v>-6.7427072852550323</v>
      </c>
      <c r="P780" s="1">
        <v>1.4944529495810002</v>
      </c>
      <c r="Q780" s="1" t="s">
        <v>885</v>
      </c>
    </row>
    <row r="781" spans="1:17" ht="10" customHeight="1" x14ac:dyDescent="0.15">
      <c r="A781" s="1" t="s">
        <v>81</v>
      </c>
      <c r="B781" s="1">
        <v>54</v>
      </c>
      <c r="C781" s="1">
        <v>32</v>
      </c>
      <c r="D781" s="1">
        <v>84</v>
      </c>
      <c r="E781" s="1">
        <v>73</v>
      </c>
      <c r="F781" s="1">
        <v>37</v>
      </c>
      <c r="G781" s="1">
        <f t="shared" si="60"/>
        <v>0.98181818181818181</v>
      </c>
      <c r="H781" s="1">
        <f t="shared" si="61"/>
        <v>1</v>
      </c>
      <c r="I781" s="1">
        <f t="shared" si="62"/>
        <v>1</v>
      </c>
      <c r="J781" s="1">
        <f t="shared" si="63"/>
        <v>1</v>
      </c>
      <c r="K781" s="1">
        <f t="shared" si="64"/>
        <v>1</v>
      </c>
      <c r="L781" s="1">
        <v>-0.10098470132870178</v>
      </c>
      <c r="M781" s="1">
        <v>7.9318154467010529E-2</v>
      </c>
      <c r="N781" s="1">
        <v>-0.26490224894202674</v>
      </c>
      <c r="O781" s="1">
        <v>0.37313528156402431</v>
      </c>
      <c r="P781" s="1">
        <v>-7.2421675065424393E-2</v>
      </c>
      <c r="Q781" s="1" t="s">
        <v>957</v>
      </c>
    </row>
    <row r="782" spans="1:17" ht="10" customHeight="1" x14ac:dyDescent="0.15">
      <c r="A782" s="1" t="s">
        <v>801</v>
      </c>
      <c r="B782" s="1">
        <v>55</v>
      </c>
      <c r="C782" s="1">
        <v>32</v>
      </c>
      <c r="D782" s="1">
        <v>84</v>
      </c>
      <c r="E782" s="1">
        <v>73</v>
      </c>
      <c r="F782" s="1">
        <v>37</v>
      </c>
      <c r="G782" s="1">
        <f t="shared" si="60"/>
        <v>1</v>
      </c>
      <c r="H782" s="1">
        <f t="shared" si="61"/>
        <v>1</v>
      </c>
      <c r="I782" s="1">
        <f t="shared" si="62"/>
        <v>1</v>
      </c>
      <c r="J782" s="1">
        <f t="shared" si="63"/>
        <v>1</v>
      </c>
      <c r="K782" s="1">
        <f t="shared" si="64"/>
        <v>1</v>
      </c>
      <c r="L782" s="1">
        <v>2.0389304869806009E-2</v>
      </c>
      <c r="M782" s="1">
        <v>5.7892725577380864E-2</v>
      </c>
      <c r="N782" s="1">
        <v>-0.30419164416106154</v>
      </c>
      <c r="O782" s="1">
        <v>0.33790956717349102</v>
      </c>
      <c r="P782" s="1">
        <v>-9.5735996741824439E-2</v>
      </c>
      <c r="Q782" s="1" t="s">
        <v>1675</v>
      </c>
    </row>
    <row r="783" spans="1:17" ht="10" customHeight="1" x14ac:dyDescent="0.15">
      <c r="A783" s="1" t="s">
        <v>802</v>
      </c>
      <c r="B783" s="1">
        <v>55</v>
      </c>
      <c r="C783" s="1">
        <v>32</v>
      </c>
      <c r="D783" s="1">
        <v>84</v>
      </c>
      <c r="E783" s="1">
        <v>73</v>
      </c>
      <c r="F783" s="1">
        <v>37</v>
      </c>
      <c r="G783" s="1">
        <f t="shared" si="60"/>
        <v>1</v>
      </c>
      <c r="H783" s="1">
        <f t="shared" si="61"/>
        <v>1</v>
      </c>
      <c r="I783" s="1">
        <f t="shared" si="62"/>
        <v>1</v>
      </c>
      <c r="J783" s="1">
        <f t="shared" si="63"/>
        <v>1</v>
      </c>
      <c r="K783" s="1">
        <f t="shared" si="64"/>
        <v>1</v>
      </c>
      <c r="L783" s="1">
        <v>2.0389304869806009E-2</v>
      </c>
      <c r="M783" s="1">
        <v>5.7892725577380864E-2</v>
      </c>
      <c r="N783" s="1">
        <v>-0.30419164416106154</v>
      </c>
      <c r="O783" s="1">
        <v>0.33790956717349102</v>
      </c>
      <c r="P783" s="1">
        <v>-9.5735996741824439E-2</v>
      </c>
      <c r="Q783" s="1" t="s">
        <v>1676</v>
      </c>
    </row>
    <row r="784" spans="1:17" ht="10" customHeight="1" x14ac:dyDescent="0.15">
      <c r="A784" s="1" t="s">
        <v>803</v>
      </c>
      <c r="B784" s="1">
        <v>55</v>
      </c>
      <c r="C784" s="1">
        <v>32</v>
      </c>
      <c r="D784" s="1">
        <v>84</v>
      </c>
      <c r="E784" s="1">
        <v>73</v>
      </c>
      <c r="F784" s="1">
        <v>37</v>
      </c>
      <c r="G784" s="1">
        <f t="shared" si="60"/>
        <v>1</v>
      </c>
      <c r="H784" s="1">
        <f t="shared" si="61"/>
        <v>1</v>
      </c>
      <c r="I784" s="1">
        <f t="shared" si="62"/>
        <v>1</v>
      </c>
      <c r="J784" s="1">
        <f t="shared" si="63"/>
        <v>1</v>
      </c>
      <c r="K784" s="1">
        <f t="shared" si="64"/>
        <v>1</v>
      </c>
      <c r="L784" s="1">
        <v>2.0389304869806009E-2</v>
      </c>
      <c r="M784" s="1">
        <v>5.7892725577380864E-2</v>
      </c>
      <c r="N784" s="1">
        <v>-0.30419164416106154</v>
      </c>
      <c r="O784" s="1">
        <v>0.33790956717349102</v>
      </c>
      <c r="P784" s="1">
        <v>-9.5735996741824439E-2</v>
      </c>
      <c r="Q784" s="1" t="s">
        <v>1677</v>
      </c>
    </row>
    <row r="785" spans="1:17" ht="10" customHeight="1" x14ac:dyDescent="0.15">
      <c r="A785" s="1" t="s">
        <v>804</v>
      </c>
      <c r="B785" s="1">
        <v>53</v>
      </c>
      <c r="C785" s="1">
        <v>32</v>
      </c>
      <c r="D785" s="1">
        <v>84</v>
      </c>
      <c r="E785" s="1">
        <v>73</v>
      </c>
      <c r="F785" s="1">
        <v>37</v>
      </c>
      <c r="G785" s="1">
        <f t="shared" si="60"/>
        <v>0.96363636363636362</v>
      </c>
      <c r="H785" s="1">
        <f t="shared" si="61"/>
        <v>1</v>
      </c>
      <c r="I785" s="1">
        <f t="shared" si="62"/>
        <v>1</v>
      </c>
      <c r="J785" s="1">
        <f t="shared" si="63"/>
        <v>1</v>
      </c>
      <c r="K785" s="1">
        <f t="shared" si="64"/>
        <v>1</v>
      </c>
      <c r="L785" s="1">
        <v>-0.22279269191989992</v>
      </c>
      <c r="M785" s="1">
        <v>0.10082038900385012</v>
      </c>
      <c r="N785" s="1">
        <v>-0.22547332397781855</v>
      </c>
      <c r="O785" s="1">
        <v>0.4084880502288471</v>
      </c>
      <c r="P785" s="1">
        <v>-4.9024284915898768E-2</v>
      </c>
      <c r="Q785" s="1" t="s">
        <v>1678</v>
      </c>
    </row>
    <row r="786" spans="1:17" ht="10" customHeight="1" x14ac:dyDescent="0.15">
      <c r="A786" s="1" t="s">
        <v>805</v>
      </c>
      <c r="B786" s="1">
        <v>53</v>
      </c>
      <c r="C786" s="1">
        <v>32</v>
      </c>
      <c r="D786" s="1">
        <v>84</v>
      </c>
      <c r="E786" s="1">
        <v>73</v>
      </c>
      <c r="F786" s="1">
        <v>37</v>
      </c>
      <c r="G786" s="1">
        <f t="shared" si="60"/>
        <v>0.96363636363636362</v>
      </c>
      <c r="H786" s="1">
        <f t="shared" si="61"/>
        <v>1</v>
      </c>
      <c r="I786" s="1">
        <f t="shared" si="62"/>
        <v>1</v>
      </c>
      <c r="J786" s="1">
        <f t="shared" si="63"/>
        <v>1</v>
      </c>
      <c r="K786" s="1">
        <f t="shared" si="64"/>
        <v>1</v>
      </c>
      <c r="L786" s="1">
        <v>-0.22279269191989992</v>
      </c>
      <c r="M786" s="1">
        <v>0.10082038900385012</v>
      </c>
      <c r="N786" s="1">
        <v>-0.22547332397781855</v>
      </c>
      <c r="O786" s="1">
        <v>0.4084880502288471</v>
      </c>
      <c r="P786" s="1">
        <v>-4.9024284915898768E-2</v>
      </c>
      <c r="Q786" s="1" t="s">
        <v>1679</v>
      </c>
    </row>
    <row r="787" spans="1:17" ht="10" customHeight="1" x14ac:dyDescent="0.15">
      <c r="A787" s="1" t="s">
        <v>806</v>
      </c>
      <c r="B787" s="1">
        <v>55</v>
      </c>
      <c r="C787" s="1">
        <v>32</v>
      </c>
      <c r="D787" s="1">
        <v>84</v>
      </c>
      <c r="E787" s="1">
        <v>73</v>
      </c>
      <c r="F787" s="1">
        <v>37</v>
      </c>
      <c r="G787" s="1">
        <f t="shared" si="60"/>
        <v>1</v>
      </c>
      <c r="H787" s="1">
        <f t="shared" si="61"/>
        <v>1</v>
      </c>
      <c r="I787" s="1">
        <f t="shared" si="62"/>
        <v>1</v>
      </c>
      <c r="J787" s="1">
        <f t="shared" si="63"/>
        <v>1</v>
      </c>
      <c r="K787" s="1">
        <f t="shared" si="64"/>
        <v>1</v>
      </c>
      <c r="L787" s="1">
        <v>2.0389304869806009E-2</v>
      </c>
      <c r="M787" s="1">
        <v>5.7892725577380864E-2</v>
      </c>
      <c r="N787" s="1">
        <v>-0.30419164416106154</v>
      </c>
      <c r="O787" s="1">
        <v>0.33790956717349102</v>
      </c>
      <c r="P787" s="1">
        <v>-9.5735996741824439E-2</v>
      </c>
      <c r="Q787" s="1" t="s">
        <v>1680</v>
      </c>
    </row>
    <row r="788" spans="1:17" ht="10" customHeight="1" x14ac:dyDescent="0.15">
      <c r="A788" s="1" t="s">
        <v>807</v>
      </c>
      <c r="B788" s="1">
        <v>54</v>
      </c>
      <c r="C788" s="1">
        <v>32</v>
      </c>
      <c r="D788" s="1">
        <v>84</v>
      </c>
      <c r="E788" s="1">
        <v>73</v>
      </c>
      <c r="F788" s="1">
        <v>37</v>
      </c>
      <c r="G788" s="1">
        <f t="shared" si="60"/>
        <v>0.98181818181818181</v>
      </c>
      <c r="H788" s="1">
        <f t="shared" si="61"/>
        <v>1</v>
      </c>
      <c r="I788" s="1">
        <f t="shared" si="62"/>
        <v>1</v>
      </c>
      <c r="J788" s="1">
        <f t="shared" si="63"/>
        <v>1</v>
      </c>
      <c r="K788" s="1">
        <f t="shared" si="64"/>
        <v>1</v>
      </c>
      <c r="L788" s="1">
        <v>-0.10098470132870178</v>
      </c>
      <c r="M788" s="1">
        <v>7.9318154467010529E-2</v>
      </c>
      <c r="N788" s="1">
        <v>-0.26490224894202674</v>
      </c>
      <c r="O788" s="1">
        <v>0.37313528156402431</v>
      </c>
      <c r="P788" s="1">
        <v>-7.2421675065424393E-2</v>
      </c>
      <c r="Q788" s="1" t="s">
        <v>1681</v>
      </c>
    </row>
    <row r="789" spans="1:17" ht="10" customHeight="1" x14ac:dyDescent="0.15">
      <c r="A789" s="1" t="s">
        <v>808</v>
      </c>
      <c r="B789" s="1">
        <v>0</v>
      </c>
      <c r="C789" s="1">
        <v>3</v>
      </c>
      <c r="D789" s="1">
        <v>0</v>
      </c>
      <c r="E789" s="1">
        <v>1</v>
      </c>
      <c r="F789" s="1">
        <v>1</v>
      </c>
      <c r="G789" s="1">
        <f t="shared" si="60"/>
        <v>0</v>
      </c>
      <c r="H789" s="1">
        <f t="shared" si="61"/>
        <v>9.375E-2</v>
      </c>
      <c r="I789" s="1">
        <f t="shared" si="62"/>
        <v>0</v>
      </c>
      <c r="J789" s="1">
        <f t="shared" si="63"/>
        <v>1.3698630136986301E-2</v>
      </c>
      <c r="K789" s="1">
        <f t="shared" si="64"/>
        <v>2.7027027027027029E-2</v>
      </c>
      <c r="L789" s="1">
        <v>-1.1014180317025666</v>
      </c>
      <c r="M789" s="1">
        <v>3.4440147265970698</v>
      </c>
      <c r="N789" s="1">
        <v>-1.489354094663319</v>
      </c>
      <c r="O789" s="1">
        <v>-0.26326440762466957</v>
      </c>
      <c r="P789" s="1">
        <v>0.43629664240029775</v>
      </c>
      <c r="Q789" s="1" t="s">
        <v>1682</v>
      </c>
    </row>
    <row r="790" spans="1:17" ht="10" customHeight="1" x14ac:dyDescent="0.15">
      <c r="A790" s="1" t="s">
        <v>809</v>
      </c>
      <c r="B790" s="1">
        <v>55</v>
      </c>
      <c r="C790" s="1">
        <v>32</v>
      </c>
      <c r="D790" s="1">
        <v>84</v>
      </c>
      <c r="E790" s="1">
        <v>73</v>
      </c>
      <c r="F790" s="1">
        <v>37</v>
      </c>
      <c r="G790" s="1">
        <f t="shared" si="60"/>
        <v>1</v>
      </c>
      <c r="H790" s="1">
        <f t="shared" si="61"/>
        <v>1</v>
      </c>
      <c r="I790" s="1">
        <f t="shared" si="62"/>
        <v>1</v>
      </c>
      <c r="J790" s="1">
        <f t="shared" si="63"/>
        <v>1</v>
      </c>
      <c r="K790" s="1">
        <f t="shared" si="64"/>
        <v>1</v>
      </c>
      <c r="L790" s="1">
        <v>2.0389304869806009E-2</v>
      </c>
      <c r="M790" s="1">
        <v>5.7892725577380864E-2</v>
      </c>
      <c r="N790" s="1">
        <v>-0.30419164416106154</v>
      </c>
      <c r="O790" s="1">
        <v>0.33790956717349102</v>
      </c>
      <c r="P790" s="1">
        <v>-9.5735996741824439E-2</v>
      </c>
      <c r="Q790" s="1" t="s">
        <v>1683</v>
      </c>
    </row>
    <row r="791" spans="1:17" ht="10" customHeight="1" x14ac:dyDescent="0.15">
      <c r="A791" s="1" t="s">
        <v>810</v>
      </c>
      <c r="B791" s="1">
        <v>55</v>
      </c>
      <c r="C791" s="1">
        <v>32</v>
      </c>
      <c r="D791" s="1">
        <v>84</v>
      </c>
      <c r="E791" s="1">
        <v>73</v>
      </c>
      <c r="F791" s="1">
        <v>37</v>
      </c>
      <c r="G791" s="1">
        <f t="shared" si="60"/>
        <v>1</v>
      </c>
      <c r="H791" s="1">
        <f t="shared" si="61"/>
        <v>1</v>
      </c>
      <c r="I791" s="1">
        <f t="shared" si="62"/>
        <v>1</v>
      </c>
      <c r="J791" s="1">
        <f t="shared" si="63"/>
        <v>1</v>
      </c>
      <c r="K791" s="1">
        <f t="shared" si="64"/>
        <v>1</v>
      </c>
      <c r="L791" s="1">
        <v>2.0389304869806009E-2</v>
      </c>
      <c r="M791" s="1">
        <v>5.7892725577380864E-2</v>
      </c>
      <c r="N791" s="1">
        <v>-0.30419164416106154</v>
      </c>
      <c r="O791" s="1">
        <v>0.33790956717349102</v>
      </c>
      <c r="P791" s="1">
        <v>-9.5735996741824439E-2</v>
      </c>
      <c r="Q791" s="1" t="s">
        <v>1684</v>
      </c>
    </row>
    <row r="792" spans="1:17" ht="10" customHeight="1" x14ac:dyDescent="0.15">
      <c r="A792" s="1" t="s">
        <v>82</v>
      </c>
      <c r="B792" s="1">
        <v>55</v>
      </c>
      <c r="C792" s="1">
        <v>32</v>
      </c>
      <c r="D792" s="1">
        <v>84</v>
      </c>
      <c r="E792" s="1">
        <v>73</v>
      </c>
      <c r="F792" s="1">
        <v>37</v>
      </c>
      <c r="G792" s="1">
        <f t="shared" si="60"/>
        <v>1</v>
      </c>
      <c r="H792" s="1">
        <f t="shared" si="61"/>
        <v>1</v>
      </c>
      <c r="I792" s="1">
        <f t="shared" si="62"/>
        <v>1</v>
      </c>
      <c r="J792" s="1">
        <f t="shared" si="63"/>
        <v>1</v>
      </c>
      <c r="K792" s="1">
        <f t="shared" si="64"/>
        <v>1</v>
      </c>
      <c r="L792" s="1">
        <v>2.0389304869806009E-2</v>
      </c>
      <c r="M792" s="1">
        <v>5.7892725577380864E-2</v>
      </c>
      <c r="N792" s="1">
        <v>-0.30419164416106154</v>
      </c>
      <c r="O792" s="1">
        <v>0.33790956717349102</v>
      </c>
      <c r="P792" s="1">
        <v>-9.5735996741824439E-2</v>
      </c>
      <c r="Q792" s="1" t="s">
        <v>958</v>
      </c>
    </row>
    <row r="793" spans="1:17" ht="10" customHeight="1" x14ac:dyDescent="0.15">
      <c r="A793" s="1" t="s">
        <v>811</v>
      </c>
      <c r="B793" s="1">
        <v>52</v>
      </c>
      <c r="C793" s="1">
        <v>32</v>
      </c>
      <c r="D793" s="1">
        <v>84</v>
      </c>
      <c r="E793" s="1">
        <v>73</v>
      </c>
      <c r="F793" s="1">
        <v>37</v>
      </c>
      <c r="G793" s="1">
        <f t="shared" si="60"/>
        <v>0.94545454545454544</v>
      </c>
      <c r="H793" s="1">
        <f t="shared" si="61"/>
        <v>1</v>
      </c>
      <c r="I793" s="1">
        <f t="shared" si="62"/>
        <v>1</v>
      </c>
      <c r="J793" s="1">
        <f t="shared" si="63"/>
        <v>1</v>
      </c>
      <c r="K793" s="1">
        <f t="shared" si="64"/>
        <v>1</v>
      </c>
      <c r="L793" s="1">
        <v>-0.34503817764732653</v>
      </c>
      <c r="M793" s="1">
        <v>0.12240005103930326</v>
      </c>
      <c r="N793" s="1">
        <v>-0.18590374308620466</v>
      </c>
      <c r="O793" s="1">
        <v>0.44396890393014404</v>
      </c>
      <c r="P793" s="1">
        <v>-2.5543155093183268E-2</v>
      </c>
      <c r="Q793" s="1" t="s">
        <v>1685</v>
      </c>
    </row>
    <row r="794" spans="1:17" ht="10" customHeight="1" x14ac:dyDescent="0.15">
      <c r="A794" s="1" t="s">
        <v>812</v>
      </c>
      <c r="B794" s="1">
        <v>55</v>
      </c>
      <c r="C794" s="1">
        <v>32</v>
      </c>
      <c r="D794" s="1">
        <v>84</v>
      </c>
      <c r="E794" s="1">
        <v>73</v>
      </c>
      <c r="F794" s="1">
        <v>37</v>
      </c>
      <c r="G794" s="1">
        <f t="shared" si="60"/>
        <v>1</v>
      </c>
      <c r="H794" s="1">
        <f t="shared" si="61"/>
        <v>1</v>
      </c>
      <c r="I794" s="1">
        <f t="shared" si="62"/>
        <v>1</v>
      </c>
      <c r="J794" s="1">
        <f t="shared" si="63"/>
        <v>1</v>
      </c>
      <c r="K794" s="1">
        <f t="shared" si="64"/>
        <v>1</v>
      </c>
      <c r="L794" s="1">
        <v>2.0389304869806009E-2</v>
      </c>
      <c r="M794" s="1">
        <v>5.7892725577380864E-2</v>
      </c>
      <c r="N794" s="1">
        <v>-0.30419164416106154</v>
      </c>
      <c r="O794" s="1">
        <v>0.33790956717349102</v>
      </c>
      <c r="P794" s="1">
        <v>-9.5735996741824439E-2</v>
      </c>
      <c r="Q794" s="1" t="s">
        <v>1686</v>
      </c>
    </row>
    <row r="795" spans="1:17" ht="10" customHeight="1" x14ac:dyDescent="0.15">
      <c r="A795" s="1" t="s">
        <v>813</v>
      </c>
      <c r="B795" s="1">
        <v>55</v>
      </c>
      <c r="C795" s="1">
        <v>32</v>
      </c>
      <c r="D795" s="1">
        <v>84</v>
      </c>
      <c r="E795" s="1">
        <v>73</v>
      </c>
      <c r="F795" s="1">
        <v>37</v>
      </c>
      <c r="G795" s="1">
        <f t="shared" si="60"/>
        <v>1</v>
      </c>
      <c r="H795" s="1">
        <f t="shared" si="61"/>
        <v>1</v>
      </c>
      <c r="I795" s="1">
        <f t="shared" si="62"/>
        <v>1</v>
      </c>
      <c r="J795" s="1">
        <f t="shared" si="63"/>
        <v>1</v>
      </c>
      <c r="K795" s="1">
        <f t="shared" si="64"/>
        <v>1</v>
      </c>
      <c r="L795" s="1">
        <v>2.0389304869806009E-2</v>
      </c>
      <c r="M795" s="1">
        <v>5.7892725577380864E-2</v>
      </c>
      <c r="N795" s="1">
        <v>-0.30419164416106154</v>
      </c>
      <c r="O795" s="1">
        <v>0.33790956717349102</v>
      </c>
      <c r="P795" s="1">
        <v>-9.5735996741824439E-2</v>
      </c>
      <c r="Q795" s="1" t="s">
        <v>1687</v>
      </c>
    </row>
    <row r="796" spans="1:17" ht="10" customHeight="1" x14ac:dyDescent="0.15">
      <c r="A796" s="1" t="s">
        <v>814</v>
      </c>
      <c r="B796" s="1">
        <v>55</v>
      </c>
      <c r="C796" s="1">
        <v>32</v>
      </c>
      <c r="D796" s="1">
        <v>84</v>
      </c>
      <c r="E796" s="1">
        <v>73</v>
      </c>
      <c r="F796" s="1">
        <v>37</v>
      </c>
      <c r="G796" s="1">
        <f t="shared" si="60"/>
        <v>1</v>
      </c>
      <c r="H796" s="1">
        <f t="shared" si="61"/>
        <v>1</v>
      </c>
      <c r="I796" s="1">
        <f t="shared" si="62"/>
        <v>1</v>
      </c>
      <c r="J796" s="1">
        <f t="shared" si="63"/>
        <v>1</v>
      </c>
      <c r="K796" s="1">
        <f t="shared" si="64"/>
        <v>1</v>
      </c>
      <c r="L796" s="1">
        <v>2.0389304869806009E-2</v>
      </c>
      <c r="M796" s="1">
        <v>5.7892725577380864E-2</v>
      </c>
      <c r="N796" s="1">
        <v>-0.30419164416106154</v>
      </c>
      <c r="O796" s="1">
        <v>0.33790956717349102</v>
      </c>
      <c r="P796" s="1">
        <v>-9.5735996741824439E-2</v>
      </c>
      <c r="Q796" s="1" t="s">
        <v>1688</v>
      </c>
    </row>
    <row r="797" spans="1:17" ht="10" customHeight="1" x14ac:dyDescent="0.15">
      <c r="A797" s="1" t="s">
        <v>815</v>
      </c>
      <c r="B797" s="1">
        <v>55</v>
      </c>
      <c r="C797" s="1">
        <v>32</v>
      </c>
      <c r="D797" s="1">
        <v>84</v>
      </c>
      <c r="E797" s="1">
        <v>73</v>
      </c>
      <c r="F797" s="1">
        <v>37</v>
      </c>
      <c r="G797" s="1">
        <f t="shared" si="60"/>
        <v>1</v>
      </c>
      <c r="H797" s="1">
        <f t="shared" si="61"/>
        <v>1</v>
      </c>
      <c r="I797" s="1">
        <f t="shared" si="62"/>
        <v>1</v>
      </c>
      <c r="J797" s="1">
        <f t="shared" si="63"/>
        <v>1</v>
      </c>
      <c r="K797" s="1">
        <f t="shared" si="64"/>
        <v>1</v>
      </c>
      <c r="L797" s="1">
        <v>2.0389304869806009E-2</v>
      </c>
      <c r="M797" s="1">
        <v>5.7892725577380864E-2</v>
      </c>
      <c r="N797" s="1">
        <v>-0.30419164416106154</v>
      </c>
      <c r="O797" s="1">
        <v>0.33790956717349102</v>
      </c>
      <c r="P797" s="1">
        <v>-9.5735996741824439E-2</v>
      </c>
      <c r="Q797" s="1" t="s">
        <v>1689</v>
      </c>
    </row>
    <row r="798" spans="1:17" ht="10" customHeight="1" x14ac:dyDescent="0.15">
      <c r="A798" s="1" t="s">
        <v>816</v>
      </c>
      <c r="B798" s="1">
        <v>55</v>
      </c>
      <c r="C798" s="1">
        <v>32</v>
      </c>
      <c r="D798" s="1">
        <v>84</v>
      </c>
      <c r="E798" s="1">
        <v>73</v>
      </c>
      <c r="F798" s="1">
        <v>37</v>
      </c>
      <c r="G798" s="1">
        <f t="shared" si="60"/>
        <v>1</v>
      </c>
      <c r="H798" s="1">
        <f t="shared" si="61"/>
        <v>1</v>
      </c>
      <c r="I798" s="1">
        <f t="shared" si="62"/>
        <v>1</v>
      </c>
      <c r="J798" s="1">
        <f t="shared" si="63"/>
        <v>1</v>
      </c>
      <c r="K798" s="1">
        <f t="shared" si="64"/>
        <v>1</v>
      </c>
      <c r="L798" s="1">
        <v>2.0389304869806009E-2</v>
      </c>
      <c r="M798" s="1">
        <v>5.7892725577380864E-2</v>
      </c>
      <c r="N798" s="1">
        <v>-0.30419164416106154</v>
      </c>
      <c r="O798" s="1">
        <v>0.33790956717349102</v>
      </c>
      <c r="P798" s="1">
        <v>-9.5735996741824439E-2</v>
      </c>
      <c r="Q798" s="1" t="s">
        <v>1690</v>
      </c>
    </row>
    <row r="799" spans="1:17" ht="10" customHeight="1" x14ac:dyDescent="0.15">
      <c r="A799" s="1" t="s">
        <v>817</v>
      </c>
      <c r="B799" s="1">
        <v>55</v>
      </c>
      <c r="C799" s="1">
        <v>32</v>
      </c>
      <c r="D799" s="1">
        <v>84</v>
      </c>
      <c r="E799" s="1">
        <v>73</v>
      </c>
      <c r="F799" s="1">
        <v>37</v>
      </c>
      <c r="G799" s="1">
        <f t="shared" si="60"/>
        <v>1</v>
      </c>
      <c r="H799" s="1">
        <f t="shared" si="61"/>
        <v>1</v>
      </c>
      <c r="I799" s="1">
        <f t="shared" si="62"/>
        <v>1</v>
      </c>
      <c r="J799" s="1">
        <f t="shared" si="63"/>
        <v>1</v>
      </c>
      <c r="K799" s="1">
        <f t="shared" si="64"/>
        <v>1</v>
      </c>
      <c r="L799" s="1">
        <v>2.0389304869806009E-2</v>
      </c>
      <c r="M799" s="1">
        <v>5.7892725577380864E-2</v>
      </c>
      <c r="N799" s="1">
        <v>-0.30419164416106154</v>
      </c>
      <c r="O799" s="1">
        <v>0.33790956717349102</v>
      </c>
      <c r="P799" s="1">
        <v>-9.5735996741824439E-2</v>
      </c>
      <c r="Q799" s="1" t="s">
        <v>1691</v>
      </c>
    </row>
    <row r="800" spans="1:17" ht="10" customHeight="1" x14ac:dyDescent="0.15">
      <c r="A800" s="1" t="s">
        <v>818</v>
      </c>
      <c r="B800" s="1">
        <v>55</v>
      </c>
      <c r="C800" s="1">
        <v>32</v>
      </c>
      <c r="D800" s="1">
        <v>84</v>
      </c>
      <c r="E800" s="1">
        <v>73</v>
      </c>
      <c r="F800" s="1">
        <v>37</v>
      </c>
      <c r="G800" s="1">
        <f t="shared" si="60"/>
        <v>1</v>
      </c>
      <c r="H800" s="1">
        <f t="shared" si="61"/>
        <v>1</v>
      </c>
      <c r="I800" s="1">
        <f t="shared" si="62"/>
        <v>1</v>
      </c>
      <c r="J800" s="1">
        <f t="shared" si="63"/>
        <v>1</v>
      </c>
      <c r="K800" s="1">
        <f t="shared" si="64"/>
        <v>1</v>
      </c>
      <c r="L800" s="1">
        <v>2.0389304869806009E-2</v>
      </c>
      <c r="M800" s="1">
        <v>5.7892725577380864E-2</v>
      </c>
      <c r="N800" s="1">
        <v>-0.30419164416106154</v>
      </c>
      <c r="O800" s="1">
        <v>0.33790956717349102</v>
      </c>
      <c r="P800" s="1">
        <v>-9.5735996741824439E-2</v>
      </c>
      <c r="Q800" s="1" t="s">
        <v>1692</v>
      </c>
    </row>
    <row r="801" spans="1:17" ht="10" customHeight="1" x14ac:dyDescent="0.15">
      <c r="A801" s="1" t="s">
        <v>819</v>
      </c>
      <c r="B801" s="1">
        <v>55</v>
      </c>
      <c r="C801" s="1">
        <v>32</v>
      </c>
      <c r="D801" s="1">
        <v>84</v>
      </c>
      <c r="E801" s="1">
        <v>73</v>
      </c>
      <c r="F801" s="1">
        <v>37</v>
      </c>
      <c r="G801" s="1">
        <f t="shared" si="60"/>
        <v>1</v>
      </c>
      <c r="H801" s="1">
        <f t="shared" si="61"/>
        <v>1</v>
      </c>
      <c r="I801" s="1">
        <f t="shared" si="62"/>
        <v>1</v>
      </c>
      <c r="J801" s="1">
        <f t="shared" si="63"/>
        <v>1</v>
      </c>
      <c r="K801" s="1">
        <f t="shared" si="64"/>
        <v>1</v>
      </c>
      <c r="L801" s="1">
        <v>2.0389304869806009E-2</v>
      </c>
      <c r="M801" s="1">
        <v>5.7892725577380864E-2</v>
      </c>
      <c r="N801" s="1">
        <v>-0.30419164416106154</v>
      </c>
      <c r="O801" s="1">
        <v>0.33790956717349102</v>
      </c>
      <c r="P801" s="1">
        <v>-9.5735996741824439E-2</v>
      </c>
      <c r="Q801" s="1" t="s">
        <v>1693</v>
      </c>
    </row>
    <row r="802" spans="1:17" ht="10" customHeight="1" x14ac:dyDescent="0.15">
      <c r="A802" s="1" t="s">
        <v>820</v>
      </c>
      <c r="B802" s="1">
        <v>55</v>
      </c>
      <c r="C802" s="1">
        <v>32</v>
      </c>
      <c r="D802" s="1">
        <v>84</v>
      </c>
      <c r="E802" s="1">
        <v>72</v>
      </c>
      <c r="F802" s="1">
        <v>37</v>
      </c>
      <c r="G802" s="1">
        <f t="shared" si="60"/>
        <v>1</v>
      </c>
      <c r="H802" s="1">
        <f t="shared" si="61"/>
        <v>1</v>
      </c>
      <c r="I802" s="1">
        <f t="shared" si="62"/>
        <v>1</v>
      </c>
      <c r="J802" s="1">
        <f t="shared" si="63"/>
        <v>0.98630136986301364</v>
      </c>
      <c r="K802" s="1">
        <f t="shared" si="64"/>
        <v>1</v>
      </c>
      <c r="L802" s="1">
        <v>4.9882015689452025E-2</v>
      </c>
      <c r="M802" s="1">
        <v>7.9318154467010529E-2</v>
      </c>
      <c r="N802" s="1">
        <v>-0.26490224894202674</v>
      </c>
      <c r="O802" s="1">
        <v>0.23522072786128881</v>
      </c>
      <c r="P802" s="1">
        <v>-7.2421675065424393E-2</v>
      </c>
      <c r="Q802" s="1" t="s">
        <v>1694</v>
      </c>
    </row>
    <row r="803" spans="1:17" ht="10" customHeight="1" x14ac:dyDescent="0.15">
      <c r="A803" s="1" t="s">
        <v>83</v>
      </c>
      <c r="B803" s="1">
        <v>55</v>
      </c>
      <c r="C803" s="1">
        <v>32</v>
      </c>
      <c r="D803" s="1">
        <v>84</v>
      </c>
      <c r="E803" s="1">
        <v>73</v>
      </c>
      <c r="F803" s="1">
        <v>37</v>
      </c>
      <c r="G803" s="1">
        <f t="shared" si="60"/>
        <v>1</v>
      </c>
      <c r="H803" s="1">
        <f t="shared" si="61"/>
        <v>1</v>
      </c>
      <c r="I803" s="1">
        <f t="shared" si="62"/>
        <v>1</v>
      </c>
      <c r="J803" s="1">
        <f t="shared" si="63"/>
        <v>1</v>
      </c>
      <c r="K803" s="1">
        <f t="shared" si="64"/>
        <v>1</v>
      </c>
      <c r="L803" s="1">
        <v>2.0389304869806009E-2</v>
      </c>
      <c r="M803" s="1">
        <v>5.7892725577380864E-2</v>
      </c>
      <c r="N803" s="1">
        <v>-0.30419164416106154</v>
      </c>
      <c r="O803" s="1">
        <v>0.33790956717349102</v>
      </c>
      <c r="P803" s="1">
        <v>-9.5735996741824439E-2</v>
      </c>
      <c r="Q803" s="1" t="s">
        <v>959</v>
      </c>
    </row>
    <row r="804" spans="1:17" ht="10" customHeight="1" x14ac:dyDescent="0.15">
      <c r="A804" s="1" t="s">
        <v>821</v>
      </c>
      <c r="B804" s="1">
        <v>55</v>
      </c>
      <c r="C804" s="1">
        <v>32</v>
      </c>
      <c r="D804" s="1">
        <v>84</v>
      </c>
      <c r="E804" s="1">
        <v>73</v>
      </c>
      <c r="F804" s="1">
        <v>37</v>
      </c>
      <c r="G804" s="1">
        <f t="shared" si="60"/>
        <v>1</v>
      </c>
      <c r="H804" s="1">
        <f t="shared" si="61"/>
        <v>1</v>
      </c>
      <c r="I804" s="1">
        <f t="shared" si="62"/>
        <v>1</v>
      </c>
      <c r="J804" s="1">
        <f t="shared" si="63"/>
        <v>1</v>
      </c>
      <c r="K804" s="1">
        <f t="shared" si="64"/>
        <v>1</v>
      </c>
      <c r="L804" s="1">
        <v>2.0389304869806009E-2</v>
      </c>
      <c r="M804" s="1">
        <v>5.7892725577380864E-2</v>
      </c>
      <c r="N804" s="1">
        <v>-0.30419164416106154</v>
      </c>
      <c r="O804" s="1">
        <v>0.33790956717349102</v>
      </c>
      <c r="P804" s="1">
        <v>-9.5735996741824439E-2</v>
      </c>
      <c r="Q804" s="1" t="s">
        <v>1695</v>
      </c>
    </row>
    <row r="805" spans="1:17" ht="10" customHeight="1" x14ac:dyDescent="0.15">
      <c r="A805" s="1" t="s">
        <v>822</v>
      </c>
      <c r="B805" s="1">
        <v>55</v>
      </c>
      <c r="C805" s="1">
        <v>32</v>
      </c>
      <c r="D805" s="1">
        <v>84</v>
      </c>
      <c r="E805" s="1">
        <v>73</v>
      </c>
      <c r="F805" s="1">
        <v>37</v>
      </c>
      <c r="G805" s="1">
        <f t="shared" si="60"/>
        <v>1</v>
      </c>
      <c r="H805" s="1">
        <f t="shared" si="61"/>
        <v>1</v>
      </c>
      <c r="I805" s="1">
        <f t="shared" si="62"/>
        <v>1</v>
      </c>
      <c r="J805" s="1">
        <f t="shared" si="63"/>
        <v>1</v>
      </c>
      <c r="K805" s="1">
        <f t="shared" si="64"/>
        <v>1</v>
      </c>
      <c r="L805" s="1">
        <v>2.0389304869806009E-2</v>
      </c>
      <c r="M805" s="1">
        <v>5.7892725577380864E-2</v>
      </c>
      <c r="N805" s="1">
        <v>-0.30419164416106154</v>
      </c>
      <c r="O805" s="1">
        <v>0.33790956717349102</v>
      </c>
      <c r="P805" s="1">
        <v>-9.5735996741824439E-2</v>
      </c>
      <c r="Q805" s="1" t="s">
        <v>1696</v>
      </c>
    </row>
    <row r="806" spans="1:17" ht="10" customHeight="1" x14ac:dyDescent="0.15">
      <c r="A806" s="1" t="s">
        <v>823</v>
      </c>
      <c r="B806" s="1">
        <v>54</v>
      </c>
      <c r="C806" s="1">
        <v>32</v>
      </c>
      <c r="D806" s="1">
        <v>84</v>
      </c>
      <c r="E806" s="1">
        <v>73</v>
      </c>
      <c r="F806" s="1">
        <v>37</v>
      </c>
      <c r="G806" s="1">
        <f t="shared" si="60"/>
        <v>0.98181818181818181</v>
      </c>
      <c r="H806" s="1">
        <f t="shared" si="61"/>
        <v>1</v>
      </c>
      <c r="I806" s="1">
        <f t="shared" si="62"/>
        <v>1</v>
      </c>
      <c r="J806" s="1">
        <f t="shared" si="63"/>
        <v>1</v>
      </c>
      <c r="K806" s="1">
        <f t="shared" si="64"/>
        <v>1</v>
      </c>
      <c r="L806" s="1">
        <v>-0.10098470132870178</v>
      </c>
      <c r="M806" s="1">
        <v>7.9318154467010529E-2</v>
      </c>
      <c r="N806" s="1">
        <v>-0.26490224894202674</v>
      </c>
      <c r="O806" s="1">
        <v>0.37313528156402431</v>
      </c>
      <c r="P806" s="1">
        <v>-7.2421675065424393E-2</v>
      </c>
      <c r="Q806" s="1" t="s">
        <v>1697</v>
      </c>
    </row>
    <row r="807" spans="1:17" ht="10" customHeight="1" x14ac:dyDescent="0.15">
      <c r="A807" s="1" t="s">
        <v>824</v>
      </c>
      <c r="B807" s="1">
        <v>55</v>
      </c>
      <c r="C807" s="1">
        <v>32</v>
      </c>
      <c r="D807" s="1">
        <v>84</v>
      </c>
      <c r="E807" s="1">
        <v>73</v>
      </c>
      <c r="F807" s="1">
        <v>37</v>
      </c>
      <c r="G807" s="1">
        <f t="shared" si="60"/>
        <v>1</v>
      </c>
      <c r="H807" s="1">
        <f t="shared" si="61"/>
        <v>1</v>
      </c>
      <c r="I807" s="1">
        <f t="shared" si="62"/>
        <v>1</v>
      </c>
      <c r="J807" s="1">
        <f t="shared" si="63"/>
        <v>1</v>
      </c>
      <c r="K807" s="1">
        <f t="shared" si="64"/>
        <v>1</v>
      </c>
      <c r="L807" s="1">
        <v>2.0389304869806009E-2</v>
      </c>
      <c r="M807" s="1">
        <v>5.7892725577380864E-2</v>
      </c>
      <c r="N807" s="1">
        <v>-0.30419164416106154</v>
      </c>
      <c r="O807" s="1">
        <v>0.33790956717349102</v>
      </c>
      <c r="P807" s="1">
        <v>-9.5735996741824439E-2</v>
      </c>
      <c r="Q807" s="1" t="s">
        <v>1698</v>
      </c>
    </row>
    <row r="808" spans="1:17" ht="10" customHeight="1" x14ac:dyDescent="0.15">
      <c r="A808" s="1" t="s">
        <v>825</v>
      </c>
      <c r="B808" s="1">
        <v>55</v>
      </c>
      <c r="C808" s="1">
        <v>32</v>
      </c>
      <c r="D808" s="1">
        <v>84</v>
      </c>
      <c r="E808" s="1">
        <v>73</v>
      </c>
      <c r="F808" s="1">
        <v>37</v>
      </c>
      <c r="G808" s="1">
        <f t="shared" si="60"/>
        <v>1</v>
      </c>
      <c r="H808" s="1">
        <f t="shared" si="61"/>
        <v>1</v>
      </c>
      <c r="I808" s="1">
        <f t="shared" si="62"/>
        <v>1</v>
      </c>
      <c r="J808" s="1">
        <f t="shared" si="63"/>
        <v>1</v>
      </c>
      <c r="K808" s="1">
        <f t="shared" si="64"/>
        <v>1</v>
      </c>
      <c r="L808" s="1">
        <v>2.0389304869806009E-2</v>
      </c>
      <c r="M808" s="1">
        <v>5.7892725577380864E-2</v>
      </c>
      <c r="N808" s="1">
        <v>-0.30419164416106154</v>
      </c>
      <c r="O808" s="1">
        <v>0.33790956717349102</v>
      </c>
      <c r="P808" s="1">
        <v>-9.5735996741824439E-2</v>
      </c>
      <c r="Q808" s="1" t="s">
        <v>1699</v>
      </c>
    </row>
    <row r="809" spans="1:17" ht="10" customHeight="1" x14ac:dyDescent="0.15">
      <c r="A809" s="1" t="s">
        <v>826</v>
      </c>
      <c r="B809" s="1">
        <v>55</v>
      </c>
      <c r="C809" s="1">
        <v>32</v>
      </c>
      <c r="D809" s="1">
        <v>84</v>
      </c>
      <c r="E809" s="1">
        <v>73</v>
      </c>
      <c r="F809" s="1">
        <v>37</v>
      </c>
      <c r="G809" s="1">
        <f t="shared" si="60"/>
        <v>1</v>
      </c>
      <c r="H809" s="1">
        <f t="shared" si="61"/>
        <v>1</v>
      </c>
      <c r="I809" s="1">
        <f t="shared" si="62"/>
        <v>1</v>
      </c>
      <c r="J809" s="1">
        <f t="shared" si="63"/>
        <v>1</v>
      </c>
      <c r="K809" s="1">
        <f t="shared" si="64"/>
        <v>1</v>
      </c>
      <c r="L809" s="1">
        <v>2.0389304869806009E-2</v>
      </c>
      <c r="M809" s="1">
        <v>5.7892725577380864E-2</v>
      </c>
      <c r="N809" s="1">
        <v>-0.30419164416106154</v>
      </c>
      <c r="O809" s="1">
        <v>0.33790956717349102</v>
      </c>
      <c r="P809" s="1">
        <v>-9.5735996741824439E-2</v>
      </c>
      <c r="Q809" s="1" t="s">
        <v>1700</v>
      </c>
    </row>
    <row r="810" spans="1:17" ht="10" customHeight="1" x14ac:dyDescent="0.15">
      <c r="A810" s="1" t="s">
        <v>827</v>
      </c>
      <c r="B810" s="1">
        <v>55</v>
      </c>
      <c r="C810" s="1">
        <v>32</v>
      </c>
      <c r="D810" s="1">
        <v>84</v>
      </c>
      <c r="E810" s="1">
        <v>73</v>
      </c>
      <c r="F810" s="1">
        <v>37</v>
      </c>
      <c r="G810" s="1">
        <f t="shared" si="60"/>
        <v>1</v>
      </c>
      <c r="H810" s="1">
        <f t="shared" si="61"/>
        <v>1</v>
      </c>
      <c r="I810" s="1">
        <f t="shared" si="62"/>
        <v>1</v>
      </c>
      <c r="J810" s="1">
        <f t="shared" si="63"/>
        <v>1</v>
      </c>
      <c r="K810" s="1">
        <f t="shared" si="64"/>
        <v>1</v>
      </c>
      <c r="L810" s="1">
        <v>2.0389304869806009E-2</v>
      </c>
      <c r="M810" s="1">
        <v>5.7892725577380864E-2</v>
      </c>
      <c r="N810" s="1">
        <v>-0.30419164416106154</v>
      </c>
      <c r="O810" s="1">
        <v>0.33790956717349102</v>
      </c>
      <c r="P810" s="1">
        <v>-9.5735996741824439E-2</v>
      </c>
      <c r="Q810" s="1" t="s">
        <v>1701</v>
      </c>
    </row>
    <row r="811" spans="1:17" ht="10" customHeight="1" x14ac:dyDescent="0.15">
      <c r="A811" s="1" t="s">
        <v>828</v>
      </c>
      <c r="B811" s="1">
        <v>55</v>
      </c>
      <c r="C811" s="1">
        <v>32</v>
      </c>
      <c r="D811" s="1">
        <v>84</v>
      </c>
      <c r="E811" s="1">
        <v>73</v>
      </c>
      <c r="F811" s="1">
        <v>37</v>
      </c>
      <c r="G811" s="1">
        <f t="shared" si="60"/>
        <v>1</v>
      </c>
      <c r="H811" s="1">
        <f t="shared" si="61"/>
        <v>1</v>
      </c>
      <c r="I811" s="1">
        <f t="shared" si="62"/>
        <v>1</v>
      </c>
      <c r="J811" s="1">
        <f t="shared" si="63"/>
        <v>1</v>
      </c>
      <c r="K811" s="1">
        <f t="shared" si="64"/>
        <v>1</v>
      </c>
      <c r="L811" s="1">
        <v>2.0389304869806009E-2</v>
      </c>
      <c r="M811" s="1">
        <v>5.7892725577380864E-2</v>
      </c>
      <c r="N811" s="1">
        <v>-0.30419164416106154</v>
      </c>
      <c r="O811" s="1">
        <v>0.33790956717349102</v>
      </c>
      <c r="P811" s="1">
        <v>-9.5735996741824439E-2</v>
      </c>
      <c r="Q811" s="1" t="s">
        <v>1702</v>
      </c>
    </row>
    <row r="812" spans="1:17" ht="10" customHeight="1" x14ac:dyDescent="0.15">
      <c r="A812" s="1" t="s">
        <v>829</v>
      </c>
      <c r="B812" s="1">
        <v>55</v>
      </c>
      <c r="C812" s="1">
        <v>32</v>
      </c>
      <c r="D812" s="1">
        <v>84</v>
      </c>
      <c r="E812" s="1">
        <v>72</v>
      </c>
      <c r="F812" s="1">
        <v>37</v>
      </c>
      <c r="G812" s="1">
        <f t="shared" si="60"/>
        <v>1</v>
      </c>
      <c r="H812" s="1">
        <f t="shared" si="61"/>
        <v>1</v>
      </c>
      <c r="I812" s="1">
        <f t="shared" si="62"/>
        <v>1</v>
      </c>
      <c r="J812" s="1">
        <f t="shared" si="63"/>
        <v>0.98630136986301364</v>
      </c>
      <c r="K812" s="1">
        <f t="shared" si="64"/>
        <v>1</v>
      </c>
      <c r="L812" s="1">
        <v>4.9882015689452025E-2</v>
      </c>
      <c r="M812" s="1">
        <v>7.9318154467010529E-2</v>
      </c>
      <c r="N812" s="1">
        <v>-0.26490224894202674</v>
      </c>
      <c r="O812" s="1">
        <v>0.23522072786128881</v>
      </c>
      <c r="P812" s="1">
        <v>-7.2421675065424393E-2</v>
      </c>
      <c r="Q812" s="1" t="s">
        <v>1703</v>
      </c>
    </row>
    <row r="813" spans="1:17" ht="10" customHeight="1" x14ac:dyDescent="0.15">
      <c r="A813" s="1" t="s">
        <v>830</v>
      </c>
      <c r="B813" s="1">
        <v>55</v>
      </c>
      <c r="C813" s="1">
        <v>32</v>
      </c>
      <c r="D813" s="1">
        <v>84</v>
      </c>
      <c r="E813" s="1">
        <v>71</v>
      </c>
      <c r="F813" s="1">
        <v>37</v>
      </c>
      <c r="G813" s="1">
        <f t="shared" si="60"/>
        <v>1</v>
      </c>
      <c r="H813" s="1">
        <f t="shared" si="61"/>
        <v>1</v>
      </c>
      <c r="I813" s="1">
        <f t="shared" si="62"/>
        <v>1</v>
      </c>
      <c r="J813" s="1">
        <f t="shared" si="63"/>
        <v>0.9726027397260274</v>
      </c>
      <c r="K813" s="1">
        <f t="shared" si="64"/>
        <v>1</v>
      </c>
      <c r="L813" s="1">
        <v>7.9480261705127439E-2</v>
      </c>
      <c r="M813" s="1">
        <v>0.10082038900385012</v>
      </c>
      <c r="N813" s="1">
        <v>-0.22547332397781855</v>
      </c>
      <c r="O813" s="1">
        <v>0.13216574190562028</v>
      </c>
      <c r="P813" s="1">
        <v>-4.9024284915898768E-2</v>
      </c>
      <c r="Q813" s="1" t="s">
        <v>1704</v>
      </c>
    </row>
    <row r="814" spans="1:17" ht="10" customHeight="1" x14ac:dyDescent="0.15">
      <c r="A814" s="1" t="s">
        <v>84</v>
      </c>
      <c r="B814" s="1">
        <v>54</v>
      </c>
      <c r="C814" s="1">
        <v>32</v>
      </c>
      <c r="D814" s="1">
        <v>84</v>
      </c>
      <c r="E814" s="1">
        <v>73</v>
      </c>
      <c r="F814" s="1">
        <v>37</v>
      </c>
      <c r="G814" s="1">
        <f t="shared" si="60"/>
        <v>0.98181818181818181</v>
      </c>
      <c r="H814" s="1">
        <f t="shared" si="61"/>
        <v>1</v>
      </c>
      <c r="I814" s="1">
        <f t="shared" si="62"/>
        <v>1</v>
      </c>
      <c r="J814" s="1">
        <f t="shared" si="63"/>
        <v>1</v>
      </c>
      <c r="K814" s="1">
        <f t="shared" si="64"/>
        <v>1</v>
      </c>
      <c r="L814" s="1">
        <v>-0.10098470132870178</v>
      </c>
      <c r="M814" s="1">
        <v>7.9318154467010529E-2</v>
      </c>
      <c r="N814" s="1">
        <v>-0.26490224894202674</v>
      </c>
      <c r="O814" s="1">
        <v>0.37313528156402431</v>
      </c>
      <c r="P814" s="1">
        <v>-7.2421675065424393E-2</v>
      </c>
      <c r="Q814" s="1" t="s">
        <v>960</v>
      </c>
    </row>
    <row r="815" spans="1:17" ht="10" customHeight="1" x14ac:dyDescent="0.15">
      <c r="A815" s="1" t="s">
        <v>831</v>
      </c>
      <c r="B815" s="1">
        <v>55</v>
      </c>
      <c r="C815" s="1">
        <v>32</v>
      </c>
      <c r="D815" s="1">
        <v>84</v>
      </c>
      <c r="E815" s="1">
        <v>73</v>
      </c>
      <c r="F815" s="1">
        <v>37</v>
      </c>
      <c r="G815" s="1">
        <f t="shared" si="60"/>
        <v>1</v>
      </c>
      <c r="H815" s="1">
        <f t="shared" si="61"/>
        <v>1</v>
      </c>
      <c r="I815" s="1">
        <f t="shared" si="62"/>
        <v>1</v>
      </c>
      <c r="J815" s="1">
        <f t="shared" si="63"/>
        <v>1</v>
      </c>
      <c r="K815" s="1">
        <f t="shared" si="64"/>
        <v>1</v>
      </c>
      <c r="L815" s="1">
        <v>2.0389304869806009E-2</v>
      </c>
      <c r="M815" s="1">
        <v>5.7892725577380864E-2</v>
      </c>
      <c r="N815" s="1">
        <v>-0.30419164416106154</v>
      </c>
      <c r="O815" s="1">
        <v>0.33790956717349102</v>
      </c>
      <c r="P815" s="1">
        <v>-9.5735996741824439E-2</v>
      </c>
      <c r="Q815" s="1" t="s">
        <v>1705</v>
      </c>
    </row>
    <row r="816" spans="1:17" ht="10" customHeight="1" x14ac:dyDescent="0.15">
      <c r="A816" s="1" t="s">
        <v>832</v>
      </c>
      <c r="B816" s="1">
        <v>0</v>
      </c>
      <c r="C816" s="1">
        <v>0</v>
      </c>
      <c r="D816" s="1">
        <v>0</v>
      </c>
      <c r="E816" s="1">
        <v>0</v>
      </c>
      <c r="F816" s="1">
        <v>2</v>
      </c>
      <c r="G816" s="1">
        <f t="shared" si="60"/>
        <v>0</v>
      </c>
      <c r="H816" s="1">
        <f t="shared" si="61"/>
        <v>0</v>
      </c>
      <c r="I816" s="1">
        <f t="shared" si="62"/>
        <v>0</v>
      </c>
      <c r="J816" s="1">
        <f t="shared" si="63"/>
        <v>0</v>
      </c>
      <c r="K816" s="1">
        <f t="shared" si="64"/>
        <v>5.4054054054054057E-2</v>
      </c>
      <c r="L816" s="1">
        <v>-0.69659283420487128</v>
      </c>
      <c r="M816" s="1">
        <v>-0.50423533022931466</v>
      </c>
      <c r="N816" s="1">
        <v>-0.94194334945872493</v>
      </c>
      <c r="O816" s="1">
        <v>-0.81879023439698784</v>
      </c>
      <c r="P816" s="1">
        <v>3.6011903655440727</v>
      </c>
      <c r="Q816" s="1" t="s">
        <v>1706</v>
      </c>
    </row>
    <row r="817" spans="1:17" ht="10" customHeight="1" x14ac:dyDescent="0.15">
      <c r="A817" s="1" t="s">
        <v>833</v>
      </c>
      <c r="B817" s="1">
        <v>55</v>
      </c>
      <c r="C817" s="1">
        <v>32</v>
      </c>
      <c r="D817" s="1">
        <v>84</v>
      </c>
      <c r="E817" s="1">
        <v>73</v>
      </c>
      <c r="F817" s="1">
        <v>37</v>
      </c>
      <c r="G817" s="1">
        <f t="shared" si="60"/>
        <v>1</v>
      </c>
      <c r="H817" s="1">
        <f t="shared" si="61"/>
        <v>1</v>
      </c>
      <c r="I817" s="1">
        <f t="shared" si="62"/>
        <v>1</v>
      </c>
      <c r="J817" s="1">
        <f t="shared" si="63"/>
        <v>1</v>
      </c>
      <c r="K817" s="1">
        <f t="shared" si="64"/>
        <v>1</v>
      </c>
      <c r="L817" s="1">
        <v>2.0389304869806009E-2</v>
      </c>
      <c r="M817" s="1">
        <v>5.7892725577380864E-2</v>
      </c>
      <c r="N817" s="1">
        <v>-0.30419164416106154</v>
      </c>
      <c r="O817" s="1">
        <v>0.33790956717349102</v>
      </c>
      <c r="P817" s="1">
        <v>-9.5735996741824439E-2</v>
      </c>
      <c r="Q817" s="1" t="s">
        <v>1707</v>
      </c>
    </row>
    <row r="818" spans="1:17" ht="10" customHeight="1" x14ac:dyDescent="0.15">
      <c r="A818" s="1" t="s">
        <v>834</v>
      </c>
      <c r="B818" s="1">
        <v>55</v>
      </c>
      <c r="C818" s="1">
        <v>32</v>
      </c>
      <c r="D818" s="1">
        <v>84</v>
      </c>
      <c r="E818" s="1">
        <v>73</v>
      </c>
      <c r="F818" s="1">
        <v>37</v>
      </c>
      <c r="G818" s="1">
        <f t="shared" si="60"/>
        <v>1</v>
      </c>
      <c r="H818" s="1">
        <f t="shared" si="61"/>
        <v>1</v>
      </c>
      <c r="I818" s="1">
        <f t="shared" si="62"/>
        <v>1</v>
      </c>
      <c r="J818" s="1">
        <f t="shared" si="63"/>
        <v>1</v>
      </c>
      <c r="K818" s="1">
        <f t="shared" si="64"/>
        <v>1</v>
      </c>
      <c r="L818" s="1">
        <v>2.0389304869806009E-2</v>
      </c>
      <c r="M818" s="1">
        <v>5.7892725577380864E-2</v>
      </c>
      <c r="N818" s="1">
        <v>-0.30419164416106154</v>
      </c>
      <c r="O818" s="1">
        <v>0.33790956717349102</v>
      </c>
      <c r="P818" s="1">
        <v>-9.5735996741824439E-2</v>
      </c>
      <c r="Q818" s="1" t="s">
        <v>1708</v>
      </c>
    </row>
    <row r="819" spans="1:17" ht="10" customHeight="1" x14ac:dyDescent="0.15">
      <c r="A819" s="1" t="s">
        <v>835</v>
      </c>
      <c r="B819" s="1">
        <v>1</v>
      </c>
      <c r="C819" s="1">
        <v>0</v>
      </c>
      <c r="D819" s="1">
        <v>4</v>
      </c>
      <c r="E819" s="1">
        <v>7</v>
      </c>
      <c r="F819" s="1">
        <v>0</v>
      </c>
      <c r="G819" s="1">
        <f t="shared" si="60"/>
        <v>1.8181818181818181E-2</v>
      </c>
      <c r="H819" s="1">
        <f t="shared" si="61"/>
        <v>0</v>
      </c>
      <c r="I819" s="1">
        <f t="shared" si="62"/>
        <v>4.7619047619047616E-2</v>
      </c>
      <c r="J819" s="1">
        <f t="shared" si="63"/>
        <v>9.5890410958904104E-2</v>
      </c>
      <c r="K819" s="1">
        <f t="shared" si="64"/>
        <v>0</v>
      </c>
      <c r="L819" s="1">
        <v>-0.97805926701653823</v>
      </c>
      <c r="M819" s="1">
        <v>-1.2351493713723385</v>
      </c>
      <c r="N819" s="1">
        <v>0.19547726282266945</v>
      </c>
      <c r="O819" s="1">
        <v>2.6546199871511633</v>
      </c>
      <c r="P819" s="1">
        <v>-1.3604242328569789</v>
      </c>
      <c r="Q819" s="1" t="s">
        <v>1709</v>
      </c>
    </row>
    <row r="820" spans="1:17" ht="10" customHeight="1" x14ac:dyDescent="0.15">
      <c r="A820" s="1" t="s">
        <v>836</v>
      </c>
      <c r="B820" s="1">
        <v>55</v>
      </c>
      <c r="C820" s="1">
        <v>32</v>
      </c>
      <c r="D820" s="1">
        <v>84</v>
      </c>
      <c r="E820" s="1">
        <v>73</v>
      </c>
      <c r="F820" s="1">
        <v>37</v>
      </c>
      <c r="G820" s="1">
        <f t="shared" si="60"/>
        <v>1</v>
      </c>
      <c r="H820" s="1">
        <f t="shared" si="61"/>
        <v>1</v>
      </c>
      <c r="I820" s="1">
        <f t="shared" si="62"/>
        <v>1</v>
      </c>
      <c r="J820" s="1">
        <f t="shared" si="63"/>
        <v>1</v>
      </c>
      <c r="K820" s="1">
        <f t="shared" si="64"/>
        <v>1</v>
      </c>
      <c r="L820" s="1">
        <v>2.0389304869806009E-2</v>
      </c>
      <c r="M820" s="1">
        <v>5.7892725577380864E-2</v>
      </c>
      <c r="N820" s="1">
        <v>-0.30419164416106154</v>
      </c>
      <c r="O820" s="1">
        <v>0.33790956717349102</v>
      </c>
      <c r="P820" s="1">
        <v>-9.5735996741824439E-2</v>
      </c>
      <c r="Q820" s="1" t="s">
        <v>1710</v>
      </c>
    </row>
    <row r="821" spans="1:17" ht="10" customHeight="1" x14ac:dyDescent="0.15">
      <c r="A821" s="1" t="s">
        <v>837</v>
      </c>
      <c r="B821" s="1">
        <v>55</v>
      </c>
      <c r="C821" s="1">
        <v>32</v>
      </c>
      <c r="D821" s="1">
        <v>84</v>
      </c>
      <c r="E821" s="1">
        <v>73</v>
      </c>
      <c r="F821" s="1">
        <v>37</v>
      </c>
      <c r="G821" s="1">
        <f t="shared" si="60"/>
        <v>1</v>
      </c>
      <c r="H821" s="1">
        <f t="shared" si="61"/>
        <v>1</v>
      </c>
      <c r="I821" s="1">
        <f t="shared" si="62"/>
        <v>1</v>
      </c>
      <c r="J821" s="1">
        <f t="shared" si="63"/>
        <v>1</v>
      </c>
      <c r="K821" s="1">
        <f t="shared" si="64"/>
        <v>1</v>
      </c>
      <c r="L821" s="1">
        <v>2.0389304869806009E-2</v>
      </c>
      <c r="M821" s="1">
        <v>5.7892725577380864E-2</v>
      </c>
      <c r="N821" s="1">
        <v>-0.30419164416106154</v>
      </c>
      <c r="O821" s="1">
        <v>0.33790956717349102</v>
      </c>
      <c r="P821" s="1">
        <v>-9.5735996741824439E-2</v>
      </c>
      <c r="Q821" s="1" t="s">
        <v>1711</v>
      </c>
    </row>
    <row r="822" spans="1:17" ht="10" customHeight="1" x14ac:dyDescent="0.15">
      <c r="A822" s="1" t="s">
        <v>838</v>
      </c>
      <c r="B822" s="1">
        <v>55</v>
      </c>
      <c r="C822" s="1">
        <v>32</v>
      </c>
      <c r="D822" s="1">
        <v>84</v>
      </c>
      <c r="E822" s="1">
        <v>73</v>
      </c>
      <c r="F822" s="1">
        <v>37</v>
      </c>
      <c r="G822" s="1">
        <f t="shared" si="60"/>
        <v>1</v>
      </c>
      <c r="H822" s="1">
        <f t="shared" si="61"/>
        <v>1</v>
      </c>
      <c r="I822" s="1">
        <f t="shared" si="62"/>
        <v>1</v>
      </c>
      <c r="J822" s="1">
        <f t="shared" si="63"/>
        <v>1</v>
      </c>
      <c r="K822" s="1">
        <f t="shared" si="64"/>
        <v>1</v>
      </c>
      <c r="L822" s="1">
        <v>2.0389304869806009E-2</v>
      </c>
      <c r="M822" s="1">
        <v>5.7892725577380864E-2</v>
      </c>
      <c r="N822" s="1">
        <v>-0.30419164416106154</v>
      </c>
      <c r="O822" s="1">
        <v>0.33790956717349102</v>
      </c>
      <c r="P822" s="1">
        <v>-9.5735996741824439E-2</v>
      </c>
      <c r="Q822" s="1" t="s">
        <v>1712</v>
      </c>
    </row>
    <row r="823" spans="1:17" ht="10" customHeight="1" x14ac:dyDescent="0.15">
      <c r="A823" s="1" t="s">
        <v>839</v>
      </c>
      <c r="B823" s="1">
        <v>54</v>
      </c>
      <c r="C823" s="1">
        <v>32</v>
      </c>
      <c r="D823" s="1">
        <v>84</v>
      </c>
      <c r="E823" s="1">
        <v>73</v>
      </c>
      <c r="F823" s="1">
        <v>37</v>
      </c>
      <c r="G823" s="1">
        <f t="shared" si="60"/>
        <v>0.98181818181818181</v>
      </c>
      <c r="H823" s="1">
        <f t="shared" si="61"/>
        <v>1</v>
      </c>
      <c r="I823" s="1">
        <f t="shared" si="62"/>
        <v>1</v>
      </c>
      <c r="J823" s="1">
        <f t="shared" si="63"/>
        <v>1</v>
      </c>
      <c r="K823" s="1">
        <f t="shared" si="64"/>
        <v>1</v>
      </c>
      <c r="L823" s="1">
        <v>-0.10098470132870178</v>
      </c>
      <c r="M823" s="1">
        <v>7.9318154467010529E-2</v>
      </c>
      <c r="N823" s="1">
        <v>-0.26490224894202674</v>
      </c>
      <c r="O823" s="1">
        <v>0.37313528156402431</v>
      </c>
      <c r="P823" s="1">
        <v>-7.2421675065424393E-2</v>
      </c>
      <c r="Q823" s="1" t="s">
        <v>1713</v>
      </c>
    </row>
    <row r="824" spans="1:17" ht="10" customHeight="1" x14ac:dyDescent="0.15">
      <c r="A824" s="1" t="s">
        <v>840</v>
      </c>
      <c r="B824" s="1">
        <v>55</v>
      </c>
      <c r="C824" s="1">
        <v>32</v>
      </c>
      <c r="D824" s="1">
        <v>84</v>
      </c>
      <c r="E824" s="1">
        <v>73</v>
      </c>
      <c r="F824" s="1">
        <v>37</v>
      </c>
      <c r="G824" s="1">
        <f t="shared" si="60"/>
        <v>1</v>
      </c>
      <c r="H824" s="1">
        <f t="shared" si="61"/>
        <v>1</v>
      </c>
      <c r="I824" s="1">
        <f t="shared" si="62"/>
        <v>1</v>
      </c>
      <c r="J824" s="1">
        <f t="shared" si="63"/>
        <v>1</v>
      </c>
      <c r="K824" s="1">
        <f t="shared" si="64"/>
        <v>1</v>
      </c>
      <c r="L824" s="1">
        <v>2.0389304869806009E-2</v>
      </c>
      <c r="M824" s="1">
        <v>5.7892725577380864E-2</v>
      </c>
      <c r="N824" s="1">
        <v>-0.30419164416106154</v>
      </c>
      <c r="O824" s="1">
        <v>0.33790956717349102</v>
      </c>
      <c r="P824" s="1">
        <v>-9.5735996741824439E-2</v>
      </c>
      <c r="Q824" s="1" t="s">
        <v>1714</v>
      </c>
    </row>
    <row r="825" spans="1:17" ht="10" customHeight="1" x14ac:dyDescent="0.15">
      <c r="A825" s="1" t="s">
        <v>85</v>
      </c>
      <c r="B825" s="1">
        <v>53</v>
      </c>
      <c r="C825" s="1">
        <v>31</v>
      </c>
      <c r="D825" s="1">
        <v>84</v>
      </c>
      <c r="E825" s="1">
        <v>72</v>
      </c>
      <c r="F825" s="1">
        <v>37</v>
      </c>
      <c r="G825" s="1">
        <f t="shared" si="60"/>
        <v>0.96363636363636362</v>
      </c>
      <c r="H825" s="1">
        <f t="shared" si="61"/>
        <v>0.96875</v>
      </c>
      <c r="I825" s="1">
        <f t="shared" si="62"/>
        <v>1</v>
      </c>
      <c r="J825" s="1">
        <f t="shared" si="63"/>
        <v>0.98630136986301364</v>
      </c>
      <c r="K825" s="1">
        <f t="shared" si="64"/>
        <v>1</v>
      </c>
      <c r="L825" s="1">
        <v>-0.16436396303481512</v>
      </c>
      <c r="M825" s="1">
        <v>-4.6010476799521402E-2</v>
      </c>
      <c r="N825" s="1">
        <v>-0.14619236655950277</v>
      </c>
      <c r="O825" s="1">
        <v>0.34092052879022877</v>
      </c>
      <c r="P825" s="1">
        <v>-1.9776063316823671E-3</v>
      </c>
      <c r="Q825" s="1" t="s">
        <v>961</v>
      </c>
    </row>
    <row r="826" spans="1:17" ht="10" customHeight="1" x14ac:dyDescent="0.15">
      <c r="A826" s="1" t="s">
        <v>841</v>
      </c>
      <c r="B826" s="1">
        <v>55</v>
      </c>
      <c r="C826" s="1">
        <v>32</v>
      </c>
      <c r="D826" s="1">
        <v>84</v>
      </c>
      <c r="E826" s="1">
        <v>73</v>
      </c>
      <c r="F826" s="1">
        <v>37</v>
      </c>
      <c r="G826" s="1">
        <f t="shared" si="60"/>
        <v>1</v>
      </c>
      <c r="H826" s="1">
        <f t="shared" si="61"/>
        <v>1</v>
      </c>
      <c r="I826" s="1">
        <f t="shared" si="62"/>
        <v>1</v>
      </c>
      <c r="J826" s="1">
        <f t="shared" si="63"/>
        <v>1</v>
      </c>
      <c r="K826" s="1">
        <f t="shared" si="64"/>
        <v>1</v>
      </c>
      <c r="L826" s="1">
        <v>2.0389304869806009E-2</v>
      </c>
      <c r="M826" s="1">
        <v>5.7892725577380864E-2</v>
      </c>
      <c r="N826" s="1">
        <v>-0.30419164416106154</v>
      </c>
      <c r="O826" s="1">
        <v>0.33790956717349102</v>
      </c>
      <c r="P826" s="1">
        <v>-9.5735996741824439E-2</v>
      </c>
      <c r="Q826" s="1" t="s">
        <v>1715</v>
      </c>
    </row>
    <row r="827" spans="1:17" ht="10" customHeight="1" x14ac:dyDescent="0.15">
      <c r="A827" s="1" t="s">
        <v>842</v>
      </c>
      <c r="B827" s="1">
        <v>55</v>
      </c>
      <c r="C827" s="1">
        <v>32</v>
      </c>
      <c r="D827" s="1">
        <v>84</v>
      </c>
      <c r="E827" s="1">
        <v>72</v>
      </c>
      <c r="F827" s="1">
        <v>37</v>
      </c>
      <c r="G827" s="1">
        <f t="shared" si="60"/>
        <v>1</v>
      </c>
      <c r="H827" s="1">
        <f t="shared" si="61"/>
        <v>1</v>
      </c>
      <c r="I827" s="1">
        <f t="shared" si="62"/>
        <v>1</v>
      </c>
      <c r="J827" s="1">
        <f t="shared" si="63"/>
        <v>0.98630136986301364</v>
      </c>
      <c r="K827" s="1">
        <f t="shared" si="64"/>
        <v>1</v>
      </c>
      <c r="L827" s="1">
        <v>4.9882015689452025E-2</v>
      </c>
      <c r="M827" s="1">
        <v>7.9318154467010529E-2</v>
      </c>
      <c r="N827" s="1">
        <v>-0.26490224894202674</v>
      </c>
      <c r="O827" s="1">
        <v>0.23522072786128881</v>
      </c>
      <c r="P827" s="1">
        <v>-7.2421675065424393E-2</v>
      </c>
      <c r="Q827" s="1" t="s">
        <v>1716</v>
      </c>
    </row>
    <row r="828" spans="1:17" ht="10" customHeight="1" x14ac:dyDescent="0.15">
      <c r="A828" s="1" t="s">
        <v>843</v>
      </c>
      <c r="B828" s="1">
        <v>55</v>
      </c>
      <c r="C828" s="1">
        <v>32</v>
      </c>
      <c r="D828" s="1">
        <v>84</v>
      </c>
      <c r="E828" s="1">
        <v>73</v>
      </c>
      <c r="F828" s="1">
        <v>37</v>
      </c>
      <c r="G828" s="1">
        <f t="shared" si="60"/>
        <v>1</v>
      </c>
      <c r="H828" s="1">
        <f t="shared" si="61"/>
        <v>1</v>
      </c>
      <c r="I828" s="1">
        <f t="shared" si="62"/>
        <v>1</v>
      </c>
      <c r="J828" s="1">
        <f t="shared" si="63"/>
        <v>1</v>
      </c>
      <c r="K828" s="1">
        <f t="shared" si="64"/>
        <v>1</v>
      </c>
      <c r="L828" s="1">
        <v>2.0389304869806009E-2</v>
      </c>
      <c r="M828" s="1">
        <v>5.7892725577380864E-2</v>
      </c>
      <c r="N828" s="1">
        <v>-0.30419164416106154</v>
      </c>
      <c r="O828" s="1">
        <v>0.33790956717349102</v>
      </c>
      <c r="P828" s="1">
        <v>-9.5735996741824439E-2</v>
      </c>
      <c r="Q828" s="1" t="s">
        <v>1717</v>
      </c>
    </row>
    <row r="829" spans="1:17" ht="10" customHeight="1" x14ac:dyDescent="0.15">
      <c r="A829" s="1" t="s">
        <v>844</v>
      </c>
      <c r="B829" s="1">
        <v>0</v>
      </c>
      <c r="C829" s="1">
        <v>1</v>
      </c>
      <c r="D829" s="1">
        <v>0</v>
      </c>
      <c r="E829" s="1">
        <v>0</v>
      </c>
      <c r="F829" s="1">
        <v>3</v>
      </c>
      <c r="G829" s="1">
        <f t="shared" si="60"/>
        <v>0</v>
      </c>
      <c r="H829" s="1">
        <f t="shared" si="61"/>
        <v>3.125E-2</v>
      </c>
      <c r="I829" s="1">
        <f t="shared" si="62"/>
        <v>0</v>
      </c>
      <c r="J829" s="1">
        <f t="shared" si="63"/>
        <v>0</v>
      </c>
      <c r="K829" s="1">
        <f t="shared" si="64"/>
        <v>8.1081081081081086E-2</v>
      </c>
      <c r="L829" s="1">
        <v>-0.98513583531884885</v>
      </c>
      <c r="M829" s="1">
        <v>0.86753042689680115</v>
      </c>
      <c r="N829" s="1">
        <v>-1.3321155527694435</v>
      </c>
      <c r="O829" s="1">
        <v>-1.1579498982850032</v>
      </c>
      <c r="P829" s="1">
        <v>3.6233013136375449</v>
      </c>
      <c r="Q829" s="1" t="s">
        <v>1718</v>
      </c>
    </row>
    <row r="830" spans="1:17" ht="10" customHeight="1" x14ac:dyDescent="0.15">
      <c r="A830" s="1" t="s">
        <v>845</v>
      </c>
      <c r="B830" s="1">
        <v>55</v>
      </c>
      <c r="C830" s="1">
        <v>32</v>
      </c>
      <c r="D830" s="1">
        <v>84</v>
      </c>
      <c r="E830" s="1">
        <v>72</v>
      </c>
      <c r="F830" s="1">
        <v>37</v>
      </c>
      <c r="G830" s="1">
        <f t="shared" si="60"/>
        <v>1</v>
      </c>
      <c r="H830" s="1">
        <f t="shared" si="61"/>
        <v>1</v>
      </c>
      <c r="I830" s="1">
        <f t="shared" si="62"/>
        <v>1</v>
      </c>
      <c r="J830" s="1">
        <f t="shared" si="63"/>
        <v>0.98630136986301364</v>
      </c>
      <c r="K830" s="1">
        <f t="shared" si="64"/>
        <v>1</v>
      </c>
      <c r="L830" s="1">
        <v>4.9882015689452025E-2</v>
      </c>
      <c r="M830" s="1">
        <v>7.9318154467010529E-2</v>
      </c>
      <c r="N830" s="1">
        <v>-0.26490224894202674</v>
      </c>
      <c r="O830" s="1">
        <v>0.23522072786128881</v>
      </c>
      <c r="P830" s="1">
        <v>-7.2421675065424393E-2</v>
      </c>
      <c r="Q830" s="1" t="s">
        <v>1719</v>
      </c>
    </row>
    <row r="831" spans="1:17" ht="10" customHeight="1" x14ac:dyDescent="0.15">
      <c r="A831" s="1" t="s">
        <v>846</v>
      </c>
      <c r="B831" s="1">
        <v>55</v>
      </c>
      <c r="C831" s="1">
        <v>32</v>
      </c>
      <c r="D831" s="1">
        <v>84</v>
      </c>
      <c r="E831" s="1">
        <v>73</v>
      </c>
      <c r="F831" s="1">
        <v>37</v>
      </c>
      <c r="G831" s="1">
        <f t="shared" si="60"/>
        <v>1</v>
      </c>
      <c r="H831" s="1">
        <f t="shared" si="61"/>
        <v>1</v>
      </c>
      <c r="I831" s="1">
        <f t="shared" si="62"/>
        <v>1</v>
      </c>
      <c r="J831" s="1">
        <f t="shared" si="63"/>
        <v>1</v>
      </c>
      <c r="K831" s="1">
        <f t="shared" si="64"/>
        <v>1</v>
      </c>
      <c r="L831" s="1">
        <v>2.0389304869806009E-2</v>
      </c>
      <c r="M831" s="1">
        <v>5.7892725577380864E-2</v>
      </c>
      <c r="N831" s="1">
        <v>-0.30419164416106154</v>
      </c>
      <c r="O831" s="1">
        <v>0.33790956717349102</v>
      </c>
      <c r="P831" s="1">
        <v>-9.5735996741824439E-2</v>
      </c>
      <c r="Q831" s="1" t="s">
        <v>1720</v>
      </c>
    </row>
    <row r="832" spans="1:17" ht="10" customHeight="1" x14ac:dyDescent="0.15">
      <c r="A832" s="1" t="s">
        <v>847</v>
      </c>
      <c r="B832" s="1">
        <v>55</v>
      </c>
      <c r="C832" s="1">
        <v>32</v>
      </c>
      <c r="D832" s="1">
        <v>84</v>
      </c>
      <c r="E832" s="1">
        <v>73</v>
      </c>
      <c r="F832" s="1">
        <v>37</v>
      </c>
      <c r="G832" s="1">
        <f t="shared" si="60"/>
        <v>1</v>
      </c>
      <c r="H832" s="1">
        <f t="shared" si="61"/>
        <v>1</v>
      </c>
      <c r="I832" s="1">
        <f t="shared" si="62"/>
        <v>1</v>
      </c>
      <c r="J832" s="1">
        <f t="shared" si="63"/>
        <v>1</v>
      </c>
      <c r="K832" s="1">
        <f t="shared" si="64"/>
        <v>1</v>
      </c>
      <c r="L832" s="1">
        <v>2.0389304869806009E-2</v>
      </c>
      <c r="M832" s="1">
        <v>5.7892725577380864E-2</v>
      </c>
      <c r="N832" s="1">
        <v>-0.30419164416106154</v>
      </c>
      <c r="O832" s="1">
        <v>0.33790956717349102</v>
      </c>
      <c r="P832" s="1">
        <v>-9.5735996741824439E-2</v>
      </c>
      <c r="Q832" s="1" t="s">
        <v>1721</v>
      </c>
    </row>
    <row r="833" spans="1:17" ht="10" customHeight="1" x14ac:dyDescent="0.15">
      <c r="A833" s="1" t="s">
        <v>848</v>
      </c>
      <c r="B833" s="1">
        <v>55</v>
      </c>
      <c r="C833" s="1">
        <v>32</v>
      </c>
      <c r="D833" s="1">
        <v>84</v>
      </c>
      <c r="E833" s="1">
        <v>73</v>
      </c>
      <c r="F833" s="1">
        <v>37</v>
      </c>
      <c r="G833" s="1">
        <f t="shared" si="60"/>
        <v>1</v>
      </c>
      <c r="H833" s="1">
        <f t="shared" si="61"/>
        <v>1</v>
      </c>
      <c r="I833" s="1">
        <f t="shared" si="62"/>
        <v>1</v>
      </c>
      <c r="J833" s="1">
        <f t="shared" si="63"/>
        <v>1</v>
      </c>
      <c r="K833" s="1">
        <f t="shared" si="64"/>
        <v>1</v>
      </c>
      <c r="L833" s="1">
        <v>2.0389304869806009E-2</v>
      </c>
      <c r="M833" s="1">
        <v>5.7892725577380864E-2</v>
      </c>
      <c r="N833" s="1">
        <v>-0.30419164416106154</v>
      </c>
      <c r="O833" s="1">
        <v>0.33790956717349102</v>
      </c>
      <c r="P833" s="1">
        <v>-9.5735996741824439E-2</v>
      </c>
      <c r="Q833" s="1" t="s">
        <v>1722</v>
      </c>
    </row>
    <row r="834" spans="1:17" ht="10" customHeight="1" x14ac:dyDescent="0.15">
      <c r="A834" s="1" t="s">
        <v>849</v>
      </c>
      <c r="B834" s="1">
        <v>55</v>
      </c>
      <c r="C834" s="1">
        <v>32</v>
      </c>
      <c r="D834" s="1">
        <v>84</v>
      </c>
      <c r="E834" s="1">
        <v>73</v>
      </c>
      <c r="F834" s="1">
        <v>37</v>
      </c>
      <c r="G834" s="1">
        <f t="shared" si="60"/>
        <v>1</v>
      </c>
      <c r="H834" s="1">
        <f t="shared" si="61"/>
        <v>1</v>
      </c>
      <c r="I834" s="1">
        <f t="shared" si="62"/>
        <v>1</v>
      </c>
      <c r="J834" s="1">
        <f t="shared" si="63"/>
        <v>1</v>
      </c>
      <c r="K834" s="1">
        <f t="shared" si="64"/>
        <v>1</v>
      </c>
      <c r="L834" s="1">
        <v>2.0389304869806009E-2</v>
      </c>
      <c r="M834" s="1">
        <v>5.7892725577380864E-2</v>
      </c>
      <c r="N834" s="1">
        <v>-0.30419164416106154</v>
      </c>
      <c r="O834" s="1">
        <v>0.33790956717349102</v>
      </c>
      <c r="P834" s="1">
        <v>-9.5735996741824439E-2</v>
      </c>
      <c r="Q834" s="1" t="s">
        <v>1723</v>
      </c>
    </row>
    <row r="835" spans="1:17" ht="10" customHeight="1" x14ac:dyDescent="0.15">
      <c r="A835" s="1" t="s">
        <v>850</v>
      </c>
      <c r="B835" s="1">
        <v>55</v>
      </c>
      <c r="C835" s="1">
        <v>32</v>
      </c>
      <c r="D835" s="1">
        <v>84</v>
      </c>
      <c r="E835" s="1">
        <v>73</v>
      </c>
      <c r="F835" s="1">
        <v>37</v>
      </c>
      <c r="G835" s="1">
        <f t="shared" ref="G835:G878" si="65">B835/55</f>
        <v>1</v>
      </c>
      <c r="H835" s="1">
        <f t="shared" ref="H835:H878" si="66">C835/32</f>
        <v>1</v>
      </c>
      <c r="I835" s="1">
        <f t="shared" ref="I835:I878" si="67">D835/84</f>
        <v>1</v>
      </c>
      <c r="J835" s="1">
        <f t="shared" ref="J835:J878" si="68">E835/73</f>
        <v>1</v>
      </c>
      <c r="K835" s="1">
        <f t="shared" ref="K835:K878" si="69">F835/37</f>
        <v>1</v>
      </c>
      <c r="L835" s="1">
        <v>2.0389304869806009E-2</v>
      </c>
      <c r="M835" s="1">
        <v>5.7892725577380864E-2</v>
      </c>
      <c r="N835" s="1">
        <v>-0.30419164416106154</v>
      </c>
      <c r="O835" s="1">
        <v>0.33790956717349102</v>
      </c>
      <c r="P835" s="1">
        <v>-9.5735996741824439E-2</v>
      </c>
      <c r="Q835" s="1" t="s">
        <v>1724</v>
      </c>
    </row>
    <row r="836" spans="1:17" ht="10" customHeight="1" x14ac:dyDescent="0.15">
      <c r="A836" s="1" t="s">
        <v>86</v>
      </c>
      <c r="B836" s="1">
        <v>53</v>
      </c>
      <c r="C836" s="1">
        <v>31</v>
      </c>
      <c r="D836" s="1">
        <v>84</v>
      </c>
      <c r="E836" s="1">
        <v>72</v>
      </c>
      <c r="F836" s="1">
        <v>37</v>
      </c>
      <c r="G836" s="1">
        <f t="shared" si="65"/>
        <v>0.96363636363636362</v>
      </c>
      <c r="H836" s="1">
        <f t="shared" si="66"/>
        <v>0.96875</v>
      </c>
      <c r="I836" s="1">
        <f t="shared" si="67"/>
        <v>1</v>
      </c>
      <c r="J836" s="1">
        <f t="shared" si="68"/>
        <v>0.98630136986301364</v>
      </c>
      <c r="K836" s="1">
        <f t="shared" si="69"/>
        <v>1</v>
      </c>
      <c r="L836" s="1">
        <v>-0.16436396303481512</v>
      </c>
      <c r="M836" s="1">
        <v>-4.6010476799521402E-2</v>
      </c>
      <c r="N836" s="1">
        <v>-0.14619236655950277</v>
      </c>
      <c r="O836" s="1">
        <v>0.34092052879022877</v>
      </c>
      <c r="P836" s="1">
        <v>-1.9776063316823671E-3</v>
      </c>
      <c r="Q836" s="1" t="s">
        <v>962</v>
      </c>
    </row>
    <row r="837" spans="1:17" ht="10" customHeight="1" x14ac:dyDescent="0.15">
      <c r="A837" s="1" t="s">
        <v>851</v>
      </c>
      <c r="B837" s="1">
        <v>55</v>
      </c>
      <c r="C837" s="1">
        <v>32</v>
      </c>
      <c r="D837" s="1">
        <v>84</v>
      </c>
      <c r="E837" s="1">
        <v>73</v>
      </c>
      <c r="F837" s="1">
        <v>37</v>
      </c>
      <c r="G837" s="1">
        <f t="shared" si="65"/>
        <v>1</v>
      </c>
      <c r="H837" s="1">
        <f t="shared" si="66"/>
        <v>1</v>
      </c>
      <c r="I837" s="1">
        <f t="shared" si="67"/>
        <v>1</v>
      </c>
      <c r="J837" s="1">
        <f t="shared" si="68"/>
        <v>1</v>
      </c>
      <c r="K837" s="1">
        <f t="shared" si="69"/>
        <v>1</v>
      </c>
      <c r="L837" s="1">
        <v>2.0389304869806009E-2</v>
      </c>
      <c r="M837" s="1">
        <v>5.7892725577380864E-2</v>
      </c>
      <c r="N837" s="1">
        <v>-0.30419164416106154</v>
      </c>
      <c r="O837" s="1">
        <v>0.33790956717349102</v>
      </c>
      <c r="P837" s="1">
        <v>-9.5735996741824439E-2</v>
      </c>
      <c r="Q837" s="1" t="s">
        <v>1725</v>
      </c>
    </row>
    <row r="838" spans="1:17" ht="10" customHeight="1" x14ac:dyDescent="0.15">
      <c r="A838" s="1" t="s">
        <v>852</v>
      </c>
      <c r="B838" s="1">
        <v>55</v>
      </c>
      <c r="C838" s="1">
        <v>32</v>
      </c>
      <c r="D838" s="1">
        <v>84</v>
      </c>
      <c r="E838" s="1">
        <v>73</v>
      </c>
      <c r="F838" s="1">
        <v>37</v>
      </c>
      <c r="G838" s="1">
        <f t="shared" si="65"/>
        <v>1</v>
      </c>
      <c r="H838" s="1">
        <f t="shared" si="66"/>
        <v>1</v>
      </c>
      <c r="I838" s="1">
        <f t="shared" si="67"/>
        <v>1</v>
      </c>
      <c r="J838" s="1">
        <f t="shared" si="68"/>
        <v>1</v>
      </c>
      <c r="K838" s="1">
        <f t="shared" si="69"/>
        <v>1</v>
      </c>
      <c r="L838" s="1">
        <v>2.0389304869806009E-2</v>
      </c>
      <c r="M838" s="1">
        <v>5.7892725577380864E-2</v>
      </c>
      <c r="N838" s="1">
        <v>-0.30419164416106154</v>
      </c>
      <c r="O838" s="1">
        <v>0.33790956717349102</v>
      </c>
      <c r="P838" s="1">
        <v>-9.5735996741824439E-2</v>
      </c>
      <c r="Q838" s="1" t="s">
        <v>1726</v>
      </c>
    </row>
    <row r="839" spans="1:17" ht="10" customHeight="1" x14ac:dyDescent="0.15">
      <c r="A839" s="1" t="s">
        <v>853</v>
      </c>
      <c r="B839" s="1">
        <v>53</v>
      </c>
      <c r="C839" s="1">
        <v>32</v>
      </c>
      <c r="D839" s="1">
        <v>84</v>
      </c>
      <c r="E839" s="1">
        <v>73</v>
      </c>
      <c r="F839" s="1">
        <v>37</v>
      </c>
      <c r="G839" s="1">
        <f t="shared" si="65"/>
        <v>0.96363636363636362</v>
      </c>
      <c r="H839" s="1">
        <f t="shared" si="66"/>
        <v>1</v>
      </c>
      <c r="I839" s="1">
        <f t="shared" si="67"/>
        <v>1</v>
      </c>
      <c r="J839" s="1">
        <f t="shared" si="68"/>
        <v>1</v>
      </c>
      <c r="K839" s="1">
        <f t="shared" si="69"/>
        <v>1</v>
      </c>
      <c r="L839" s="1">
        <v>-0.22279269191989992</v>
      </c>
      <c r="M839" s="1">
        <v>0.10082038900385012</v>
      </c>
      <c r="N839" s="1">
        <v>-0.22547332397781855</v>
      </c>
      <c r="O839" s="1">
        <v>0.4084880502288471</v>
      </c>
      <c r="P839" s="1">
        <v>-4.9024284915898768E-2</v>
      </c>
      <c r="Q839" s="1" t="s">
        <v>1727</v>
      </c>
    </row>
    <row r="840" spans="1:17" ht="10" customHeight="1" x14ac:dyDescent="0.15">
      <c r="A840" s="1" t="s">
        <v>854</v>
      </c>
      <c r="B840" s="1">
        <v>0</v>
      </c>
      <c r="C840" s="1">
        <v>0</v>
      </c>
      <c r="D840" s="1">
        <v>0</v>
      </c>
      <c r="E840" s="1">
        <v>0</v>
      </c>
      <c r="F840" s="1">
        <v>2</v>
      </c>
      <c r="G840" s="1">
        <f t="shared" si="65"/>
        <v>0</v>
      </c>
      <c r="H840" s="1">
        <f t="shared" si="66"/>
        <v>0</v>
      </c>
      <c r="I840" s="1">
        <f t="shared" si="67"/>
        <v>0</v>
      </c>
      <c r="J840" s="1">
        <f t="shared" si="68"/>
        <v>0</v>
      </c>
      <c r="K840" s="1">
        <f t="shared" si="69"/>
        <v>5.4054054054054057E-2</v>
      </c>
      <c r="L840" s="1">
        <v>-0.69659283420487128</v>
      </c>
      <c r="M840" s="1">
        <v>-0.50423533022931466</v>
      </c>
      <c r="N840" s="1">
        <v>-0.94194334945872493</v>
      </c>
      <c r="O840" s="1">
        <v>-0.81879023439698784</v>
      </c>
      <c r="P840" s="1">
        <v>3.6011903655440727</v>
      </c>
      <c r="Q840" s="1" t="s">
        <v>1728</v>
      </c>
    </row>
    <row r="841" spans="1:17" ht="10" customHeight="1" x14ac:dyDescent="0.15">
      <c r="A841" s="1" t="s">
        <v>855</v>
      </c>
      <c r="B841" s="1">
        <v>55</v>
      </c>
      <c r="C841" s="1">
        <v>32</v>
      </c>
      <c r="D841" s="1">
        <v>84</v>
      </c>
      <c r="E841" s="1">
        <v>73</v>
      </c>
      <c r="F841" s="1">
        <v>37</v>
      </c>
      <c r="G841" s="1">
        <f t="shared" si="65"/>
        <v>1</v>
      </c>
      <c r="H841" s="1">
        <f t="shared" si="66"/>
        <v>1</v>
      </c>
      <c r="I841" s="1">
        <f t="shared" si="67"/>
        <v>1</v>
      </c>
      <c r="J841" s="1">
        <f t="shared" si="68"/>
        <v>1</v>
      </c>
      <c r="K841" s="1">
        <f t="shared" si="69"/>
        <v>1</v>
      </c>
      <c r="L841" s="1">
        <v>2.0389304869806009E-2</v>
      </c>
      <c r="M841" s="1">
        <v>5.7892725577380864E-2</v>
      </c>
      <c r="N841" s="1">
        <v>-0.30419164416106154</v>
      </c>
      <c r="O841" s="1">
        <v>0.33790956717349102</v>
      </c>
      <c r="P841" s="1">
        <v>-9.5735996741824439E-2</v>
      </c>
      <c r="Q841" s="1" t="s">
        <v>1729</v>
      </c>
    </row>
    <row r="842" spans="1:17" ht="10" customHeight="1" x14ac:dyDescent="0.15">
      <c r="A842" s="1" t="s">
        <v>856</v>
      </c>
      <c r="B842" s="1">
        <v>55</v>
      </c>
      <c r="C842" s="1">
        <v>32</v>
      </c>
      <c r="D842" s="1">
        <v>84</v>
      </c>
      <c r="E842" s="1">
        <v>73</v>
      </c>
      <c r="F842" s="1">
        <v>37</v>
      </c>
      <c r="G842" s="1">
        <f t="shared" si="65"/>
        <v>1</v>
      </c>
      <c r="H842" s="1">
        <f t="shared" si="66"/>
        <v>1</v>
      </c>
      <c r="I842" s="1">
        <f t="shared" si="67"/>
        <v>1</v>
      </c>
      <c r="J842" s="1">
        <f t="shared" si="68"/>
        <v>1</v>
      </c>
      <c r="K842" s="1">
        <f t="shared" si="69"/>
        <v>1</v>
      </c>
      <c r="L842" s="1">
        <v>2.0389304869806009E-2</v>
      </c>
      <c r="M842" s="1">
        <v>5.7892725577380864E-2</v>
      </c>
      <c r="N842" s="1">
        <v>-0.30419164416106154</v>
      </c>
      <c r="O842" s="1">
        <v>0.33790956717349102</v>
      </c>
      <c r="P842" s="1">
        <v>-9.5735996741824439E-2</v>
      </c>
      <c r="Q842" s="1" t="s">
        <v>1730</v>
      </c>
    </row>
    <row r="843" spans="1:17" ht="10" customHeight="1" x14ac:dyDescent="0.15">
      <c r="A843" s="1" t="s">
        <v>857</v>
      </c>
      <c r="B843" s="1">
        <v>55</v>
      </c>
      <c r="C843" s="1">
        <v>32</v>
      </c>
      <c r="D843" s="1">
        <v>84</v>
      </c>
      <c r="E843" s="1">
        <v>73</v>
      </c>
      <c r="F843" s="1">
        <v>37</v>
      </c>
      <c r="G843" s="1">
        <f t="shared" si="65"/>
        <v>1</v>
      </c>
      <c r="H843" s="1">
        <f t="shared" si="66"/>
        <v>1</v>
      </c>
      <c r="I843" s="1">
        <f t="shared" si="67"/>
        <v>1</v>
      </c>
      <c r="J843" s="1">
        <f t="shared" si="68"/>
        <v>1</v>
      </c>
      <c r="K843" s="1">
        <f t="shared" si="69"/>
        <v>1</v>
      </c>
      <c r="L843" s="1">
        <v>2.0389304869806009E-2</v>
      </c>
      <c r="M843" s="1">
        <v>5.7892725577380864E-2</v>
      </c>
      <c r="N843" s="1">
        <v>-0.30419164416106154</v>
      </c>
      <c r="O843" s="1">
        <v>0.33790956717349102</v>
      </c>
      <c r="P843" s="1">
        <v>-9.5735996741824439E-2</v>
      </c>
      <c r="Q843" s="1" t="s">
        <v>1731</v>
      </c>
    </row>
    <row r="844" spans="1:17" ht="10" customHeight="1" x14ac:dyDescent="0.15">
      <c r="A844" s="1" t="s">
        <v>858</v>
      </c>
      <c r="B844" s="1">
        <v>55</v>
      </c>
      <c r="C844" s="1">
        <v>32</v>
      </c>
      <c r="D844" s="1">
        <v>84</v>
      </c>
      <c r="E844" s="1">
        <v>73</v>
      </c>
      <c r="F844" s="1">
        <v>37</v>
      </c>
      <c r="G844" s="1">
        <f t="shared" si="65"/>
        <v>1</v>
      </c>
      <c r="H844" s="1">
        <f t="shared" si="66"/>
        <v>1</v>
      </c>
      <c r="I844" s="1">
        <f t="shared" si="67"/>
        <v>1</v>
      </c>
      <c r="J844" s="1">
        <f t="shared" si="68"/>
        <v>1</v>
      </c>
      <c r="K844" s="1">
        <f t="shared" si="69"/>
        <v>1</v>
      </c>
      <c r="L844" s="1">
        <v>2.0389304869806009E-2</v>
      </c>
      <c r="M844" s="1">
        <v>5.7892725577380864E-2</v>
      </c>
      <c r="N844" s="1">
        <v>-0.30419164416106154</v>
      </c>
      <c r="O844" s="1">
        <v>0.33790956717349102</v>
      </c>
      <c r="P844" s="1">
        <v>-9.5735996741824439E-2</v>
      </c>
      <c r="Q844" s="1" t="s">
        <v>1732</v>
      </c>
    </row>
    <row r="845" spans="1:17" ht="10" customHeight="1" x14ac:dyDescent="0.15">
      <c r="A845" s="1" t="s">
        <v>859</v>
      </c>
      <c r="B845" s="1">
        <v>55</v>
      </c>
      <c r="C845" s="1">
        <v>32</v>
      </c>
      <c r="D845" s="1">
        <v>84</v>
      </c>
      <c r="E845" s="1">
        <v>73</v>
      </c>
      <c r="F845" s="1">
        <v>37</v>
      </c>
      <c r="G845" s="1">
        <f t="shared" si="65"/>
        <v>1</v>
      </c>
      <c r="H845" s="1">
        <f t="shared" si="66"/>
        <v>1</v>
      </c>
      <c r="I845" s="1">
        <f t="shared" si="67"/>
        <v>1</v>
      </c>
      <c r="J845" s="1">
        <f t="shared" si="68"/>
        <v>1</v>
      </c>
      <c r="K845" s="1">
        <f t="shared" si="69"/>
        <v>1</v>
      </c>
      <c r="L845" s="1">
        <v>2.0389304869806009E-2</v>
      </c>
      <c r="M845" s="1">
        <v>5.7892725577380864E-2</v>
      </c>
      <c r="N845" s="1">
        <v>-0.30419164416106154</v>
      </c>
      <c r="O845" s="1">
        <v>0.33790956717349102</v>
      </c>
      <c r="P845" s="1">
        <v>-9.5735996741824439E-2</v>
      </c>
      <c r="Q845" s="1" t="s">
        <v>1733</v>
      </c>
    </row>
    <row r="846" spans="1:17" ht="10" customHeight="1" x14ac:dyDescent="0.15">
      <c r="A846" s="1" t="s">
        <v>860</v>
      </c>
      <c r="B846" s="1">
        <v>55</v>
      </c>
      <c r="C846" s="1">
        <v>32</v>
      </c>
      <c r="D846" s="1">
        <v>84</v>
      </c>
      <c r="E846" s="1">
        <v>73</v>
      </c>
      <c r="F846" s="1">
        <v>37</v>
      </c>
      <c r="G846" s="1">
        <f t="shared" si="65"/>
        <v>1</v>
      </c>
      <c r="H846" s="1">
        <f t="shared" si="66"/>
        <v>1</v>
      </c>
      <c r="I846" s="1">
        <f t="shared" si="67"/>
        <v>1</v>
      </c>
      <c r="J846" s="1">
        <f t="shared" si="68"/>
        <v>1</v>
      </c>
      <c r="K846" s="1">
        <f t="shared" si="69"/>
        <v>1</v>
      </c>
      <c r="L846" s="1">
        <v>2.0389304869806009E-2</v>
      </c>
      <c r="M846" s="1">
        <v>5.7892725577380864E-2</v>
      </c>
      <c r="N846" s="1">
        <v>-0.30419164416106154</v>
      </c>
      <c r="O846" s="1">
        <v>0.33790956717349102</v>
      </c>
      <c r="P846" s="1">
        <v>-9.5735996741824439E-2</v>
      </c>
      <c r="Q846" s="1" t="s">
        <v>1734</v>
      </c>
    </row>
    <row r="847" spans="1:17" ht="10" customHeight="1" x14ac:dyDescent="0.15">
      <c r="A847" s="1" t="s">
        <v>87</v>
      </c>
      <c r="B847" s="1">
        <v>55</v>
      </c>
      <c r="C847" s="1">
        <v>25</v>
      </c>
      <c r="D847" s="1">
        <v>84</v>
      </c>
      <c r="E847" s="1">
        <v>11</v>
      </c>
      <c r="F847" s="1">
        <v>21</v>
      </c>
      <c r="G847" s="1">
        <f t="shared" si="65"/>
        <v>1</v>
      </c>
      <c r="H847" s="1">
        <f t="shared" si="66"/>
        <v>0.78125</v>
      </c>
      <c r="I847" s="1">
        <f t="shared" si="67"/>
        <v>1</v>
      </c>
      <c r="J847" s="1">
        <f t="shared" si="68"/>
        <v>0.15068493150684931</v>
      </c>
      <c r="K847" s="1">
        <f t="shared" si="69"/>
        <v>0.56756756756756754</v>
      </c>
      <c r="L847" s="1">
        <v>3.0163995812118753</v>
      </c>
      <c r="M847" s="1">
        <v>0.65371490846827129</v>
      </c>
      <c r="N847" s="1">
        <v>3.681664101205758</v>
      </c>
      <c r="O847" s="1">
        <v>-6.2965827532124576</v>
      </c>
      <c r="P847" s="1">
        <v>-1.0897646335207132</v>
      </c>
      <c r="Q847" s="1" t="s">
        <v>963</v>
      </c>
    </row>
    <row r="848" spans="1:17" ht="10" customHeight="1" x14ac:dyDescent="0.15">
      <c r="A848" s="1" t="s">
        <v>861</v>
      </c>
      <c r="B848" s="1">
        <v>55</v>
      </c>
      <c r="C848" s="1">
        <v>32</v>
      </c>
      <c r="D848" s="1">
        <v>84</v>
      </c>
      <c r="E848" s="1">
        <v>73</v>
      </c>
      <c r="F848" s="1">
        <v>37</v>
      </c>
      <c r="G848" s="1">
        <f t="shared" si="65"/>
        <v>1</v>
      </c>
      <c r="H848" s="1">
        <f t="shared" si="66"/>
        <v>1</v>
      </c>
      <c r="I848" s="1">
        <f t="shared" si="67"/>
        <v>1</v>
      </c>
      <c r="J848" s="1">
        <f t="shared" si="68"/>
        <v>1</v>
      </c>
      <c r="K848" s="1">
        <f t="shared" si="69"/>
        <v>1</v>
      </c>
      <c r="L848" s="1">
        <v>2.0389304869806009E-2</v>
      </c>
      <c r="M848" s="1">
        <v>5.7892725577380864E-2</v>
      </c>
      <c r="N848" s="1">
        <v>-0.30419164416106154</v>
      </c>
      <c r="O848" s="1">
        <v>0.33790956717349102</v>
      </c>
      <c r="P848" s="1">
        <v>-9.5735996741824439E-2</v>
      </c>
      <c r="Q848" s="1" t="s">
        <v>1735</v>
      </c>
    </row>
    <row r="849" spans="1:17" ht="10" customHeight="1" x14ac:dyDescent="0.15">
      <c r="A849" s="1" t="s">
        <v>862</v>
      </c>
      <c r="B849" s="1">
        <v>55</v>
      </c>
      <c r="C849" s="1">
        <v>32</v>
      </c>
      <c r="D849" s="1">
        <v>84</v>
      </c>
      <c r="E849" s="1">
        <v>72</v>
      </c>
      <c r="F849" s="1">
        <v>37</v>
      </c>
      <c r="G849" s="1">
        <f t="shared" si="65"/>
        <v>1</v>
      </c>
      <c r="H849" s="1">
        <f t="shared" si="66"/>
        <v>1</v>
      </c>
      <c r="I849" s="1">
        <f t="shared" si="67"/>
        <v>1</v>
      </c>
      <c r="J849" s="1">
        <f t="shared" si="68"/>
        <v>0.98630136986301364</v>
      </c>
      <c r="K849" s="1">
        <f t="shared" si="69"/>
        <v>1</v>
      </c>
      <c r="L849" s="1">
        <v>4.9882015689452025E-2</v>
      </c>
      <c r="M849" s="1">
        <v>7.9318154467010529E-2</v>
      </c>
      <c r="N849" s="1">
        <v>-0.26490224894202674</v>
      </c>
      <c r="O849" s="1">
        <v>0.23522072786128881</v>
      </c>
      <c r="P849" s="1">
        <v>-7.2421675065424393E-2</v>
      </c>
      <c r="Q849" s="1" t="s">
        <v>1736</v>
      </c>
    </row>
    <row r="850" spans="1:17" ht="10" customHeight="1" x14ac:dyDescent="0.15">
      <c r="A850" s="1" t="s">
        <v>863</v>
      </c>
      <c r="B850" s="1">
        <v>54</v>
      </c>
      <c r="C850" s="1">
        <v>32</v>
      </c>
      <c r="D850" s="1">
        <v>84</v>
      </c>
      <c r="E850" s="1">
        <v>73</v>
      </c>
      <c r="F850" s="1">
        <v>37</v>
      </c>
      <c r="G850" s="1">
        <f t="shared" si="65"/>
        <v>0.98181818181818181</v>
      </c>
      <c r="H850" s="1">
        <f t="shared" si="66"/>
        <v>1</v>
      </c>
      <c r="I850" s="1">
        <f t="shared" si="67"/>
        <v>1</v>
      </c>
      <c r="J850" s="1">
        <f t="shared" si="68"/>
        <v>1</v>
      </c>
      <c r="K850" s="1">
        <f t="shared" si="69"/>
        <v>1</v>
      </c>
      <c r="L850" s="1">
        <v>-0.10098470132870178</v>
      </c>
      <c r="M850" s="1">
        <v>7.9318154467010529E-2</v>
      </c>
      <c r="N850" s="1">
        <v>-0.26490224894202674</v>
      </c>
      <c r="O850" s="1">
        <v>0.37313528156402431</v>
      </c>
      <c r="P850" s="1">
        <v>-7.2421675065424393E-2</v>
      </c>
      <c r="Q850" s="1" t="s">
        <v>1737</v>
      </c>
    </row>
    <row r="851" spans="1:17" ht="10" customHeight="1" x14ac:dyDescent="0.15">
      <c r="A851" s="1" t="s">
        <v>864</v>
      </c>
      <c r="B851" s="1">
        <v>55</v>
      </c>
      <c r="C851" s="1">
        <v>32</v>
      </c>
      <c r="D851" s="1">
        <v>84</v>
      </c>
      <c r="E851" s="1">
        <v>73</v>
      </c>
      <c r="F851" s="1">
        <v>37</v>
      </c>
      <c r="G851" s="1">
        <f t="shared" si="65"/>
        <v>1</v>
      </c>
      <c r="H851" s="1">
        <f t="shared" si="66"/>
        <v>1</v>
      </c>
      <c r="I851" s="1">
        <f t="shared" si="67"/>
        <v>1</v>
      </c>
      <c r="J851" s="1">
        <f t="shared" si="68"/>
        <v>1</v>
      </c>
      <c r="K851" s="1">
        <f t="shared" si="69"/>
        <v>1</v>
      </c>
      <c r="L851" s="1">
        <v>2.0389304869806009E-2</v>
      </c>
      <c r="M851" s="1">
        <v>5.7892725577380864E-2</v>
      </c>
      <c r="N851" s="1">
        <v>-0.30419164416106154</v>
      </c>
      <c r="O851" s="1">
        <v>0.33790956717349102</v>
      </c>
      <c r="P851" s="1">
        <v>-9.5735996741824439E-2</v>
      </c>
      <c r="Q851" s="1" t="s">
        <v>1738</v>
      </c>
    </row>
    <row r="852" spans="1:17" ht="10" customHeight="1" x14ac:dyDescent="0.15">
      <c r="A852" s="1" t="s">
        <v>865</v>
      </c>
      <c r="B852" s="1">
        <v>55</v>
      </c>
      <c r="C852" s="1">
        <v>32</v>
      </c>
      <c r="D852" s="1">
        <v>84</v>
      </c>
      <c r="E852" s="1">
        <v>73</v>
      </c>
      <c r="F852" s="1">
        <v>37</v>
      </c>
      <c r="G852" s="1">
        <f t="shared" si="65"/>
        <v>1</v>
      </c>
      <c r="H852" s="1">
        <f t="shared" si="66"/>
        <v>1</v>
      </c>
      <c r="I852" s="1">
        <f t="shared" si="67"/>
        <v>1</v>
      </c>
      <c r="J852" s="1">
        <f t="shared" si="68"/>
        <v>1</v>
      </c>
      <c r="K852" s="1">
        <f t="shared" si="69"/>
        <v>1</v>
      </c>
      <c r="L852" s="1">
        <v>2.0389304869806009E-2</v>
      </c>
      <c r="M852" s="1">
        <v>5.7892725577380864E-2</v>
      </c>
      <c r="N852" s="1">
        <v>-0.30419164416106154</v>
      </c>
      <c r="O852" s="1">
        <v>0.33790956717349102</v>
      </c>
      <c r="P852" s="1">
        <v>-9.5735996741824439E-2</v>
      </c>
      <c r="Q852" s="1" t="s">
        <v>1739</v>
      </c>
    </row>
    <row r="853" spans="1:17" ht="10" customHeight="1" x14ac:dyDescent="0.15">
      <c r="A853" s="1" t="s">
        <v>866</v>
      </c>
      <c r="B853" s="1">
        <v>55</v>
      </c>
      <c r="C853" s="1">
        <v>32</v>
      </c>
      <c r="D853" s="1">
        <v>84</v>
      </c>
      <c r="E853" s="1">
        <v>73</v>
      </c>
      <c r="F853" s="1">
        <v>37</v>
      </c>
      <c r="G853" s="1">
        <f t="shared" si="65"/>
        <v>1</v>
      </c>
      <c r="H853" s="1">
        <f t="shared" si="66"/>
        <v>1</v>
      </c>
      <c r="I853" s="1">
        <f t="shared" si="67"/>
        <v>1</v>
      </c>
      <c r="J853" s="1">
        <f t="shared" si="68"/>
        <v>1</v>
      </c>
      <c r="K853" s="1">
        <f t="shared" si="69"/>
        <v>1</v>
      </c>
      <c r="L853" s="1">
        <v>2.0389304869806009E-2</v>
      </c>
      <c r="M853" s="1">
        <v>5.7892725577380864E-2</v>
      </c>
      <c r="N853" s="1">
        <v>-0.30419164416106154</v>
      </c>
      <c r="O853" s="1">
        <v>0.33790956717349102</v>
      </c>
      <c r="P853" s="1">
        <v>-9.5735996741824439E-2</v>
      </c>
      <c r="Q853" s="1" t="s">
        <v>1740</v>
      </c>
    </row>
    <row r="854" spans="1:17" ht="10" customHeight="1" x14ac:dyDescent="0.15">
      <c r="A854" s="1" t="s">
        <v>867</v>
      </c>
      <c r="B854" s="1">
        <v>55</v>
      </c>
      <c r="C854" s="1">
        <v>32</v>
      </c>
      <c r="D854" s="1">
        <v>84</v>
      </c>
      <c r="E854" s="1">
        <v>73</v>
      </c>
      <c r="F854" s="1">
        <v>37</v>
      </c>
      <c r="G854" s="1">
        <f t="shared" si="65"/>
        <v>1</v>
      </c>
      <c r="H854" s="1">
        <f t="shared" si="66"/>
        <v>1</v>
      </c>
      <c r="I854" s="1">
        <f t="shared" si="67"/>
        <v>1</v>
      </c>
      <c r="J854" s="1">
        <f t="shared" si="68"/>
        <v>1</v>
      </c>
      <c r="K854" s="1">
        <f t="shared" si="69"/>
        <v>1</v>
      </c>
      <c r="L854" s="1">
        <v>2.0389304869806009E-2</v>
      </c>
      <c r="M854" s="1">
        <v>5.7892725577380864E-2</v>
      </c>
      <c r="N854" s="1">
        <v>-0.30419164416106154</v>
      </c>
      <c r="O854" s="1">
        <v>0.33790956717349102</v>
      </c>
      <c r="P854" s="1">
        <v>-9.5735996741824439E-2</v>
      </c>
      <c r="Q854" s="1" t="s">
        <v>1741</v>
      </c>
    </row>
    <row r="855" spans="1:17" ht="10" customHeight="1" x14ac:dyDescent="0.15">
      <c r="A855" s="1" t="s">
        <v>868</v>
      </c>
      <c r="B855" s="1">
        <v>0</v>
      </c>
      <c r="C855" s="1">
        <v>0</v>
      </c>
      <c r="D855" s="1">
        <v>1</v>
      </c>
      <c r="E855" s="1">
        <v>11</v>
      </c>
      <c r="F855" s="1">
        <v>1</v>
      </c>
      <c r="G855" s="1">
        <f t="shared" si="65"/>
        <v>0</v>
      </c>
      <c r="H855" s="1">
        <f t="shared" si="66"/>
        <v>0</v>
      </c>
      <c r="I855" s="1">
        <f t="shared" si="67"/>
        <v>1.1904761904761904E-2</v>
      </c>
      <c r="J855" s="1">
        <f t="shared" si="68"/>
        <v>0.15068493150684931</v>
      </c>
      <c r="K855" s="1">
        <f t="shared" si="69"/>
        <v>2.7027027027027029E-2</v>
      </c>
      <c r="L855" s="1">
        <v>-1.7760178393602042</v>
      </c>
      <c r="M855" s="1">
        <v>-1.2855873585681565</v>
      </c>
      <c r="N855" s="1">
        <v>-1.8004001823072702</v>
      </c>
      <c r="O855" s="1">
        <v>4.94845459245093</v>
      </c>
      <c r="P855" s="1">
        <v>-0.6007860400570878</v>
      </c>
      <c r="Q855" s="1" t="s">
        <v>1742</v>
      </c>
    </row>
    <row r="856" spans="1:17" ht="10" customHeight="1" x14ac:dyDescent="0.15">
      <c r="A856" s="1" t="s">
        <v>869</v>
      </c>
      <c r="B856" s="1">
        <v>55</v>
      </c>
      <c r="C856" s="1">
        <v>32</v>
      </c>
      <c r="D856" s="1">
        <v>84</v>
      </c>
      <c r="E856" s="1">
        <v>73</v>
      </c>
      <c r="F856" s="1">
        <v>37</v>
      </c>
      <c r="G856" s="1">
        <f t="shared" si="65"/>
        <v>1</v>
      </c>
      <c r="H856" s="1">
        <f t="shared" si="66"/>
        <v>1</v>
      </c>
      <c r="I856" s="1">
        <f t="shared" si="67"/>
        <v>1</v>
      </c>
      <c r="J856" s="1">
        <f t="shared" si="68"/>
        <v>1</v>
      </c>
      <c r="K856" s="1">
        <f t="shared" si="69"/>
        <v>1</v>
      </c>
      <c r="L856" s="1">
        <v>2.0389304869806009E-2</v>
      </c>
      <c r="M856" s="1">
        <v>5.7892725577380864E-2</v>
      </c>
      <c r="N856" s="1">
        <v>-0.30419164416106154</v>
      </c>
      <c r="O856" s="1">
        <v>0.33790956717349102</v>
      </c>
      <c r="P856" s="1">
        <v>-9.5735996741824439E-2</v>
      </c>
      <c r="Q856" s="1" t="s">
        <v>1743</v>
      </c>
    </row>
    <row r="857" spans="1:17" ht="10" customHeight="1" x14ac:dyDescent="0.15">
      <c r="A857" s="1" t="s">
        <v>870</v>
      </c>
      <c r="B857" s="1">
        <v>55</v>
      </c>
      <c r="C857" s="1">
        <v>32</v>
      </c>
      <c r="D857" s="1">
        <v>84</v>
      </c>
      <c r="E857" s="1">
        <v>73</v>
      </c>
      <c r="F857" s="1">
        <v>37</v>
      </c>
      <c r="G857" s="1">
        <f t="shared" si="65"/>
        <v>1</v>
      </c>
      <c r="H857" s="1">
        <f t="shared" si="66"/>
        <v>1</v>
      </c>
      <c r="I857" s="1">
        <f t="shared" si="67"/>
        <v>1</v>
      </c>
      <c r="J857" s="1">
        <f t="shared" si="68"/>
        <v>1</v>
      </c>
      <c r="K857" s="1">
        <f t="shared" si="69"/>
        <v>1</v>
      </c>
      <c r="L857" s="1">
        <v>2.0389304869806009E-2</v>
      </c>
      <c r="M857" s="1">
        <v>5.7892725577380864E-2</v>
      </c>
      <c r="N857" s="1">
        <v>-0.30419164416106154</v>
      </c>
      <c r="O857" s="1">
        <v>0.33790956717349102</v>
      </c>
      <c r="P857" s="1">
        <v>-9.5735996741824439E-2</v>
      </c>
      <c r="Q857" s="1" t="s">
        <v>1744</v>
      </c>
    </row>
    <row r="858" spans="1:17" ht="10" customHeight="1" x14ac:dyDescent="0.15">
      <c r="A858" s="1" t="s">
        <v>88</v>
      </c>
      <c r="B858" s="1">
        <v>55</v>
      </c>
      <c r="C858" s="1">
        <v>32</v>
      </c>
      <c r="D858" s="1">
        <v>84</v>
      </c>
      <c r="E858" s="1">
        <v>73</v>
      </c>
      <c r="F858" s="1">
        <v>37</v>
      </c>
      <c r="G858" s="1">
        <f t="shared" si="65"/>
        <v>1</v>
      </c>
      <c r="H858" s="1">
        <f t="shared" si="66"/>
        <v>1</v>
      </c>
      <c r="I858" s="1">
        <f t="shared" si="67"/>
        <v>1</v>
      </c>
      <c r="J858" s="1">
        <f t="shared" si="68"/>
        <v>1</v>
      </c>
      <c r="K858" s="1">
        <f t="shared" si="69"/>
        <v>1</v>
      </c>
      <c r="L858" s="1">
        <v>2.0389304869806009E-2</v>
      </c>
      <c r="M858" s="1">
        <v>5.7892725577380864E-2</v>
      </c>
      <c r="N858" s="1">
        <v>-0.30419164416106154</v>
      </c>
      <c r="O858" s="1">
        <v>0.33790956717349102</v>
      </c>
      <c r="P858" s="1">
        <v>-9.5735996741824439E-2</v>
      </c>
      <c r="Q858" s="1" t="s">
        <v>964</v>
      </c>
    </row>
    <row r="859" spans="1:17" ht="10" customHeight="1" x14ac:dyDescent="0.15">
      <c r="A859" s="1" t="s">
        <v>871</v>
      </c>
      <c r="B859" s="1">
        <v>55</v>
      </c>
      <c r="C859" s="1">
        <v>32</v>
      </c>
      <c r="D859" s="1">
        <v>84</v>
      </c>
      <c r="E859" s="1">
        <v>73</v>
      </c>
      <c r="F859" s="1">
        <v>37</v>
      </c>
      <c r="G859" s="1">
        <f t="shared" si="65"/>
        <v>1</v>
      </c>
      <c r="H859" s="1">
        <f t="shared" si="66"/>
        <v>1</v>
      </c>
      <c r="I859" s="1">
        <f t="shared" si="67"/>
        <v>1</v>
      </c>
      <c r="J859" s="1">
        <f t="shared" si="68"/>
        <v>1</v>
      </c>
      <c r="K859" s="1">
        <f t="shared" si="69"/>
        <v>1</v>
      </c>
      <c r="L859" s="1">
        <v>2.0389304869806009E-2</v>
      </c>
      <c r="M859" s="1">
        <v>5.7892725577380864E-2</v>
      </c>
      <c r="N859" s="1">
        <v>-0.30419164416106154</v>
      </c>
      <c r="O859" s="1">
        <v>0.33790956717349102</v>
      </c>
      <c r="P859" s="1">
        <v>-9.5735996741824439E-2</v>
      </c>
      <c r="Q859" s="1" t="s">
        <v>1745</v>
      </c>
    </row>
    <row r="860" spans="1:17" ht="10" customHeight="1" x14ac:dyDescent="0.15">
      <c r="A860" s="1" t="s">
        <v>872</v>
      </c>
      <c r="B860" s="1">
        <v>55</v>
      </c>
      <c r="C860" s="1">
        <v>32</v>
      </c>
      <c r="D860" s="1">
        <v>84</v>
      </c>
      <c r="E860" s="1">
        <v>73</v>
      </c>
      <c r="F860" s="1">
        <v>37</v>
      </c>
      <c r="G860" s="1">
        <f t="shared" si="65"/>
        <v>1</v>
      </c>
      <c r="H860" s="1">
        <f t="shared" si="66"/>
        <v>1</v>
      </c>
      <c r="I860" s="1">
        <f t="shared" si="67"/>
        <v>1</v>
      </c>
      <c r="J860" s="1">
        <f t="shared" si="68"/>
        <v>1</v>
      </c>
      <c r="K860" s="1">
        <f t="shared" si="69"/>
        <v>1</v>
      </c>
      <c r="L860" s="1">
        <v>2.0389304869806009E-2</v>
      </c>
      <c r="M860" s="1">
        <v>5.7892725577380864E-2</v>
      </c>
      <c r="N860" s="1">
        <v>-0.30419164416106154</v>
      </c>
      <c r="O860" s="1">
        <v>0.33790956717349102</v>
      </c>
      <c r="P860" s="1">
        <v>-9.5735996741824439E-2</v>
      </c>
      <c r="Q860" s="1" t="s">
        <v>1746</v>
      </c>
    </row>
    <row r="861" spans="1:17" ht="10" customHeight="1" x14ac:dyDescent="0.15">
      <c r="A861" s="1" t="s">
        <v>873</v>
      </c>
      <c r="B861" s="1">
        <v>55</v>
      </c>
      <c r="C861" s="1">
        <v>32</v>
      </c>
      <c r="D861" s="1">
        <v>84</v>
      </c>
      <c r="E861" s="1">
        <v>73</v>
      </c>
      <c r="F861" s="1">
        <v>37</v>
      </c>
      <c r="G861" s="1">
        <f t="shared" si="65"/>
        <v>1</v>
      </c>
      <c r="H861" s="1">
        <f t="shared" si="66"/>
        <v>1</v>
      </c>
      <c r="I861" s="1">
        <f t="shared" si="67"/>
        <v>1</v>
      </c>
      <c r="J861" s="1">
        <f t="shared" si="68"/>
        <v>1</v>
      </c>
      <c r="K861" s="1">
        <f t="shared" si="69"/>
        <v>1</v>
      </c>
      <c r="L861" s="1">
        <v>2.0389304869806009E-2</v>
      </c>
      <c r="M861" s="1">
        <v>5.7892725577380864E-2</v>
      </c>
      <c r="N861" s="1">
        <v>-0.30419164416106154</v>
      </c>
      <c r="O861" s="1">
        <v>0.33790956717349102</v>
      </c>
      <c r="P861" s="1">
        <v>-9.5735996741824439E-2</v>
      </c>
      <c r="Q861" s="1" t="s">
        <v>1747</v>
      </c>
    </row>
    <row r="862" spans="1:17" ht="10" customHeight="1" x14ac:dyDescent="0.15">
      <c r="A862" s="1" t="s">
        <v>874</v>
      </c>
      <c r="B862" s="1">
        <v>1</v>
      </c>
      <c r="C862" s="1">
        <v>0</v>
      </c>
      <c r="D862" s="1">
        <v>2</v>
      </c>
      <c r="E862" s="1">
        <v>1</v>
      </c>
      <c r="F862" s="1">
        <v>0</v>
      </c>
      <c r="G862" s="1">
        <f t="shared" si="65"/>
        <v>1.8181818181818181E-2</v>
      </c>
      <c r="H862" s="1">
        <f t="shared" si="66"/>
        <v>0</v>
      </c>
      <c r="I862" s="1">
        <f t="shared" si="67"/>
        <v>2.3809523809523808E-2</v>
      </c>
      <c r="J862" s="1">
        <f t="shared" si="68"/>
        <v>1.3698630136986301E-2</v>
      </c>
      <c r="K862" s="1">
        <f t="shared" si="69"/>
        <v>0</v>
      </c>
      <c r="L862" s="1">
        <v>0.27625635633569967</v>
      </c>
      <c r="M862" s="1">
        <v>-0.71309991841896825</v>
      </c>
      <c r="N862" s="1">
        <v>0.83534275122553525</v>
      </c>
      <c r="O862" s="1">
        <v>-4.8503638448170461E-3</v>
      </c>
      <c r="P862" s="1">
        <v>-0.78542598324575807</v>
      </c>
      <c r="Q862" s="1" t="s">
        <v>1748</v>
      </c>
    </row>
    <row r="863" spans="1:17" ht="10" customHeight="1" x14ac:dyDescent="0.15">
      <c r="A863" s="1" t="s">
        <v>875</v>
      </c>
      <c r="B863" s="1">
        <v>55</v>
      </c>
      <c r="C863" s="1">
        <v>32</v>
      </c>
      <c r="D863" s="1">
        <v>84</v>
      </c>
      <c r="E863" s="1">
        <v>73</v>
      </c>
      <c r="F863" s="1">
        <v>37</v>
      </c>
      <c r="G863" s="1">
        <f t="shared" si="65"/>
        <v>1</v>
      </c>
      <c r="H863" s="1">
        <f t="shared" si="66"/>
        <v>1</v>
      </c>
      <c r="I863" s="1">
        <f t="shared" si="67"/>
        <v>1</v>
      </c>
      <c r="J863" s="1">
        <f t="shared" si="68"/>
        <v>1</v>
      </c>
      <c r="K863" s="1">
        <f t="shared" si="69"/>
        <v>1</v>
      </c>
      <c r="L863" s="1">
        <v>2.0389304869806009E-2</v>
      </c>
      <c r="M863" s="1">
        <v>5.7892725577380864E-2</v>
      </c>
      <c r="N863" s="1">
        <v>-0.30419164416106154</v>
      </c>
      <c r="O863" s="1">
        <v>0.33790956717349102</v>
      </c>
      <c r="P863" s="1">
        <v>-9.5735996741824439E-2</v>
      </c>
      <c r="Q863" s="1" t="s">
        <v>1749</v>
      </c>
    </row>
    <row r="864" spans="1:17" ht="10" customHeight="1" x14ac:dyDescent="0.15">
      <c r="A864" s="1" t="s">
        <v>876</v>
      </c>
      <c r="B864" s="1">
        <v>1</v>
      </c>
      <c r="C864" s="1">
        <v>0</v>
      </c>
      <c r="D864" s="1">
        <v>2</v>
      </c>
      <c r="E864" s="1">
        <v>1</v>
      </c>
      <c r="F864" s="1">
        <v>0</v>
      </c>
      <c r="G864" s="1">
        <f t="shared" si="65"/>
        <v>1.8181818181818181E-2</v>
      </c>
      <c r="H864" s="1">
        <f t="shared" si="66"/>
        <v>0</v>
      </c>
      <c r="I864" s="1">
        <f t="shared" si="67"/>
        <v>2.3809523809523808E-2</v>
      </c>
      <c r="J864" s="1">
        <f t="shared" si="68"/>
        <v>1.3698630136986301E-2</v>
      </c>
      <c r="K864" s="1">
        <f t="shared" si="69"/>
        <v>0</v>
      </c>
      <c r="L864" s="1">
        <v>0.27625635633569967</v>
      </c>
      <c r="M864" s="1">
        <v>-0.71309991841896825</v>
      </c>
      <c r="N864" s="1">
        <v>0.83534275122553525</v>
      </c>
      <c r="O864" s="1">
        <v>-4.8503638448170461E-3</v>
      </c>
      <c r="P864" s="1">
        <v>-0.78542598324575807</v>
      </c>
      <c r="Q864" s="1" t="s">
        <v>1750</v>
      </c>
    </row>
    <row r="865" spans="1:17" ht="10" customHeight="1" x14ac:dyDescent="0.15">
      <c r="A865" s="1" t="s">
        <v>877</v>
      </c>
      <c r="B865" s="1">
        <v>1</v>
      </c>
      <c r="C865" s="1">
        <v>0</v>
      </c>
      <c r="D865" s="1">
        <v>2</v>
      </c>
      <c r="E865" s="1">
        <v>1</v>
      </c>
      <c r="F865" s="1">
        <v>0</v>
      </c>
      <c r="G865" s="1">
        <f t="shared" si="65"/>
        <v>1.8181818181818181E-2</v>
      </c>
      <c r="H865" s="1">
        <f t="shared" si="66"/>
        <v>0</v>
      </c>
      <c r="I865" s="1">
        <f t="shared" si="67"/>
        <v>2.3809523809523808E-2</v>
      </c>
      <c r="J865" s="1">
        <f t="shared" si="68"/>
        <v>1.3698630136986301E-2</v>
      </c>
      <c r="K865" s="1">
        <f t="shared" si="69"/>
        <v>0</v>
      </c>
      <c r="L865" s="1">
        <v>0.27625635633569967</v>
      </c>
      <c r="M865" s="1">
        <v>-0.71309991841896825</v>
      </c>
      <c r="N865" s="1">
        <v>0.83534275122553525</v>
      </c>
      <c r="O865" s="1">
        <v>-4.8503638448170461E-3</v>
      </c>
      <c r="P865" s="1">
        <v>-0.78542598324575807</v>
      </c>
      <c r="Q865" s="1" t="s">
        <v>1751</v>
      </c>
    </row>
    <row r="866" spans="1:17" ht="10" customHeight="1" x14ac:dyDescent="0.15">
      <c r="A866" s="1" t="s">
        <v>89</v>
      </c>
      <c r="B866" s="1">
        <v>55</v>
      </c>
      <c r="C866" s="1">
        <v>32</v>
      </c>
      <c r="D866" s="1">
        <v>84</v>
      </c>
      <c r="E866" s="1">
        <v>73</v>
      </c>
      <c r="F866" s="1">
        <v>37</v>
      </c>
      <c r="G866" s="1">
        <f t="shared" si="65"/>
        <v>1</v>
      </c>
      <c r="H866" s="1">
        <f t="shared" si="66"/>
        <v>1</v>
      </c>
      <c r="I866" s="1">
        <f t="shared" si="67"/>
        <v>1</v>
      </c>
      <c r="J866" s="1">
        <f t="shared" si="68"/>
        <v>1</v>
      </c>
      <c r="K866" s="1">
        <f t="shared" si="69"/>
        <v>1</v>
      </c>
      <c r="L866" s="1">
        <v>2.0389304869806009E-2</v>
      </c>
      <c r="M866" s="1">
        <v>5.7892725577380864E-2</v>
      </c>
      <c r="N866" s="1">
        <v>-0.30419164416106154</v>
      </c>
      <c r="O866" s="1">
        <v>0.33790956717349102</v>
      </c>
      <c r="P866" s="1">
        <v>-9.5735996741824439E-2</v>
      </c>
      <c r="Q866" s="1" t="s">
        <v>965</v>
      </c>
    </row>
    <row r="867" spans="1:17" ht="10" customHeight="1" x14ac:dyDescent="0.15">
      <c r="A867" s="1" t="s">
        <v>90</v>
      </c>
      <c r="B867" s="1">
        <v>55</v>
      </c>
      <c r="C867" s="1">
        <v>32</v>
      </c>
      <c r="D867" s="1">
        <v>84</v>
      </c>
      <c r="E867" s="1">
        <v>73</v>
      </c>
      <c r="F867" s="1">
        <v>37</v>
      </c>
      <c r="G867" s="1">
        <f t="shared" si="65"/>
        <v>1</v>
      </c>
      <c r="H867" s="1">
        <f t="shared" si="66"/>
        <v>1</v>
      </c>
      <c r="I867" s="1">
        <f t="shared" si="67"/>
        <v>1</v>
      </c>
      <c r="J867" s="1">
        <f t="shared" si="68"/>
        <v>1</v>
      </c>
      <c r="K867" s="1">
        <f t="shared" si="69"/>
        <v>1</v>
      </c>
      <c r="L867" s="1">
        <v>2.0389304869806009E-2</v>
      </c>
      <c r="M867" s="1">
        <v>5.7892725577380864E-2</v>
      </c>
      <c r="N867" s="1">
        <v>-0.30419164416106154</v>
      </c>
      <c r="O867" s="1">
        <v>0.33790956717349102</v>
      </c>
      <c r="P867" s="1">
        <v>-9.5735996741824439E-2</v>
      </c>
      <c r="Q867" s="1" t="s">
        <v>966</v>
      </c>
    </row>
    <row r="868" spans="1:17" ht="10" customHeight="1" x14ac:dyDescent="0.15">
      <c r="A868" s="1" t="s">
        <v>10</v>
      </c>
      <c r="B868" s="1">
        <v>55</v>
      </c>
      <c r="C868" s="1">
        <v>32</v>
      </c>
      <c r="D868" s="1">
        <v>84</v>
      </c>
      <c r="E868" s="1">
        <v>73</v>
      </c>
      <c r="F868" s="1">
        <v>37</v>
      </c>
      <c r="G868" s="1">
        <f t="shared" si="65"/>
        <v>1</v>
      </c>
      <c r="H868" s="1">
        <f t="shared" si="66"/>
        <v>1</v>
      </c>
      <c r="I868" s="1">
        <f t="shared" si="67"/>
        <v>1</v>
      </c>
      <c r="J868" s="1">
        <f t="shared" si="68"/>
        <v>1</v>
      </c>
      <c r="K868" s="1">
        <f t="shared" si="69"/>
        <v>1</v>
      </c>
      <c r="L868" s="1">
        <v>2.0389304869806009E-2</v>
      </c>
      <c r="M868" s="1">
        <v>5.7892725577380864E-2</v>
      </c>
      <c r="N868" s="1">
        <v>-0.30419164416106154</v>
      </c>
      <c r="O868" s="1">
        <v>0.33790956717349102</v>
      </c>
      <c r="P868" s="1">
        <v>-9.5735996741824439E-2</v>
      </c>
      <c r="Q868" s="1" t="s">
        <v>886</v>
      </c>
    </row>
    <row r="869" spans="1:17" ht="10" customHeight="1" x14ac:dyDescent="0.15">
      <c r="A869" s="1" t="s">
        <v>91</v>
      </c>
      <c r="B869" s="1">
        <v>0</v>
      </c>
      <c r="C869" s="1">
        <v>0</v>
      </c>
      <c r="D869" s="1">
        <v>1</v>
      </c>
      <c r="E869" s="1">
        <v>3</v>
      </c>
      <c r="F869" s="1">
        <v>1</v>
      </c>
      <c r="G869" s="1">
        <f t="shared" si="65"/>
        <v>0</v>
      </c>
      <c r="H869" s="1">
        <f t="shared" si="66"/>
        <v>0</v>
      </c>
      <c r="I869" s="1">
        <f t="shared" si="67"/>
        <v>1.1904761904761904E-2</v>
      </c>
      <c r="J869" s="1">
        <f t="shared" si="68"/>
        <v>4.1095890410958902E-2</v>
      </c>
      <c r="K869" s="1">
        <f t="shared" si="69"/>
        <v>2.7027027027027029E-2</v>
      </c>
      <c r="L869" s="1">
        <v>-1.1014180317025666</v>
      </c>
      <c r="M869" s="1">
        <v>-0.79727188920913772</v>
      </c>
      <c r="N869" s="1">
        <v>-0.5200349110967738</v>
      </c>
      <c r="O869" s="1">
        <v>1.7994677745527348</v>
      </c>
      <c r="P869" s="1">
        <v>0.43629664240029775</v>
      </c>
      <c r="Q869" s="1" t="s">
        <v>967</v>
      </c>
    </row>
    <row r="870" spans="1:17" ht="10" customHeight="1" x14ac:dyDescent="0.15">
      <c r="A870" s="1" t="s">
        <v>92</v>
      </c>
      <c r="B870" s="1">
        <v>55</v>
      </c>
      <c r="C870" s="1">
        <v>32</v>
      </c>
      <c r="D870" s="1">
        <v>84</v>
      </c>
      <c r="E870" s="1">
        <v>73</v>
      </c>
      <c r="F870" s="1">
        <v>37</v>
      </c>
      <c r="G870" s="1">
        <f t="shared" si="65"/>
        <v>1</v>
      </c>
      <c r="H870" s="1">
        <f t="shared" si="66"/>
        <v>1</v>
      </c>
      <c r="I870" s="1">
        <f t="shared" si="67"/>
        <v>1</v>
      </c>
      <c r="J870" s="1">
        <f t="shared" si="68"/>
        <v>1</v>
      </c>
      <c r="K870" s="1">
        <f t="shared" si="69"/>
        <v>1</v>
      </c>
      <c r="L870" s="1">
        <v>2.0389304869806009E-2</v>
      </c>
      <c r="M870" s="1">
        <v>5.7892725577380864E-2</v>
      </c>
      <c r="N870" s="1">
        <v>-0.30419164416106154</v>
      </c>
      <c r="O870" s="1">
        <v>0.33790956717349102</v>
      </c>
      <c r="P870" s="1">
        <v>-9.5735996741824439E-2</v>
      </c>
      <c r="Q870" s="1" t="s">
        <v>968</v>
      </c>
    </row>
    <row r="871" spans="1:17" ht="10" customHeight="1" x14ac:dyDescent="0.15">
      <c r="A871" s="1" t="s">
        <v>93</v>
      </c>
      <c r="B871" s="1">
        <v>55</v>
      </c>
      <c r="C871" s="1">
        <v>32</v>
      </c>
      <c r="D871" s="1">
        <v>84</v>
      </c>
      <c r="E871" s="1">
        <v>73</v>
      </c>
      <c r="F871" s="1">
        <v>37</v>
      </c>
      <c r="G871" s="1">
        <f t="shared" si="65"/>
        <v>1</v>
      </c>
      <c r="H871" s="1">
        <f t="shared" si="66"/>
        <v>1</v>
      </c>
      <c r="I871" s="1">
        <f t="shared" si="67"/>
        <v>1</v>
      </c>
      <c r="J871" s="1">
        <f t="shared" si="68"/>
        <v>1</v>
      </c>
      <c r="K871" s="1">
        <f t="shared" si="69"/>
        <v>1</v>
      </c>
      <c r="L871" s="1">
        <v>2.0389304869806009E-2</v>
      </c>
      <c r="M871" s="1">
        <v>5.7892725577380864E-2</v>
      </c>
      <c r="N871" s="1">
        <v>-0.30419164416106154</v>
      </c>
      <c r="O871" s="1">
        <v>0.33790956717349102</v>
      </c>
      <c r="P871" s="1">
        <v>-9.5735996741824439E-2</v>
      </c>
      <c r="Q871" s="1" t="s">
        <v>969</v>
      </c>
    </row>
    <row r="872" spans="1:17" ht="10" customHeight="1" x14ac:dyDescent="0.15">
      <c r="A872" s="1" t="s">
        <v>94</v>
      </c>
      <c r="B872" s="1">
        <v>55</v>
      </c>
      <c r="C872" s="1">
        <v>32</v>
      </c>
      <c r="D872" s="1">
        <v>84</v>
      </c>
      <c r="E872" s="1">
        <v>73</v>
      </c>
      <c r="F872" s="1">
        <v>37</v>
      </c>
      <c r="G872" s="1">
        <f t="shared" si="65"/>
        <v>1</v>
      </c>
      <c r="H872" s="1">
        <f t="shared" si="66"/>
        <v>1</v>
      </c>
      <c r="I872" s="1">
        <f t="shared" si="67"/>
        <v>1</v>
      </c>
      <c r="J872" s="1">
        <f t="shared" si="68"/>
        <v>1</v>
      </c>
      <c r="K872" s="1">
        <f t="shared" si="69"/>
        <v>1</v>
      </c>
      <c r="L872" s="1">
        <v>2.0389304869806009E-2</v>
      </c>
      <c r="M872" s="1">
        <v>5.7892725577380864E-2</v>
      </c>
      <c r="N872" s="1">
        <v>-0.30419164416106154</v>
      </c>
      <c r="O872" s="1">
        <v>0.33790956717349102</v>
      </c>
      <c r="P872" s="1">
        <v>-9.5735996741824439E-2</v>
      </c>
      <c r="Q872" s="1" t="s">
        <v>970</v>
      </c>
    </row>
    <row r="873" spans="1:17" ht="10" customHeight="1" x14ac:dyDescent="0.15">
      <c r="A873" s="1" t="s">
        <v>95</v>
      </c>
      <c r="B873" s="1">
        <v>55</v>
      </c>
      <c r="C873" s="1">
        <v>32</v>
      </c>
      <c r="D873" s="1">
        <v>84</v>
      </c>
      <c r="E873" s="1">
        <v>73</v>
      </c>
      <c r="F873" s="1">
        <v>37</v>
      </c>
      <c r="G873" s="1">
        <f t="shared" si="65"/>
        <v>1</v>
      </c>
      <c r="H873" s="1">
        <f t="shared" si="66"/>
        <v>1</v>
      </c>
      <c r="I873" s="1">
        <f t="shared" si="67"/>
        <v>1</v>
      </c>
      <c r="J873" s="1">
        <f t="shared" si="68"/>
        <v>1</v>
      </c>
      <c r="K873" s="1">
        <f t="shared" si="69"/>
        <v>1</v>
      </c>
      <c r="L873" s="1">
        <v>2.0389304869806009E-2</v>
      </c>
      <c r="M873" s="1">
        <v>5.7892725577380864E-2</v>
      </c>
      <c r="N873" s="1">
        <v>-0.30419164416106154</v>
      </c>
      <c r="O873" s="1">
        <v>0.33790956717349102</v>
      </c>
      <c r="P873" s="1">
        <v>-9.5735996741824439E-2</v>
      </c>
      <c r="Q873" s="1" t="s">
        <v>971</v>
      </c>
    </row>
    <row r="874" spans="1:17" ht="10" customHeight="1" x14ac:dyDescent="0.15">
      <c r="A874" s="1" t="s">
        <v>96</v>
      </c>
      <c r="B874" s="1">
        <v>55</v>
      </c>
      <c r="C874" s="1">
        <v>32</v>
      </c>
      <c r="D874" s="1">
        <v>84</v>
      </c>
      <c r="E874" s="1">
        <v>73</v>
      </c>
      <c r="F874" s="1">
        <v>37</v>
      </c>
      <c r="G874" s="1">
        <f t="shared" si="65"/>
        <v>1</v>
      </c>
      <c r="H874" s="1">
        <f t="shared" si="66"/>
        <v>1</v>
      </c>
      <c r="I874" s="1">
        <f t="shared" si="67"/>
        <v>1</v>
      </c>
      <c r="J874" s="1">
        <f t="shared" si="68"/>
        <v>1</v>
      </c>
      <c r="K874" s="1">
        <f t="shared" si="69"/>
        <v>1</v>
      </c>
      <c r="L874" s="1">
        <v>2.0389304869806009E-2</v>
      </c>
      <c r="M874" s="1">
        <v>5.7892725577380864E-2</v>
      </c>
      <c r="N874" s="1">
        <v>-0.30419164416106154</v>
      </c>
      <c r="O874" s="1">
        <v>0.33790956717349102</v>
      </c>
      <c r="P874" s="1">
        <v>-9.5735996741824439E-2</v>
      </c>
      <c r="Q874" s="1" t="s">
        <v>972</v>
      </c>
    </row>
    <row r="875" spans="1:17" ht="10" customHeight="1" x14ac:dyDescent="0.15">
      <c r="A875" s="1" t="s">
        <v>97</v>
      </c>
      <c r="B875" s="1">
        <v>55</v>
      </c>
      <c r="C875" s="1">
        <v>32</v>
      </c>
      <c r="D875" s="1">
        <v>84</v>
      </c>
      <c r="E875" s="1">
        <v>73</v>
      </c>
      <c r="F875" s="1">
        <v>37</v>
      </c>
      <c r="G875" s="1">
        <f t="shared" si="65"/>
        <v>1</v>
      </c>
      <c r="H875" s="1">
        <f t="shared" si="66"/>
        <v>1</v>
      </c>
      <c r="I875" s="1">
        <f t="shared" si="67"/>
        <v>1</v>
      </c>
      <c r="J875" s="1">
        <f t="shared" si="68"/>
        <v>1</v>
      </c>
      <c r="K875" s="1">
        <f t="shared" si="69"/>
        <v>1</v>
      </c>
      <c r="L875" s="1">
        <v>2.0389304869806009E-2</v>
      </c>
      <c r="M875" s="1">
        <v>5.7892725577380864E-2</v>
      </c>
      <c r="N875" s="1">
        <v>-0.30419164416106154</v>
      </c>
      <c r="O875" s="1">
        <v>0.33790956717349102</v>
      </c>
      <c r="P875" s="1">
        <v>-9.5735996741824439E-2</v>
      </c>
      <c r="Q875" s="1" t="s">
        <v>973</v>
      </c>
    </row>
    <row r="876" spans="1:17" ht="10" customHeight="1" x14ac:dyDescent="0.15">
      <c r="A876" s="1" t="s">
        <v>98</v>
      </c>
      <c r="B876" s="1">
        <v>55</v>
      </c>
      <c r="C876" s="1">
        <v>32</v>
      </c>
      <c r="D876" s="1">
        <v>84</v>
      </c>
      <c r="E876" s="1">
        <v>73</v>
      </c>
      <c r="F876" s="1">
        <v>37</v>
      </c>
      <c r="G876" s="1">
        <f t="shared" si="65"/>
        <v>1</v>
      </c>
      <c r="H876" s="1">
        <f t="shared" si="66"/>
        <v>1</v>
      </c>
      <c r="I876" s="1">
        <f t="shared" si="67"/>
        <v>1</v>
      </c>
      <c r="J876" s="1">
        <f t="shared" si="68"/>
        <v>1</v>
      </c>
      <c r="K876" s="1">
        <f t="shared" si="69"/>
        <v>1</v>
      </c>
      <c r="L876" s="1">
        <v>2.0389304869806009E-2</v>
      </c>
      <c r="M876" s="1">
        <v>5.7892725577380864E-2</v>
      </c>
      <c r="N876" s="1">
        <v>-0.30419164416106154</v>
      </c>
      <c r="O876" s="1">
        <v>0.33790956717349102</v>
      </c>
      <c r="P876" s="1">
        <v>-9.5735996741824439E-2</v>
      </c>
      <c r="Q876" s="1" t="s">
        <v>974</v>
      </c>
    </row>
    <row r="877" spans="1:17" ht="10" customHeight="1" x14ac:dyDescent="0.15">
      <c r="A877" s="1" t="s">
        <v>99</v>
      </c>
      <c r="B877" s="1">
        <v>55</v>
      </c>
      <c r="C877" s="1">
        <v>32</v>
      </c>
      <c r="D877" s="1">
        <v>84</v>
      </c>
      <c r="E877" s="1">
        <v>73</v>
      </c>
      <c r="F877" s="1">
        <v>37</v>
      </c>
      <c r="G877" s="1">
        <f t="shared" si="65"/>
        <v>1</v>
      </c>
      <c r="H877" s="1">
        <f t="shared" si="66"/>
        <v>1</v>
      </c>
      <c r="I877" s="1">
        <f t="shared" si="67"/>
        <v>1</v>
      </c>
      <c r="J877" s="1">
        <f t="shared" si="68"/>
        <v>1</v>
      </c>
      <c r="K877" s="1">
        <f t="shared" si="69"/>
        <v>1</v>
      </c>
      <c r="L877" s="1">
        <v>2.0389304869806009E-2</v>
      </c>
      <c r="M877" s="1">
        <v>5.7892725577380864E-2</v>
      </c>
      <c r="N877" s="1">
        <v>-0.30419164416106154</v>
      </c>
      <c r="O877" s="1">
        <v>0.33790956717349102</v>
      </c>
      <c r="P877" s="1">
        <v>-9.5735996741824439E-2</v>
      </c>
      <c r="Q877" s="1" t="s">
        <v>975</v>
      </c>
    </row>
    <row r="878" spans="1:17" ht="10" customHeight="1" x14ac:dyDescent="0.15">
      <c r="A878" s="1" t="s">
        <v>100</v>
      </c>
      <c r="B878" s="1">
        <v>55</v>
      </c>
      <c r="C878" s="1">
        <v>32</v>
      </c>
      <c r="D878" s="1">
        <v>84</v>
      </c>
      <c r="E878" s="1">
        <v>73</v>
      </c>
      <c r="F878" s="1">
        <v>37</v>
      </c>
      <c r="G878" s="1">
        <f t="shared" si="65"/>
        <v>1</v>
      </c>
      <c r="H878" s="1">
        <f t="shared" si="66"/>
        <v>1</v>
      </c>
      <c r="I878" s="1">
        <f t="shared" si="67"/>
        <v>1</v>
      </c>
      <c r="J878" s="1">
        <f t="shared" si="68"/>
        <v>1</v>
      </c>
      <c r="K878" s="1">
        <f t="shared" si="69"/>
        <v>1</v>
      </c>
      <c r="L878" s="1">
        <v>2.0389304869806009E-2</v>
      </c>
      <c r="M878" s="1">
        <v>5.7892725577380864E-2</v>
      </c>
      <c r="N878" s="1">
        <v>-0.30419164416106154</v>
      </c>
      <c r="O878" s="1">
        <v>0.33790956717349102</v>
      </c>
      <c r="P878" s="1">
        <v>-9.5735996741824439E-2</v>
      </c>
      <c r="Q878" s="1" t="s">
        <v>976</v>
      </c>
    </row>
  </sheetData>
  <mergeCells count="1"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-Count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Kerri Coon</cp:lastModifiedBy>
  <dcterms:created xsi:type="dcterms:W3CDTF">2024-11-19T15:03:53Z</dcterms:created>
  <dcterms:modified xsi:type="dcterms:W3CDTF">2025-07-18T21:17:43Z</dcterms:modified>
</cp:coreProperties>
</file>